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icloud\iCloudDrive\Desktop\Lab &amp; PhD\Paper Publication\Table S1\"/>
    </mc:Choice>
  </mc:AlternateContent>
  <xr:revisionPtr revIDLastSave="0" documentId="13_ncr:1_{C4D6714F-9B0B-4821-91D5-413334B094F5}" xr6:coauthVersionLast="47" xr6:coauthVersionMax="47" xr10:uidLastSave="{00000000-0000-0000-0000-000000000000}"/>
  <bookViews>
    <workbookView xWindow="3405" yWindow="4665" windowWidth="28800" windowHeight="15435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4" i="1"/>
  <c r="S433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S650" i="1"/>
  <c r="S651" i="1"/>
  <c r="S652" i="1"/>
  <c r="S653" i="1"/>
  <c r="S654" i="1"/>
  <c r="S655" i="1"/>
  <c r="S656" i="1"/>
  <c r="S657" i="1"/>
  <c r="S658" i="1"/>
  <c r="S659" i="1"/>
  <c r="S660" i="1"/>
  <c r="S661" i="1"/>
  <c r="S662" i="1"/>
  <c r="S663" i="1"/>
  <c r="S664" i="1"/>
  <c r="S665" i="1"/>
  <c r="S666" i="1"/>
  <c r="S667" i="1"/>
  <c r="S668" i="1"/>
  <c r="S669" i="1"/>
  <c r="S670" i="1"/>
  <c r="S671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4" i="1"/>
  <c r="R433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S2" i="1"/>
  <c r="R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4" i="1"/>
  <c r="Q433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4" i="1"/>
  <c r="P433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4" i="1"/>
  <c r="O433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4" i="1"/>
  <c r="N433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4" i="1"/>
  <c r="M433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4" i="1"/>
  <c r="L433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M3" i="1"/>
  <c r="L3" i="1"/>
  <c r="Q2" i="1"/>
  <c r="P2" i="1"/>
  <c r="O2" i="1"/>
  <c r="N2" i="1"/>
  <c r="M2" i="1"/>
  <c r="L2" i="1"/>
</calcChain>
</file>

<file path=xl/sharedStrings.xml><?xml version="1.0" encoding="utf-8"?>
<sst xmlns="http://schemas.openxmlformats.org/spreadsheetml/2006/main" count="724" uniqueCount="723">
  <si>
    <t>GeneName</t>
  </si>
  <si>
    <t>mean_msgn1</t>
  </si>
  <si>
    <t>mean_tlf</t>
  </si>
  <si>
    <t>log2FoldChange</t>
  </si>
  <si>
    <t>padj</t>
  </si>
  <si>
    <t>msgn1_1</t>
  </si>
  <si>
    <t>msgn1_2</t>
  </si>
  <si>
    <t>msgn1_3</t>
  </si>
  <si>
    <t>tlf_1</t>
  </si>
  <si>
    <t>tlf_2</t>
  </si>
  <si>
    <t>tlf_3</t>
  </si>
  <si>
    <t>bmpr1bb</t>
  </si>
  <si>
    <t>aebp1</t>
  </si>
  <si>
    <t>ddx55</t>
  </si>
  <si>
    <t>ca9</t>
  </si>
  <si>
    <t>sub1a</t>
  </si>
  <si>
    <t>pstpip2</t>
  </si>
  <si>
    <t>plpp1a</t>
  </si>
  <si>
    <t>itga2.2</t>
  </si>
  <si>
    <t>parm1</t>
  </si>
  <si>
    <t>megf10</t>
  </si>
  <si>
    <t>arrb2a</t>
  </si>
  <si>
    <t>grik1a</t>
  </si>
  <si>
    <t>fhl1b</t>
  </si>
  <si>
    <t>alcama</t>
  </si>
  <si>
    <t>hist2h2l</t>
  </si>
  <si>
    <t>robo3</t>
  </si>
  <si>
    <t>tbl2</t>
  </si>
  <si>
    <t>hunk</t>
  </si>
  <si>
    <t>hhla2a.1</t>
  </si>
  <si>
    <t>ubl3a</t>
  </si>
  <si>
    <t>ucp2</t>
  </si>
  <si>
    <t>rps25</t>
  </si>
  <si>
    <t>anxa4</t>
  </si>
  <si>
    <t>hapln1b</t>
  </si>
  <si>
    <t>acads</t>
  </si>
  <si>
    <t>suox</t>
  </si>
  <si>
    <t>tbl1xr1a</t>
  </si>
  <si>
    <t>gdf11</t>
  </si>
  <si>
    <t>rpusd4</t>
  </si>
  <si>
    <t>prkcdb</t>
  </si>
  <si>
    <t>ncoa3</t>
  </si>
  <si>
    <t>magi1b</t>
  </si>
  <si>
    <t>prickle2b</t>
  </si>
  <si>
    <t>ikbke</t>
  </si>
  <si>
    <t>dyrk3</t>
  </si>
  <si>
    <t>MDFI</t>
  </si>
  <si>
    <t>plekha6</t>
  </si>
  <si>
    <t>sulf2a</t>
  </si>
  <si>
    <t>tp53inp2</t>
  </si>
  <si>
    <t>cass4</t>
  </si>
  <si>
    <t>rpl22</t>
  </si>
  <si>
    <t>pir</t>
  </si>
  <si>
    <t>cybb</t>
  </si>
  <si>
    <t>xk</t>
  </si>
  <si>
    <t>pcdh17</t>
  </si>
  <si>
    <t>dnah1</t>
  </si>
  <si>
    <t>inka1a</t>
  </si>
  <si>
    <t>sox13</t>
  </si>
  <si>
    <t>wnt4</t>
  </si>
  <si>
    <t>megf6b</t>
  </si>
  <si>
    <t>notum1b</t>
  </si>
  <si>
    <t>sox9a</t>
  </si>
  <si>
    <t>dlx3b</t>
  </si>
  <si>
    <t>cyp26a1</t>
  </si>
  <si>
    <t>foxj1b</t>
  </si>
  <si>
    <t>pkd1b</t>
  </si>
  <si>
    <t>wnt3</t>
  </si>
  <si>
    <t>si:dkey-38p12.3</t>
  </si>
  <si>
    <t>afap1</t>
  </si>
  <si>
    <t>zfp36l2</t>
  </si>
  <si>
    <t>mmrn2b</t>
  </si>
  <si>
    <t>synpo2lb</t>
  </si>
  <si>
    <t>hoxb8b</t>
  </si>
  <si>
    <t>sost</t>
  </si>
  <si>
    <t>timp2a</t>
  </si>
  <si>
    <t>cyth1b</t>
  </si>
  <si>
    <t>camk2g1</t>
  </si>
  <si>
    <t>CU459056.1</t>
  </si>
  <si>
    <t>fbxw10</t>
  </si>
  <si>
    <t>si:ch211-216b21.2</t>
  </si>
  <si>
    <t>rpl38</t>
  </si>
  <si>
    <t>si:ch211-27e6.1</t>
  </si>
  <si>
    <t>ptprea</t>
  </si>
  <si>
    <t>CABZ01112656.1</t>
  </si>
  <si>
    <t>olig3</t>
  </si>
  <si>
    <t>klhl31</t>
  </si>
  <si>
    <t>meis1b</t>
  </si>
  <si>
    <t>fam120b</t>
  </si>
  <si>
    <t>tuba4l</t>
  </si>
  <si>
    <t>si:dkey-33c12.3</t>
  </si>
  <si>
    <t>dapp1</t>
  </si>
  <si>
    <t>noto</t>
  </si>
  <si>
    <t>march8</t>
  </si>
  <si>
    <t>si:ch211-51a6.2</t>
  </si>
  <si>
    <t>usp54a</t>
  </si>
  <si>
    <t>msx3</t>
  </si>
  <si>
    <t>adam8a</t>
  </si>
  <si>
    <t>si:dkey-51a16.9</t>
  </si>
  <si>
    <t>myofl</t>
  </si>
  <si>
    <t>pald1b</t>
  </si>
  <si>
    <t>prdm8</t>
  </si>
  <si>
    <t>antxr1d</t>
  </si>
  <si>
    <t>six4a</t>
  </si>
  <si>
    <t>si:dkey-18j18.3</t>
  </si>
  <si>
    <t>plek2</t>
  </si>
  <si>
    <t>jag1b</t>
  </si>
  <si>
    <t>thbs2a</t>
  </si>
  <si>
    <t>lgals3a</t>
  </si>
  <si>
    <t>cdkl1</t>
  </si>
  <si>
    <t>sgpp1</t>
  </si>
  <si>
    <t>FRMD1</t>
  </si>
  <si>
    <t>marveld1</t>
  </si>
  <si>
    <t>nkx1.2la</t>
  </si>
  <si>
    <t>smoc2</t>
  </si>
  <si>
    <t>olig4</t>
  </si>
  <si>
    <t>nkx6.2</t>
  </si>
  <si>
    <t>fgf2</t>
  </si>
  <si>
    <t>bicc2</t>
  </si>
  <si>
    <t>pdgfrb</t>
  </si>
  <si>
    <t>lbx2</t>
  </si>
  <si>
    <t>fgf24</t>
  </si>
  <si>
    <t>tlx2</t>
  </si>
  <si>
    <t>kazald2</t>
  </si>
  <si>
    <t>eif4ebp3l</t>
  </si>
  <si>
    <t>stox2b</t>
  </si>
  <si>
    <t>hars</t>
  </si>
  <si>
    <t>zgc:92242</t>
  </si>
  <si>
    <t>psd2</t>
  </si>
  <si>
    <t>fgfrl1a</t>
  </si>
  <si>
    <t>clcf1</t>
  </si>
  <si>
    <t>emx3</t>
  </si>
  <si>
    <t>mid2</t>
  </si>
  <si>
    <t>insb</t>
  </si>
  <si>
    <t>sorbs2b</t>
  </si>
  <si>
    <t>mtus1a</t>
  </si>
  <si>
    <t>ccdc85b</t>
  </si>
  <si>
    <t>fosl1a</t>
  </si>
  <si>
    <t>hs6st2</t>
  </si>
  <si>
    <t>map7d3</t>
  </si>
  <si>
    <t>clic2</t>
  </si>
  <si>
    <t>gabrp</t>
  </si>
  <si>
    <t>afap1l1a</t>
  </si>
  <si>
    <t>rnf130</t>
  </si>
  <si>
    <t>elf1</t>
  </si>
  <si>
    <t>pcdh18b</t>
  </si>
  <si>
    <t>tspan7</t>
  </si>
  <si>
    <t>pcdh10b</t>
  </si>
  <si>
    <t>rpl26</t>
  </si>
  <si>
    <t>schip1</t>
  </si>
  <si>
    <t>hephl1a</t>
  </si>
  <si>
    <t>tfdp2</t>
  </si>
  <si>
    <t>meis3</t>
  </si>
  <si>
    <t>her13</t>
  </si>
  <si>
    <t>tnfrsf19</t>
  </si>
  <si>
    <t>rhoub</t>
  </si>
  <si>
    <t>zgc:162730</t>
  </si>
  <si>
    <t>proca1</t>
  </si>
  <si>
    <t>zgc:77784</t>
  </si>
  <si>
    <t>ppp1r14ab</t>
  </si>
  <si>
    <t>abhd15a</t>
  </si>
  <si>
    <t>tbx2b</t>
  </si>
  <si>
    <t>lhx1a</t>
  </si>
  <si>
    <t>ssh2a</t>
  </si>
  <si>
    <t>si:ch211-137a8.4</t>
  </si>
  <si>
    <t>gdpd5b</t>
  </si>
  <si>
    <t>ksr1b</t>
  </si>
  <si>
    <t>mecom</t>
  </si>
  <si>
    <t>chrd</t>
  </si>
  <si>
    <t>eif3k</t>
  </si>
  <si>
    <t>tgfb2</t>
  </si>
  <si>
    <t>nradd</t>
  </si>
  <si>
    <t>sp8b</t>
  </si>
  <si>
    <t>hoxa13b</t>
  </si>
  <si>
    <t>cgna</t>
  </si>
  <si>
    <t>kcnn3</t>
  </si>
  <si>
    <t>bcl3</t>
  </si>
  <si>
    <t>trim35-28</t>
  </si>
  <si>
    <t>ptpn3</t>
  </si>
  <si>
    <t>gem</t>
  </si>
  <si>
    <t>tnfaip8l2b</t>
  </si>
  <si>
    <t>cct3</t>
  </si>
  <si>
    <t>ptk2ab</t>
  </si>
  <si>
    <t>wnt4b</t>
  </si>
  <si>
    <t>rbfox1l</t>
  </si>
  <si>
    <t>prss35</t>
  </si>
  <si>
    <t>pnrc2</t>
  </si>
  <si>
    <t>akirin1</t>
  </si>
  <si>
    <t>pou3f1</t>
  </si>
  <si>
    <t>adgrb1a</t>
  </si>
  <si>
    <t>myo1eb</t>
  </si>
  <si>
    <t>rspo2</t>
  </si>
  <si>
    <t>eif3ea</t>
  </si>
  <si>
    <t>gdf6a</t>
  </si>
  <si>
    <t>nr2f5</t>
  </si>
  <si>
    <t>eif3ha</t>
  </si>
  <si>
    <t>nr1d2a</t>
  </si>
  <si>
    <t>ube2e2</t>
  </si>
  <si>
    <t>nkd2a</t>
  </si>
  <si>
    <t>kdf1a</t>
  </si>
  <si>
    <t>cep170b</t>
  </si>
  <si>
    <t>bmp2a</t>
  </si>
  <si>
    <t>CU855685.1</t>
  </si>
  <si>
    <t>irf2bpl</t>
  </si>
  <si>
    <t>kif26ba</t>
  </si>
  <si>
    <t>emilin1b</t>
  </si>
  <si>
    <t>crip3</t>
  </si>
  <si>
    <t>rasgrp3</t>
  </si>
  <si>
    <t>AL935174.6</t>
  </si>
  <si>
    <t>fgfbp3</t>
  </si>
  <si>
    <t>b3gnt2b</t>
  </si>
  <si>
    <t>rpl13a</t>
  </si>
  <si>
    <t>cx34.4</t>
  </si>
  <si>
    <t>cx35.4</t>
  </si>
  <si>
    <t>crybg1a</t>
  </si>
  <si>
    <t>acss1</t>
  </si>
  <si>
    <t>asap3</t>
  </si>
  <si>
    <t>esrrga</t>
  </si>
  <si>
    <t>pkdccb</t>
  </si>
  <si>
    <t>eva1a</t>
  </si>
  <si>
    <t>sox11a</t>
  </si>
  <si>
    <t>dnmt3ab</t>
  </si>
  <si>
    <t>zfp36l1a</t>
  </si>
  <si>
    <t>kif26ab</t>
  </si>
  <si>
    <t>tiam2a</t>
  </si>
  <si>
    <t>bmp4</t>
  </si>
  <si>
    <t>numb</t>
  </si>
  <si>
    <t>nedd4a</t>
  </si>
  <si>
    <t>rps3</t>
  </si>
  <si>
    <t>cyp1a</t>
  </si>
  <si>
    <t>sema3d</t>
  </si>
  <si>
    <t>CRACR2A</t>
  </si>
  <si>
    <t>eea1</t>
  </si>
  <si>
    <t>cpne2</t>
  </si>
  <si>
    <t>tgm2l</t>
  </si>
  <si>
    <t>hacd3</t>
  </si>
  <si>
    <t>rpl4</t>
  </si>
  <si>
    <t>mbtps1</t>
  </si>
  <si>
    <t>znf710a</t>
  </si>
  <si>
    <t>plch1</t>
  </si>
  <si>
    <t>scg3</t>
  </si>
  <si>
    <t>sema6dl</t>
  </si>
  <si>
    <t>st14a</t>
  </si>
  <si>
    <t>b3gnt2l</t>
  </si>
  <si>
    <t>depdc7a</t>
  </si>
  <si>
    <t>rnpepl1</t>
  </si>
  <si>
    <t>pid1</t>
  </si>
  <si>
    <t>ets1</t>
  </si>
  <si>
    <t>loxl1</t>
  </si>
  <si>
    <t>CABZ01102517.1</t>
  </si>
  <si>
    <t>p2ry1</t>
  </si>
  <si>
    <t>stm</t>
  </si>
  <si>
    <t>si:ch211-264f5.6</t>
  </si>
  <si>
    <t>cgnb</t>
  </si>
  <si>
    <t>crabp2b</t>
  </si>
  <si>
    <t>arhgef1a</t>
  </si>
  <si>
    <t>si:dkey-240h12.4</t>
  </si>
  <si>
    <t>grhl2b</t>
  </si>
  <si>
    <t>tbxta</t>
  </si>
  <si>
    <t>phactr4a</t>
  </si>
  <si>
    <t>cited4a</t>
  </si>
  <si>
    <t>rps18</t>
  </si>
  <si>
    <t>osbpl3a</t>
  </si>
  <si>
    <t>gdf6b</t>
  </si>
  <si>
    <t>pard6gb</t>
  </si>
  <si>
    <t>mgat1b</t>
  </si>
  <si>
    <t>hpcal4</t>
  </si>
  <si>
    <t>bzw2</t>
  </si>
  <si>
    <t>tpd52</t>
  </si>
  <si>
    <t>trib1</t>
  </si>
  <si>
    <t>ctnnal1</t>
  </si>
  <si>
    <t>fam133b</t>
  </si>
  <si>
    <t>si:ch211-199g17.2</t>
  </si>
  <si>
    <t>rpl11</t>
  </si>
  <si>
    <t>si:ch211-153f2.7</t>
  </si>
  <si>
    <t>jam2a</t>
  </si>
  <si>
    <t>cyyr1</t>
  </si>
  <si>
    <t>mbnl2</t>
  </si>
  <si>
    <t>atic</t>
  </si>
  <si>
    <t>efnb2b</t>
  </si>
  <si>
    <t>pcdh18a</t>
  </si>
  <si>
    <t>si:dkey-194g4.1</t>
  </si>
  <si>
    <t>dlc1</t>
  </si>
  <si>
    <t>mtus1b</t>
  </si>
  <si>
    <t>klhl5</t>
  </si>
  <si>
    <t>apela</t>
  </si>
  <si>
    <t>ndst3</t>
  </si>
  <si>
    <t>tll1</t>
  </si>
  <si>
    <t>fgfbp1b</t>
  </si>
  <si>
    <t>rpl9</t>
  </si>
  <si>
    <t>slit2</t>
  </si>
  <si>
    <t>tmem154</t>
  </si>
  <si>
    <t>rps3a</t>
  </si>
  <si>
    <t>fhdc1</t>
  </si>
  <si>
    <t>dachc</t>
  </si>
  <si>
    <t>itga6b</t>
  </si>
  <si>
    <t>anos1a</t>
  </si>
  <si>
    <t>smad1</t>
  </si>
  <si>
    <t>tpt1</t>
  </si>
  <si>
    <t>lef1</t>
  </si>
  <si>
    <t>aimp1a</t>
  </si>
  <si>
    <t>jag1a</t>
  </si>
  <si>
    <t>slc25a23a</t>
  </si>
  <si>
    <t>rdh8b</t>
  </si>
  <si>
    <t>dse</t>
  </si>
  <si>
    <t>tns3.2</t>
  </si>
  <si>
    <t>dsc2l</t>
  </si>
  <si>
    <t>cdh2</t>
  </si>
  <si>
    <t>si:ch211-207i1.2</t>
  </si>
  <si>
    <t>rasl11b</t>
  </si>
  <si>
    <t>CRACD</t>
  </si>
  <si>
    <t>akap12b</t>
  </si>
  <si>
    <t>thbs1b</t>
  </si>
  <si>
    <t>actc1a</t>
  </si>
  <si>
    <t>asap2b</t>
  </si>
  <si>
    <t>rnf144ab</t>
  </si>
  <si>
    <t>rps7</t>
  </si>
  <si>
    <t>stxbp5a</t>
  </si>
  <si>
    <t>lratd1</t>
  </si>
  <si>
    <t>sele</t>
  </si>
  <si>
    <t>hmcn1</t>
  </si>
  <si>
    <t>fam49a</t>
  </si>
  <si>
    <t>adgrf6</t>
  </si>
  <si>
    <t>hadhaa</t>
  </si>
  <si>
    <t>crnkl1</t>
  </si>
  <si>
    <t>eef1db</t>
  </si>
  <si>
    <t>faua</t>
  </si>
  <si>
    <t>CU694481.1</t>
  </si>
  <si>
    <t>nsa2</t>
  </si>
  <si>
    <t>rpl35</t>
  </si>
  <si>
    <t>ptpn13</t>
  </si>
  <si>
    <t>esm1</t>
  </si>
  <si>
    <t>adora2ab</t>
  </si>
  <si>
    <t>zgc:113162</t>
  </si>
  <si>
    <t>nsmfa</t>
  </si>
  <si>
    <t>pou5f3</t>
  </si>
  <si>
    <t>arrdc1b</t>
  </si>
  <si>
    <t>fam169ab</t>
  </si>
  <si>
    <t>tsc1b</t>
  </si>
  <si>
    <t>mfhas1</t>
  </si>
  <si>
    <t>dusp4</t>
  </si>
  <si>
    <t>pde6b</t>
  </si>
  <si>
    <t>angptl5</t>
  </si>
  <si>
    <t>rpl23a</t>
  </si>
  <si>
    <t>rps14</t>
  </si>
  <si>
    <t>amot</t>
  </si>
  <si>
    <t>klf5l</t>
  </si>
  <si>
    <t>msx2b</t>
  </si>
  <si>
    <t>cry4</t>
  </si>
  <si>
    <t>si:dkey-20i20.2</t>
  </si>
  <si>
    <t>zgc:194627</t>
  </si>
  <si>
    <t>tppp</t>
  </si>
  <si>
    <t>zranb3</t>
  </si>
  <si>
    <t>lpl</t>
  </si>
  <si>
    <t>tpm4a</t>
  </si>
  <si>
    <t>s1pr1</t>
  </si>
  <si>
    <t>ier5</t>
  </si>
  <si>
    <t>pip5k1ca</t>
  </si>
  <si>
    <t>midn</t>
  </si>
  <si>
    <t>hcn2b</t>
  </si>
  <si>
    <t>shdb</t>
  </si>
  <si>
    <t>si:ch211-129c21.1</t>
  </si>
  <si>
    <t>lpar3</t>
  </si>
  <si>
    <t>BX294165.2</t>
  </si>
  <si>
    <t>vasna</t>
  </si>
  <si>
    <t>pdgfaa</t>
  </si>
  <si>
    <t>capn2b</t>
  </si>
  <si>
    <t>rpl32</t>
  </si>
  <si>
    <t>ptk7a</t>
  </si>
  <si>
    <t>alpi.1</t>
  </si>
  <si>
    <t>anos1b</t>
  </si>
  <si>
    <t>ndnf</t>
  </si>
  <si>
    <t>mafba</t>
  </si>
  <si>
    <t>rps21</t>
  </si>
  <si>
    <t>adrm1</t>
  </si>
  <si>
    <t>samd10b</t>
  </si>
  <si>
    <t>dnmt3bb.1</t>
  </si>
  <si>
    <t>gid8b</t>
  </si>
  <si>
    <t>naca</t>
  </si>
  <si>
    <t>pard6b</t>
  </si>
  <si>
    <t>rpl10</t>
  </si>
  <si>
    <t>lamb2l</t>
  </si>
  <si>
    <t>her4.1</t>
  </si>
  <si>
    <t>her4.2</t>
  </si>
  <si>
    <t>her4.4</t>
  </si>
  <si>
    <t>dhrs3a</t>
  </si>
  <si>
    <t>ca6</t>
  </si>
  <si>
    <t>eno1a</t>
  </si>
  <si>
    <t>c1qtnf12</t>
  </si>
  <si>
    <t>pfkfb1</t>
  </si>
  <si>
    <t>rps26</t>
  </si>
  <si>
    <t>acvrl1</t>
  </si>
  <si>
    <t>si:ch211-129o18.4</t>
  </si>
  <si>
    <t>myb</t>
  </si>
  <si>
    <t>tuba1a</t>
  </si>
  <si>
    <t>cdaa</t>
  </si>
  <si>
    <t>zgc:112994</t>
  </si>
  <si>
    <t>tshz2</t>
  </si>
  <si>
    <t>CT997819.5</t>
  </si>
  <si>
    <t>corin</t>
  </si>
  <si>
    <t>ephb4b</t>
  </si>
  <si>
    <t>CABZ01076996.1</t>
  </si>
  <si>
    <t>ednrab</t>
  </si>
  <si>
    <t>fzd8a</t>
  </si>
  <si>
    <t>si:ch211-37e10.2</t>
  </si>
  <si>
    <t>apbb1ip</t>
  </si>
  <si>
    <t>bmp6</t>
  </si>
  <si>
    <t>rdh10a</t>
  </si>
  <si>
    <t>eya1</t>
  </si>
  <si>
    <t>ptgdsb.1</t>
  </si>
  <si>
    <t>myd88</t>
  </si>
  <si>
    <t>spata13</t>
  </si>
  <si>
    <t>rpl21</t>
  </si>
  <si>
    <t>pde7a</t>
  </si>
  <si>
    <t>map3k15</t>
  </si>
  <si>
    <t>f3a</t>
  </si>
  <si>
    <t>vim</t>
  </si>
  <si>
    <t>gbx1</t>
  </si>
  <si>
    <t>pcmtd1</t>
  </si>
  <si>
    <t>metrn</t>
  </si>
  <si>
    <t>slc6a16b</t>
  </si>
  <si>
    <t>arhgap28</t>
  </si>
  <si>
    <t>myo9ab</t>
  </si>
  <si>
    <t>zgc:153293</t>
  </si>
  <si>
    <t>nuak1b</t>
  </si>
  <si>
    <t>rbpms2a</t>
  </si>
  <si>
    <t>dgkzb</t>
  </si>
  <si>
    <t>enc2</t>
  </si>
  <si>
    <t>sept15</t>
  </si>
  <si>
    <t>lcat</t>
  </si>
  <si>
    <t>actc1c</t>
  </si>
  <si>
    <t>mpped2</t>
  </si>
  <si>
    <t>nav2b</t>
  </si>
  <si>
    <t>ccnd2a</t>
  </si>
  <si>
    <t>cav1</t>
  </si>
  <si>
    <t>met</t>
  </si>
  <si>
    <t>celsr1b</t>
  </si>
  <si>
    <t>fbxl14a</t>
  </si>
  <si>
    <t>gnaia</t>
  </si>
  <si>
    <t>lrrn3a</t>
  </si>
  <si>
    <t>mob2a</t>
  </si>
  <si>
    <t>rassf7a</t>
  </si>
  <si>
    <t>isl2a</t>
  </si>
  <si>
    <t>irx5b</t>
  </si>
  <si>
    <t>cd44b</t>
  </si>
  <si>
    <t>foxc1a</t>
  </si>
  <si>
    <t>bcl10</t>
  </si>
  <si>
    <t>dspa</t>
  </si>
  <si>
    <t>wnt3a</t>
  </si>
  <si>
    <t>tnk2b</t>
  </si>
  <si>
    <t>pcolce2a</t>
  </si>
  <si>
    <t>ephb3a</t>
  </si>
  <si>
    <t>scinlb</t>
  </si>
  <si>
    <t>gfi1aa</t>
  </si>
  <si>
    <t>mrpl37</t>
  </si>
  <si>
    <t>greb1l</t>
  </si>
  <si>
    <t>rxrga</t>
  </si>
  <si>
    <t>si:ch211-267e7.3</t>
  </si>
  <si>
    <t>ptgs2a</t>
  </si>
  <si>
    <t>pla2g4aa</t>
  </si>
  <si>
    <t>hs2st1a</t>
  </si>
  <si>
    <t>lrrc8da</t>
  </si>
  <si>
    <t>cnn2</t>
  </si>
  <si>
    <t>ppp2r3a</t>
  </si>
  <si>
    <t>grin3ba</t>
  </si>
  <si>
    <t>plppr3a</t>
  </si>
  <si>
    <t>rps8a</t>
  </si>
  <si>
    <t>cdh7a</t>
  </si>
  <si>
    <t>tesk2</t>
  </si>
  <si>
    <t>cdh6</t>
  </si>
  <si>
    <t>mmp15b</t>
  </si>
  <si>
    <t>si:ch211-207d6.2</t>
  </si>
  <si>
    <t>shhb</t>
  </si>
  <si>
    <t>ankhb</t>
  </si>
  <si>
    <t>ubtfl</t>
  </si>
  <si>
    <t>BX324218.1</t>
  </si>
  <si>
    <t>pappa2</t>
  </si>
  <si>
    <t>golim4b</t>
  </si>
  <si>
    <t>gadd45bb</t>
  </si>
  <si>
    <t>arhgef18a</t>
  </si>
  <si>
    <t>myo9b</t>
  </si>
  <si>
    <t>carmil3</t>
  </si>
  <si>
    <t>crlf1a</t>
  </si>
  <si>
    <t>zgc:110158</t>
  </si>
  <si>
    <t>esyt2a</t>
  </si>
  <si>
    <t>oc90</t>
  </si>
  <si>
    <t>itgb1b</t>
  </si>
  <si>
    <t>itgb1b.1</t>
  </si>
  <si>
    <t>mpz</t>
  </si>
  <si>
    <t>MTERF4</t>
  </si>
  <si>
    <t>admp</t>
  </si>
  <si>
    <t>ranbp3b</t>
  </si>
  <si>
    <t>eef2b</t>
  </si>
  <si>
    <t>si:dkey-46g23.5</t>
  </si>
  <si>
    <t>si:dkey-46g23.2</t>
  </si>
  <si>
    <t>jpt1b</t>
  </si>
  <si>
    <t>cygb1</t>
  </si>
  <si>
    <t>vasnb</t>
  </si>
  <si>
    <t>pdgfab</t>
  </si>
  <si>
    <t>sun1</t>
  </si>
  <si>
    <t>rab3db</t>
  </si>
  <si>
    <t>tmem11</t>
  </si>
  <si>
    <t>rpl19</t>
  </si>
  <si>
    <t>rps2</t>
  </si>
  <si>
    <t>copz2</t>
  </si>
  <si>
    <t>xylt1</t>
  </si>
  <si>
    <t>rps15a</t>
  </si>
  <si>
    <t>rab40c</t>
  </si>
  <si>
    <t>fzd2</t>
  </si>
  <si>
    <t>gfap</t>
  </si>
  <si>
    <t>limd2</t>
  </si>
  <si>
    <t>aldh16a1</t>
  </si>
  <si>
    <t>rnf25</t>
  </si>
  <si>
    <t>hspb9</t>
  </si>
  <si>
    <t>sept9a</t>
  </si>
  <si>
    <t>lfng</t>
  </si>
  <si>
    <t>metrnla</t>
  </si>
  <si>
    <t>s1pr2</t>
  </si>
  <si>
    <t>notum1a</t>
  </si>
  <si>
    <t>si:ch73-364h19.1</t>
  </si>
  <si>
    <t>sox9b</t>
  </si>
  <si>
    <t>msgn1</t>
  </si>
  <si>
    <t>ccnd2b</t>
  </si>
  <si>
    <t>mrps18a</t>
  </si>
  <si>
    <t>si:ch73-352p4.8</t>
  </si>
  <si>
    <t>MDFIC</t>
  </si>
  <si>
    <t>fbxl14b</t>
  </si>
  <si>
    <t>lmf2b</t>
  </si>
  <si>
    <t>ppfibp1a</t>
  </si>
  <si>
    <t>podxl</t>
  </si>
  <si>
    <t>lmo3</t>
  </si>
  <si>
    <t>mdm1</t>
  </si>
  <si>
    <t>nuak1a</t>
  </si>
  <si>
    <t>tspan33a</t>
  </si>
  <si>
    <t>si:dkey-117n7.5</t>
  </si>
  <si>
    <t>dennd5b</t>
  </si>
  <si>
    <t>pkp2</t>
  </si>
  <si>
    <t>etnk1</t>
  </si>
  <si>
    <t>apaf1</t>
  </si>
  <si>
    <t>socs2</t>
  </si>
  <si>
    <t>lrrc4.1</t>
  </si>
  <si>
    <t>nav3</t>
  </si>
  <si>
    <t>cpm</t>
  </si>
  <si>
    <t>gata3</t>
  </si>
  <si>
    <t>itih5</t>
  </si>
  <si>
    <t>acot17</t>
  </si>
  <si>
    <t>si:dkey-11d20.1</t>
  </si>
  <si>
    <t>si:ch211-79g12.1</t>
  </si>
  <si>
    <t>zgc:171551</t>
  </si>
  <si>
    <t>zgc:172128</t>
  </si>
  <si>
    <t>AL935186.9</t>
  </si>
  <si>
    <t>cct2</t>
  </si>
  <si>
    <t>BX537263.2</t>
  </si>
  <si>
    <t>rplp0</t>
  </si>
  <si>
    <t>fgf10b</t>
  </si>
  <si>
    <t>rpl36a</t>
  </si>
  <si>
    <t>sox19a</t>
  </si>
  <si>
    <t>znf703</t>
  </si>
  <si>
    <t>trpm6</t>
  </si>
  <si>
    <t>adam28</t>
  </si>
  <si>
    <t>cacna1ba</t>
  </si>
  <si>
    <t>gas1b</t>
  </si>
  <si>
    <t>lmo4a</t>
  </si>
  <si>
    <t>rpl7a</t>
  </si>
  <si>
    <t>stard8</t>
  </si>
  <si>
    <t>eda</t>
  </si>
  <si>
    <t>exoc3l2a</t>
  </si>
  <si>
    <t>rasgef1ba</t>
  </si>
  <si>
    <t>si:dkey-40c11.2</t>
  </si>
  <si>
    <t>DAB2</t>
  </si>
  <si>
    <t>tbx2a</t>
  </si>
  <si>
    <t>man2a1</t>
  </si>
  <si>
    <t>mcama</t>
  </si>
  <si>
    <t>rgs3a</t>
  </si>
  <si>
    <t>zgc:92360</t>
  </si>
  <si>
    <t>zeb2b</t>
  </si>
  <si>
    <t>gad1b</t>
  </si>
  <si>
    <t>sema5bb</t>
  </si>
  <si>
    <t>sox21a</t>
  </si>
  <si>
    <t>myh9a</t>
  </si>
  <si>
    <t>tspeara</t>
  </si>
  <si>
    <t>cavin2b</t>
  </si>
  <si>
    <t>fzd7b</t>
  </si>
  <si>
    <t>abcc6a</t>
  </si>
  <si>
    <t>march7</t>
  </si>
  <si>
    <t>si:dkey-276j7.1</t>
  </si>
  <si>
    <t>ackr3b</t>
  </si>
  <si>
    <t>ccdc80l1</t>
  </si>
  <si>
    <t>ppp1r12c</t>
  </si>
  <si>
    <t>scinla</t>
  </si>
  <si>
    <t>lrrc8db</t>
  </si>
  <si>
    <t>lrrc8c</t>
  </si>
  <si>
    <t>tp63</t>
  </si>
  <si>
    <t>rpl5b</t>
  </si>
  <si>
    <t>foxd3</t>
  </si>
  <si>
    <t>mafaa</t>
  </si>
  <si>
    <t>tie1</t>
  </si>
  <si>
    <t>rgs4</t>
  </si>
  <si>
    <t>chst7</t>
  </si>
  <si>
    <t>bin2b</t>
  </si>
  <si>
    <t>epha2a</t>
  </si>
  <si>
    <t>rplp2</t>
  </si>
  <si>
    <t>rps26l</t>
  </si>
  <si>
    <t>romo1</t>
  </si>
  <si>
    <t>inka1b</t>
  </si>
  <si>
    <t>hyal2a</t>
  </si>
  <si>
    <t>eya2</t>
  </si>
  <si>
    <t>tfap2c</t>
  </si>
  <si>
    <t>sp7</t>
  </si>
  <si>
    <t>zgc:101810</t>
  </si>
  <si>
    <t>mesd</t>
  </si>
  <si>
    <t>rplp2l</t>
  </si>
  <si>
    <t>pax6b</t>
  </si>
  <si>
    <t>kdm6ba</t>
  </si>
  <si>
    <t>mmp14a</t>
  </si>
  <si>
    <t>lrp10</t>
  </si>
  <si>
    <t>TESK1</t>
  </si>
  <si>
    <t>alox12</t>
  </si>
  <si>
    <t>nat16</t>
  </si>
  <si>
    <t>sox19b</t>
  </si>
  <si>
    <t>scube2</t>
  </si>
  <si>
    <t>ccdc102a</t>
  </si>
  <si>
    <t>znf710b</t>
  </si>
  <si>
    <t>fibinb</t>
  </si>
  <si>
    <t>sall1a</t>
  </si>
  <si>
    <t>nkd1</t>
  </si>
  <si>
    <t>slc7a10a</t>
  </si>
  <si>
    <t>cd59</t>
  </si>
  <si>
    <t>aplnr2</t>
  </si>
  <si>
    <t>plxdc2</t>
  </si>
  <si>
    <t>NFX1</t>
  </si>
  <si>
    <t>cdh11</t>
  </si>
  <si>
    <t>cmtm3</t>
  </si>
  <si>
    <t>si:dkey-56m19.5</t>
  </si>
  <si>
    <t>igf2a</t>
  </si>
  <si>
    <t>adamtsl5</t>
  </si>
  <si>
    <t>iqgap1</t>
  </si>
  <si>
    <t>cited1</t>
  </si>
  <si>
    <t>cgnl1</t>
  </si>
  <si>
    <t>map1aa</t>
  </si>
  <si>
    <t>cdh1</t>
  </si>
  <si>
    <t>fgf3</t>
  </si>
  <si>
    <t>fgf4</t>
  </si>
  <si>
    <t>chchd7</t>
  </si>
  <si>
    <t>rpl34</t>
  </si>
  <si>
    <t>plcb3</t>
  </si>
  <si>
    <t>CCKAR</t>
  </si>
  <si>
    <t>pcdh7b</t>
  </si>
  <si>
    <t>CR387919.1</t>
  </si>
  <si>
    <t>rpl13</t>
  </si>
  <si>
    <t>USP53</t>
  </si>
  <si>
    <t>plat</t>
  </si>
  <si>
    <t>rpl6</t>
  </si>
  <si>
    <t>itgb4</t>
  </si>
  <si>
    <t>si:ch73-61d6.3</t>
  </si>
  <si>
    <t>bcar3</t>
  </si>
  <si>
    <t>ercc8</t>
  </si>
  <si>
    <t>zgc:92140</t>
  </si>
  <si>
    <t>foxd2</t>
  </si>
  <si>
    <t>itpr3</t>
  </si>
  <si>
    <t>tpd52l2a</t>
  </si>
  <si>
    <t>mmp9</t>
  </si>
  <si>
    <t>sema3ga</t>
  </si>
  <si>
    <t>efhd2</t>
  </si>
  <si>
    <t>si:ch211-156j16.1</t>
  </si>
  <si>
    <t>wnt2bb</t>
  </si>
  <si>
    <t>fancc</t>
  </si>
  <si>
    <t>RALGDS</t>
  </si>
  <si>
    <t>unm_hu7912</t>
  </si>
  <si>
    <t>vgll4l</t>
  </si>
  <si>
    <t>angptl2b</t>
  </si>
  <si>
    <t>adrb3a</t>
  </si>
  <si>
    <t>lzts1</t>
  </si>
  <si>
    <t>anapc5</t>
  </si>
  <si>
    <t>aplnra</t>
  </si>
  <si>
    <t>rassf2a</t>
  </si>
  <si>
    <t>stx2b</t>
  </si>
  <si>
    <t>nudt18</t>
  </si>
  <si>
    <t>angptl7</t>
  </si>
  <si>
    <t>wrap73</t>
  </si>
  <si>
    <t>dip2a</t>
  </si>
  <si>
    <t>slc15a1a</t>
  </si>
  <si>
    <t>gpr1</t>
  </si>
  <si>
    <t>hoxd13a</t>
  </si>
  <si>
    <t>hoxd12a</t>
  </si>
  <si>
    <t>sp5a</t>
  </si>
  <si>
    <t>sik1</t>
  </si>
  <si>
    <t>cxcr4b</t>
  </si>
  <si>
    <t>dars1</t>
  </si>
  <si>
    <t>si:ch211-67e16.11</t>
  </si>
  <si>
    <t>kctd4</t>
  </si>
  <si>
    <t>etv5a</t>
  </si>
  <si>
    <t>arl4cb</t>
  </si>
  <si>
    <t>si:ch211-219a4.3</t>
  </si>
  <si>
    <t>lrrfip1a</t>
  </si>
  <si>
    <t>cavin2a</t>
  </si>
  <si>
    <t>lrch1</t>
  </si>
  <si>
    <t>esd</t>
  </si>
  <si>
    <t>efnb2a</t>
  </si>
  <si>
    <t>dachd</t>
  </si>
  <si>
    <t>zic5</t>
  </si>
  <si>
    <t>olig2</t>
  </si>
  <si>
    <t>ddx3xa</t>
  </si>
  <si>
    <t>ndp</t>
  </si>
  <si>
    <t>ildr2</t>
  </si>
  <si>
    <t>jam2b</t>
  </si>
  <si>
    <t>slc15a2</t>
  </si>
  <si>
    <t>gulp1a</t>
  </si>
  <si>
    <t>col5a2a</t>
  </si>
  <si>
    <t>frzb</t>
  </si>
  <si>
    <t>twist2</t>
  </si>
  <si>
    <t>cx43.4</t>
  </si>
  <si>
    <t>cobll1b</t>
  </si>
  <si>
    <t>sox21b</t>
  </si>
  <si>
    <t>fam20cb</t>
  </si>
  <si>
    <t>z-score msgn1_1</t>
    <phoneticPr fontId="1" type="noConversion"/>
  </si>
  <si>
    <t>z-score msgn1_2</t>
  </si>
  <si>
    <t>z-score msgn1_3</t>
  </si>
  <si>
    <t>z-score tlf_1</t>
    <phoneticPr fontId="1" type="noConversion"/>
  </si>
  <si>
    <t>z-score tlf_2</t>
  </si>
  <si>
    <t>z-score tlf_3</t>
  </si>
  <si>
    <t>z-score mean_tlf</t>
    <phoneticPr fontId="1" type="noConversion"/>
  </si>
  <si>
    <t>z-score mean_msgn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07"/>
  <sheetViews>
    <sheetView tabSelected="1" workbookViewId="0">
      <selection activeCell="E1" sqref="E1:S1048576"/>
    </sheetView>
  </sheetViews>
  <sheetFormatPr defaultColWidth="11.42578125" defaultRowHeight="15" x14ac:dyDescent="0.25"/>
  <cols>
    <col min="12" max="12" width="17" customWidth="1"/>
    <col min="13" max="13" width="15" customWidth="1"/>
    <col min="14" max="14" width="16.7109375" customWidth="1"/>
    <col min="15" max="15" width="16.85546875" customWidth="1"/>
    <col min="16" max="16" width="15.28515625" customWidth="1"/>
    <col min="17" max="17" width="12.7109375" customWidth="1"/>
    <col min="18" max="18" width="21.85546875" customWidth="1"/>
    <col min="19" max="19" width="16.140625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715</v>
      </c>
      <c r="M1" t="s">
        <v>716</v>
      </c>
      <c r="N1" t="s">
        <v>717</v>
      </c>
      <c r="O1" t="s">
        <v>718</v>
      </c>
      <c r="P1" t="s">
        <v>719</v>
      </c>
      <c r="Q1" t="s">
        <v>720</v>
      </c>
      <c r="R1" t="s">
        <v>722</v>
      </c>
      <c r="S1" t="s">
        <v>721</v>
      </c>
    </row>
    <row r="2" spans="1:19" x14ac:dyDescent="0.25">
      <c r="A2" t="s">
        <v>583</v>
      </c>
      <c r="B2">
        <v>169.99351469521599</v>
      </c>
      <c r="C2">
        <v>704.44501042924298</v>
      </c>
      <c r="D2">
        <v>-2.0453642085716801</v>
      </c>
      <c r="E2">
        <v>1.2602254923479299E-5</v>
      </c>
      <c r="F2">
        <v>71.587321228785399</v>
      </c>
      <c r="G2">
        <v>148.79213161623599</v>
      </c>
      <c r="H2">
        <v>289.60109124062598</v>
      </c>
      <c r="I2">
        <v>662.14451362930504</v>
      </c>
      <c r="J2">
        <v>662.09020249039702</v>
      </c>
      <c r="K2">
        <v>789.10031516802701</v>
      </c>
      <c r="L2">
        <f t="shared" ref="L2:L65" si="0">(F2-AVERAGE(F2:K2))/STDEV(F2:K2)</f>
        <v>-1.2007029420970421</v>
      </c>
      <c r="M2">
        <f t="shared" ref="M2:M65" si="1">(G2-AVERAGE(F2:K2))/STDEV(F2:K2)</f>
        <v>-0.94716917631557596</v>
      </c>
      <c r="N2">
        <f t="shared" ref="N2:N65" si="2">(H2-AVERAGE(F2:K2))/STDEV(F2:K2)</f>
        <v>-0.4847650125052736</v>
      </c>
      <c r="O2">
        <f t="shared" ref="O2:O65" si="3">(I2-AVERAGE(F2:K2))/STDEV(F2:K2)</f>
        <v>0.73863462180909489</v>
      </c>
      <c r="P2">
        <f t="shared" ref="P2:P65" si="4">(J2-AVERAGE(F2:K2))/STDEV(F2:K2)</f>
        <v>0.73845626883468662</v>
      </c>
      <c r="Q2">
        <f t="shared" ref="Q2:Q65" si="5">(K2-AVERAGE(F2:K2))/STDEV(F2:K2)</f>
        <v>1.1555462402741101</v>
      </c>
      <c r="R2">
        <f>(B2-AVERAGE(F2:K2))/STDEV(F2:K2)</f>
        <v>-0.87754571030596318</v>
      </c>
      <c r="S2">
        <f>(C2-AVERAGE(F2:K2))/STDEV(F2:K2)</f>
        <v>0.87754571030596373</v>
      </c>
    </row>
    <row r="3" spans="1:19" x14ac:dyDescent="0.25">
      <c r="A3" t="s">
        <v>160</v>
      </c>
      <c r="B3">
        <v>326.98809090405899</v>
      </c>
      <c r="C3">
        <v>182.94929653575099</v>
      </c>
      <c r="D3">
        <v>0.83716785121892001</v>
      </c>
      <c r="E3">
        <v>3.1445054186313798E-2</v>
      </c>
      <c r="F3">
        <v>335.66499509497203</v>
      </c>
      <c r="G3">
        <v>386.43136340619702</v>
      </c>
      <c r="H3">
        <v>258.86791421100799</v>
      </c>
      <c r="I3">
        <v>211.567565183695</v>
      </c>
      <c r="J3">
        <v>174.956478378291</v>
      </c>
      <c r="K3">
        <v>162.32384604526601</v>
      </c>
      <c r="L3">
        <f t="shared" si="0"/>
        <v>0.89465936087977671</v>
      </c>
      <c r="M3">
        <f t="shared" si="1"/>
        <v>1.4574931692895006</v>
      </c>
      <c r="N3">
        <f t="shared" si="2"/>
        <v>4.3229665462430955E-2</v>
      </c>
      <c r="O3">
        <f t="shared" si="3"/>
        <v>-0.48117726904474528</v>
      </c>
      <c r="P3">
        <f t="shared" si="4"/>
        <v>-0.88707507308656652</v>
      </c>
      <c r="Q3">
        <f t="shared" si="5"/>
        <v>-1.0271298535003972</v>
      </c>
      <c r="R3">
        <f>(B3-AVERAGE(F3:K3))/STDEV(F3:K3)</f>
        <v>0.79846073187723587</v>
      </c>
      <c r="S3">
        <f>(C3-AVERAGE(F3:K3))/STDEV(F3:K3)</f>
        <v>-0.79846073187723277</v>
      </c>
    </row>
    <row r="4" spans="1:19" x14ac:dyDescent="0.25">
      <c r="A4" t="s">
        <v>35</v>
      </c>
      <c r="B4">
        <v>1466.6328329399901</v>
      </c>
      <c r="C4">
        <v>1190.41406647604</v>
      </c>
      <c r="D4">
        <v>0.30051319433605</v>
      </c>
      <c r="E4">
        <v>4.6513780575361201E-2</v>
      </c>
      <c r="F4">
        <v>1517.65121005025</v>
      </c>
      <c r="G4">
        <v>1447.24433054066</v>
      </c>
      <c r="H4">
        <v>1435.0029582290599</v>
      </c>
      <c r="I4">
        <v>1150.78591940922</v>
      </c>
      <c r="J4">
        <v>1200.68171436082</v>
      </c>
      <c r="K4">
        <v>1219.7745656580701</v>
      </c>
      <c r="L4">
        <f t="shared" si="0"/>
        <v>1.215948722127524</v>
      </c>
      <c r="M4">
        <f t="shared" si="1"/>
        <v>0.76328563864493715</v>
      </c>
      <c r="N4">
        <f t="shared" si="2"/>
        <v>0.68458285597335866</v>
      </c>
      <c r="O4">
        <f t="shared" si="3"/>
        <v>-1.1427181416934247</v>
      </c>
      <c r="P4">
        <f t="shared" si="4"/>
        <v>-0.82192584763173782</v>
      </c>
      <c r="Q4">
        <f t="shared" si="5"/>
        <v>-0.69917322742066157</v>
      </c>
      <c r="R4">
        <f>(B4-AVERAGE(F4:K4))/STDEV(F4:K4)</f>
        <v>0.88793907224860713</v>
      </c>
      <c r="S4">
        <f>(C4-AVERAGE(F4:K4))/STDEV(F4:K4)</f>
        <v>-0.88793907224858659</v>
      </c>
    </row>
    <row r="5" spans="1:19" x14ac:dyDescent="0.25">
      <c r="A5" t="s">
        <v>586</v>
      </c>
      <c r="B5">
        <v>4379.3260035385201</v>
      </c>
      <c r="C5">
        <v>2373.64299649539</v>
      </c>
      <c r="D5">
        <v>0.88295443658388195</v>
      </c>
      <c r="E5">
        <v>1.35072514234301E-14</v>
      </c>
      <c r="F5">
        <v>4661.1300266742501</v>
      </c>
      <c r="G5">
        <v>3953.1607342356901</v>
      </c>
      <c r="H5">
        <v>4523.6872497056102</v>
      </c>
      <c r="I5">
        <v>2444.9774687755898</v>
      </c>
      <c r="J5">
        <v>2339.61408341166</v>
      </c>
      <c r="K5">
        <v>2336.3374372989101</v>
      </c>
      <c r="L5">
        <f t="shared" si="0"/>
        <v>1.1423106280477797</v>
      </c>
      <c r="M5">
        <f t="shared" si="1"/>
        <v>0.51278222484043023</v>
      </c>
      <c r="N5">
        <f t="shared" si="2"/>
        <v>1.0200961014552148</v>
      </c>
      <c r="O5">
        <f t="shared" si="3"/>
        <v>-0.82829882625832085</v>
      </c>
      <c r="P5">
        <f t="shared" si="4"/>
        <v>-0.92198826230180808</v>
      </c>
      <c r="Q5">
        <f t="shared" si="5"/>
        <v>-0.92490186578329525</v>
      </c>
      <c r="R5">
        <f>(B5-AVERAGE(F5:K5))/STDEV(F5:K5)</f>
        <v>0.89172965144781113</v>
      </c>
      <c r="S5">
        <f>(C5-AVERAGE(F5:K5))/STDEV(F5:K5)</f>
        <v>-0.89172965144780514</v>
      </c>
    </row>
    <row r="6" spans="1:19" x14ac:dyDescent="0.25">
      <c r="A6" t="s">
        <v>545</v>
      </c>
      <c r="B6">
        <v>169.61070327407199</v>
      </c>
      <c r="C6">
        <v>294.597768177685</v>
      </c>
      <c r="D6">
        <v>-0.79235620839175103</v>
      </c>
      <c r="E6">
        <v>4.1135313356931102E-2</v>
      </c>
      <c r="F6">
        <v>152.71961862140901</v>
      </c>
      <c r="G6">
        <v>223.72342091937699</v>
      </c>
      <c r="H6">
        <v>132.38907028142901</v>
      </c>
      <c r="I6">
        <v>292.12257954234002</v>
      </c>
      <c r="J6">
        <v>280.159066684192</v>
      </c>
      <c r="K6">
        <v>311.51165830652201</v>
      </c>
      <c r="L6">
        <f t="shared" si="0"/>
        <v>-1.0508800367135589</v>
      </c>
      <c r="M6">
        <f t="shared" si="1"/>
        <v>-0.11094379859457201</v>
      </c>
      <c r="N6">
        <f t="shared" si="2"/>
        <v>-1.3200123719846222</v>
      </c>
      <c r="O6">
        <f t="shared" si="3"/>
        <v>0.79451261029990827</v>
      </c>
      <c r="P6">
        <f t="shared" si="4"/>
        <v>0.63614166527098848</v>
      </c>
      <c r="Q6">
        <f t="shared" si="5"/>
        <v>1.0511819317218614</v>
      </c>
      <c r="R6">
        <f>(B6-AVERAGE(F6:K6))/STDEV(F6:K6)</f>
        <v>-0.82727873576424682</v>
      </c>
      <c r="S6">
        <f>(C6-AVERAGE(F6:K6))/STDEV(F6:K6)</f>
        <v>0.82727873576425692</v>
      </c>
    </row>
    <row r="7" spans="1:19" x14ac:dyDescent="0.25">
      <c r="A7" t="s">
        <v>215</v>
      </c>
      <c r="B7">
        <v>2268.9650159418402</v>
      </c>
      <c r="C7">
        <v>1638.33479765641</v>
      </c>
      <c r="D7">
        <v>0.46956165471314398</v>
      </c>
      <c r="E7">
        <v>4.7635344903757003E-2</v>
      </c>
      <c r="F7">
        <v>2352.8366243860801</v>
      </c>
      <c r="G7">
        <v>1971.7633556626399</v>
      </c>
      <c r="H7">
        <v>2482.2950677767899</v>
      </c>
      <c r="I7">
        <v>1579.2323694046499</v>
      </c>
      <c r="J7">
        <v>1684.38491928904</v>
      </c>
      <c r="K7">
        <v>1651.38710427554</v>
      </c>
      <c r="L7">
        <f t="shared" si="0"/>
        <v>1.0354010341123279</v>
      </c>
      <c r="M7">
        <f t="shared" si="1"/>
        <v>4.6982233772696752E-2</v>
      </c>
      <c r="N7">
        <f t="shared" si="2"/>
        <v>1.3711872721203957</v>
      </c>
      <c r="O7">
        <f t="shared" si="3"/>
        <v>-0.97115532238013491</v>
      </c>
      <c r="P7">
        <f t="shared" si="4"/>
        <v>-0.6984131340929487</v>
      </c>
      <c r="Q7">
        <f t="shared" si="5"/>
        <v>-0.78400208353233658</v>
      </c>
      <c r="R7">
        <f>(B7-AVERAGE(F7:K7))/STDEV(F7:K7)</f>
        <v>0.81785684666848268</v>
      </c>
      <c r="S7">
        <f>(C7-AVERAGE(F7:K7))/STDEV(F7:K7)</f>
        <v>-0.81785684666847325</v>
      </c>
    </row>
    <row r="8" spans="1:19" x14ac:dyDescent="0.25">
      <c r="A8" t="s">
        <v>313</v>
      </c>
      <c r="B8">
        <v>60762.375962752798</v>
      </c>
      <c r="C8">
        <v>39796.572345151602</v>
      </c>
      <c r="D8">
        <v>0.61051140496430201</v>
      </c>
      <c r="E8">
        <v>4.0169843753464898E-2</v>
      </c>
      <c r="F8">
        <v>74220.143820644094</v>
      </c>
      <c r="G8">
        <v>50378.446692481601</v>
      </c>
      <c r="H8">
        <v>57688.537375132699</v>
      </c>
      <c r="I8">
        <v>42881.824236939501</v>
      </c>
      <c r="J8">
        <v>44826.594175865401</v>
      </c>
      <c r="K8">
        <v>31681.298622649701</v>
      </c>
      <c r="L8">
        <f t="shared" si="0"/>
        <v>1.6454857946518195</v>
      </c>
      <c r="M8">
        <f t="shared" si="1"/>
        <v>6.8025626884358438E-3</v>
      </c>
      <c r="N8">
        <f t="shared" si="2"/>
        <v>0.50923839858546494</v>
      </c>
      <c r="O8">
        <f t="shared" si="3"/>
        <v>-0.50845394141949096</v>
      </c>
      <c r="P8">
        <f t="shared" si="4"/>
        <v>-0.37478636432490936</v>
      </c>
      <c r="Q8">
        <f t="shared" si="5"/>
        <v>-1.278286450181322</v>
      </c>
      <c r="R8">
        <f>(B8-AVERAGE(F8:K8))/STDEV(F8:K8)</f>
        <v>0.7205089186419068</v>
      </c>
      <c r="S8">
        <f>(C8-AVERAGE(F8:K8))/STDEV(F8:K8)</f>
        <v>-0.72050891864190281</v>
      </c>
    </row>
    <row r="9" spans="1:19" x14ac:dyDescent="0.25">
      <c r="A9" t="s">
        <v>430</v>
      </c>
      <c r="B9">
        <v>280.784792161052</v>
      </c>
      <c r="C9">
        <v>117.238224960407</v>
      </c>
      <c r="D9">
        <v>1.25601973765971</v>
      </c>
      <c r="E9">
        <v>3.41864681964701E-3</v>
      </c>
      <c r="F9">
        <v>361.11826486520602</v>
      </c>
      <c r="G9">
        <v>157.35570753659499</v>
      </c>
      <c r="H9">
        <v>323.88040408135299</v>
      </c>
      <c r="I9">
        <v>140.749970143128</v>
      </c>
      <c r="J9">
        <v>124.6421970146</v>
      </c>
      <c r="K9">
        <v>86.322507723493999</v>
      </c>
      <c r="L9">
        <f t="shared" si="0"/>
        <v>1.4192608745220525</v>
      </c>
      <c r="M9">
        <f t="shared" si="1"/>
        <v>-0.36470070673295485</v>
      </c>
      <c r="N9">
        <f t="shared" si="2"/>
        <v>1.0932396767247452</v>
      </c>
      <c r="O9">
        <f t="shared" si="3"/>
        <v>-0.51008559945679177</v>
      </c>
      <c r="P9">
        <f t="shared" si="4"/>
        <v>-0.6511107652065683</v>
      </c>
      <c r="Q9">
        <f t="shared" si="5"/>
        <v>-0.98660347985048313</v>
      </c>
      <c r="R9">
        <f>(B9-AVERAGE(F9:K9))/STDEV(F9:K9)</f>
        <v>0.7159332815046201</v>
      </c>
      <c r="S9">
        <f>(C9-AVERAGE(F9:K9))/STDEV(F9:K9)</f>
        <v>-0.71593328150461732</v>
      </c>
    </row>
    <row r="10" spans="1:19" x14ac:dyDescent="0.25">
      <c r="A10" t="s">
        <v>391</v>
      </c>
      <c r="B10">
        <v>296.78748645975901</v>
      </c>
      <c r="C10">
        <v>479.18054161687598</v>
      </c>
      <c r="D10">
        <v>-0.68613695301828403</v>
      </c>
      <c r="E10">
        <v>2.7524582768665502E-2</v>
      </c>
      <c r="F10">
        <v>225.89776921083401</v>
      </c>
      <c r="G10">
        <v>293.30247527229301</v>
      </c>
      <c r="H10">
        <v>371.16221489614901</v>
      </c>
      <c r="I10">
        <v>453.23260825963098</v>
      </c>
      <c r="J10">
        <v>491.70774969062302</v>
      </c>
      <c r="K10">
        <v>492.60126690037401</v>
      </c>
      <c r="L10">
        <f t="shared" si="0"/>
        <v>-1.4617168269119811</v>
      </c>
      <c r="M10">
        <f t="shared" si="1"/>
        <v>-0.85385159338795502</v>
      </c>
      <c r="N10">
        <f t="shared" si="2"/>
        <v>-0.1517013790480001</v>
      </c>
      <c r="O10">
        <f t="shared" si="3"/>
        <v>0.58842111005260456</v>
      </c>
      <c r="P10">
        <f t="shared" si="4"/>
        <v>0.93539541195810072</v>
      </c>
      <c r="Q10">
        <f t="shared" si="5"/>
        <v>0.94345327733723017</v>
      </c>
      <c r="R10">
        <f>(B10-AVERAGE(F10:K10))/STDEV(F10:K10)</f>
        <v>-0.82242326644930908</v>
      </c>
      <c r="S10">
        <f>(C10-AVERAGE(F10:K10))/STDEV(F10:K10)</f>
        <v>0.82242326644931163</v>
      </c>
    </row>
    <row r="11" spans="1:19" x14ac:dyDescent="0.25">
      <c r="A11" t="s">
        <v>559</v>
      </c>
      <c r="B11">
        <v>369.857177303333</v>
      </c>
      <c r="C11">
        <v>838.18324404358998</v>
      </c>
      <c r="D11">
        <v>-1.18038574650428</v>
      </c>
      <c r="E11">
        <v>6.8615250520284901E-6</v>
      </c>
      <c r="F11">
        <v>386.57153463544103</v>
      </c>
      <c r="G11">
        <v>412.12209116727399</v>
      </c>
      <c r="H11">
        <v>310.87790610728399</v>
      </c>
      <c r="I11">
        <v>939.21835422552397</v>
      </c>
      <c r="J11">
        <v>888.50446862701006</v>
      </c>
      <c r="K11">
        <v>686.82690927823501</v>
      </c>
      <c r="L11">
        <f t="shared" si="0"/>
        <v>-0.79915502326876597</v>
      </c>
      <c r="M11">
        <f t="shared" si="1"/>
        <v>-0.70525306915359487</v>
      </c>
      <c r="N11">
        <f t="shared" si="2"/>
        <v>-1.0773399474995302</v>
      </c>
      <c r="O11">
        <f t="shared" si="3"/>
        <v>1.2319011782033504</v>
      </c>
      <c r="P11">
        <f t="shared" si="4"/>
        <v>1.0455203863587328</v>
      </c>
      <c r="Q11">
        <f t="shared" si="5"/>
        <v>0.30432647535980883</v>
      </c>
      <c r="R11">
        <f>(B11-AVERAGE(F11:K11))/STDEV(F11:K11)</f>
        <v>-0.86058267997396365</v>
      </c>
      <c r="S11">
        <f>(C11-AVERAGE(F11:K11))/STDEV(F11:K11)</f>
        <v>0.86058267997396509</v>
      </c>
    </row>
    <row r="12" spans="1:19" x14ac:dyDescent="0.25">
      <c r="A12" t="s">
        <v>97</v>
      </c>
      <c r="B12">
        <v>1329.0665520912901</v>
      </c>
      <c r="C12">
        <v>2337.5710424920098</v>
      </c>
      <c r="D12">
        <v>-0.81436079777627901</v>
      </c>
      <c r="E12">
        <v>6.5107313828613906E-5</v>
      </c>
      <c r="F12">
        <v>1361.74993270756</v>
      </c>
      <c r="G12">
        <v>1495.4144450926799</v>
      </c>
      <c r="H12">
        <v>1130.0352784736299</v>
      </c>
      <c r="I12">
        <v>2083.80773406869</v>
      </c>
      <c r="J12">
        <v>2436.8121269551598</v>
      </c>
      <c r="K12">
        <v>2492.0932664521802</v>
      </c>
      <c r="L12">
        <f t="shared" si="0"/>
        <v>-0.81062035054840487</v>
      </c>
      <c r="M12">
        <f t="shared" si="1"/>
        <v>-0.58085290400362488</v>
      </c>
      <c r="N12">
        <f t="shared" si="2"/>
        <v>-1.2089346336764348</v>
      </c>
      <c r="O12">
        <f t="shared" si="3"/>
        <v>0.43058701493744028</v>
      </c>
      <c r="P12">
        <f t="shared" si="4"/>
        <v>1.0373966798612158</v>
      </c>
      <c r="Q12">
        <f t="shared" si="5"/>
        <v>1.1324241934298074</v>
      </c>
      <c r="R12">
        <f>(B12-AVERAGE(F12:K12))/STDEV(F12:K12)</f>
        <v>-0.86680262940948793</v>
      </c>
      <c r="S12">
        <f>(C12-AVERAGE(F12:K12))/STDEV(F12:K12)</f>
        <v>0.86680262940948749</v>
      </c>
    </row>
    <row r="13" spans="1:19" x14ac:dyDescent="0.25">
      <c r="A13" t="s">
        <v>635</v>
      </c>
      <c r="B13">
        <v>33.657820512207302</v>
      </c>
      <c r="C13">
        <v>156.811297823594</v>
      </c>
      <c r="D13">
        <v>-2.19541922876203</v>
      </c>
      <c r="E13">
        <v>1.17928293108812E-4</v>
      </c>
      <c r="F13">
        <v>17.499122967036399</v>
      </c>
      <c r="G13">
        <v>61.015478432557401</v>
      </c>
      <c r="H13">
        <v>22.4588601370281</v>
      </c>
      <c r="I13">
        <v>131.01255082505</v>
      </c>
      <c r="J13">
        <v>155.51686966959201</v>
      </c>
      <c r="K13">
        <v>183.904472976139</v>
      </c>
      <c r="L13">
        <f t="shared" si="0"/>
        <v>-1.0931011684218943</v>
      </c>
      <c r="M13">
        <f t="shared" si="1"/>
        <v>-0.48118231481295626</v>
      </c>
      <c r="N13">
        <f t="shared" si="2"/>
        <v>-1.0233582717386547</v>
      </c>
      <c r="O13">
        <f t="shared" si="3"/>
        <v>0.50310342870095315</v>
      </c>
      <c r="P13">
        <f t="shared" si="4"/>
        <v>0.84767857832947968</v>
      </c>
      <c r="Q13">
        <f t="shared" si="5"/>
        <v>1.2468597479430725</v>
      </c>
      <c r="R13">
        <f>(B13-AVERAGE(F13:K13))/STDEV(F13:K13)</f>
        <v>-0.86588058499116838</v>
      </c>
      <c r="S13">
        <f>(C13-AVERAGE(F13:K13))/STDEV(F13:K13)</f>
        <v>0.86588058499117304</v>
      </c>
    </row>
    <row r="14" spans="1:19" x14ac:dyDescent="0.25">
      <c r="A14" t="s">
        <v>189</v>
      </c>
      <c r="B14">
        <v>268.66273461733198</v>
      </c>
      <c r="C14">
        <v>129.94754087664199</v>
      </c>
      <c r="D14">
        <v>1.0465334665541099</v>
      </c>
      <c r="E14">
        <v>2.3945966223233202E-3</v>
      </c>
      <c r="F14">
        <v>238.62440409595101</v>
      </c>
      <c r="G14">
        <v>226.934761889512</v>
      </c>
      <c r="H14">
        <v>340.42903786653198</v>
      </c>
      <c r="I14">
        <v>146.94650970917701</v>
      </c>
      <c r="J14">
        <v>114.350639462936</v>
      </c>
      <c r="K14">
        <v>128.54547345781199</v>
      </c>
      <c r="L14">
        <f t="shared" si="0"/>
        <v>0.45590211155229565</v>
      </c>
      <c r="M14">
        <f t="shared" si="1"/>
        <v>0.32036213179001427</v>
      </c>
      <c r="N14">
        <f t="shared" si="2"/>
        <v>1.6363144592775611</v>
      </c>
      <c r="O14">
        <f t="shared" si="3"/>
        <v>-0.60709192456861294</v>
      </c>
      <c r="P14">
        <f t="shared" si="4"/>
        <v>-0.98503707596733292</v>
      </c>
      <c r="Q14">
        <f t="shared" si="5"/>
        <v>-0.82044970208392554</v>
      </c>
      <c r="R14">
        <f>(B14-AVERAGE(F14:K14))/STDEV(F14:K14)</f>
        <v>0.80419290087329398</v>
      </c>
      <c r="S14">
        <f>(C14-AVERAGE(F14:K14))/STDEV(F14:K14)</f>
        <v>-0.80419290087328665</v>
      </c>
    </row>
    <row r="15" spans="1:19" x14ac:dyDescent="0.25">
      <c r="A15" t="s">
        <v>322</v>
      </c>
      <c r="B15">
        <v>129.85762273321299</v>
      </c>
      <c r="C15">
        <v>218.748711366549</v>
      </c>
      <c r="D15">
        <v>-0.743270250498825</v>
      </c>
      <c r="E15">
        <v>2.32776373534717E-2</v>
      </c>
      <c r="F15">
        <v>106.585567162858</v>
      </c>
      <c r="G15">
        <v>154.144366566461</v>
      </c>
      <c r="H15">
        <v>128.84293447031899</v>
      </c>
      <c r="I15">
        <v>192.092726547539</v>
      </c>
      <c r="J15">
        <v>212.69218940106001</v>
      </c>
      <c r="K15">
        <v>251.461218151048</v>
      </c>
      <c r="L15">
        <f t="shared" si="0"/>
        <v>-1.2445803271106397</v>
      </c>
      <c r="M15">
        <f t="shared" si="1"/>
        <v>-0.37049816505119187</v>
      </c>
      <c r="N15">
        <f t="shared" si="2"/>
        <v>-0.83551264706355033</v>
      </c>
      <c r="O15">
        <f t="shared" si="3"/>
        <v>0.32695393539770978</v>
      </c>
      <c r="P15">
        <f t="shared" si="4"/>
        <v>0.70555102477050913</v>
      </c>
      <c r="Q15">
        <f t="shared" si="5"/>
        <v>1.4180861790571653</v>
      </c>
      <c r="R15">
        <f>(B15-AVERAGE(F15:K15))/STDEV(F15:K15)</f>
        <v>-0.81686371307512129</v>
      </c>
      <c r="S15">
        <f>(C15-AVERAGE(F15:K15))/STDEV(F15:K15)</f>
        <v>0.81686371307512806</v>
      </c>
    </row>
    <row r="16" spans="1:19" x14ac:dyDescent="0.25">
      <c r="A16" t="s">
        <v>490</v>
      </c>
      <c r="B16">
        <v>206.72338019435301</v>
      </c>
      <c r="C16">
        <v>435.273962244806</v>
      </c>
      <c r="D16">
        <v>-1.07215927183354</v>
      </c>
      <c r="E16">
        <v>2.0646165672900799E-2</v>
      </c>
      <c r="F16">
        <v>192.490352637401</v>
      </c>
      <c r="G16">
        <v>251.55504266054399</v>
      </c>
      <c r="H16">
        <v>176.12474528511501</v>
      </c>
      <c r="I16">
        <v>335.49835650468799</v>
      </c>
      <c r="J16">
        <v>460.83307703563003</v>
      </c>
      <c r="K16">
        <v>509.49045319410101</v>
      </c>
      <c r="L16">
        <f t="shared" si="0"/>
        <v>-0.9197093313038166</v>
      </c>
      <c r="M16">
        <f t="shared" si="1"/>
        <v>-0.4969946995649081</v>
      </c>
      <c r="N16">
        <f t="shared" si="2"/>
        <v>-1.0368348369552389</v>
      </c>
      <c r="O16">
        <f t="shared" si="3"/>
        <v>0.10377146012656611</v>
      </c>
      <c r="P16">
        <f t="shared" si="4"/>
        <v>1.0007679602788058</v>
      </c>
      <c r="Q16">
        <f t="shared" si="5"/>
        <v>1.3489994474185925</v>
      </c>
      <c r="R16">
        <f>(B16-AVERAGE(F16:K16))/STDEV(F16:K16)</f>
        <v>-0.81784628927465686</v>
      </c>
      <c r="S16">
        <f>(C16-AVERAGE(F16:K16))/STDEV(F16:K16)</f>
        <v>0.81784628927465242</v>
      </c>
    </row>
    <row r="17" spans="1:19" x14ac:dyDescent="0.25">
      <c r="A17" t="s">
        <v>332</v>
      </c>
      <c r="B17">
        <v>35.454700528318597</v>
      </c>
      <c r="C17">
        <v>104.445987973692</v>
      </c>
      <c r="D17">
        <v>-1.5476497832006699</v>
      </c>
      <c r="E17">
        <v>1.6533407503228301E-4</v>
      </c>
      <c r="F17">
        <v>30.225757852153802</v>
      </c>
      <c r="G17">
        <v>40.676985621704901</v>
      </c>
      <c r="H17">
        <v>35.461358111097098</v>
      </c>
      <c r="I17">
        <v>108.882052374872</v>
      </c>
      <c r="J17">
        <v>104.05908191127099</v>
      </c>
      <c r="K17">
        <v>100.396829634933</v>
      </c>
      <c r="L17">
        <f t="shared" si="0"/>
        <v>-1.0446220186368447</v>
      </c>
      <c r="M17">
        <f t="shared" si="1"/>
        <v>-0.76979014146524094</v>
      </c>
      <c r="N17">
        <f t="shared" si="2"/>
        <v>-0.9069434722484786</v>
      </c>
      <c r="O17">
        <f t="shared" si="3"/>
        <v>1.0237720066107441</v>
      </c>
      <c r="P17">
        <f t="shared" si="4"/>
        <v>0.89694422567610288</v>
      </c>
      <c r="Q17">
        <f t="shared" si="5"/>
        <v>0.80063940006371637</v>
      </c>
      <c r="R17">
        <f>(B17-AVERAGE(F17:K17))/STDEV(F17:K17)</f>
        <v>-0.90711854411685489</v>
      </c>
      <c r="S17">
        <f>(C17-AVERAGE(F17:K17))/STDEV(F17:K17)</f>
        <v>0.90711854411685444</v>
      </c>
    </row>
    <row r="18" spans="1:19" x14ac:dyDescent="0.25">
      <c r="A18" t="s">
        <v>671</v>
      </c>
      <c r="B18">
        <v>161.68676943111501</v>
      </c>
      <c r="C18">
        <v>86.490343072421396</v>
      </c>
      <c r="D18">
        <v>0.904895495277247</v>
      </c>
      <c r="E18">
        <v>3.7196714690758401E-2</v>
      </c>
      <c r="F18">
        <v>147.94713053948999</v>
      </c>
      <c r="G18">
        <v>190.53956422798601</v>
      </c>
      <c r="H18">
        <v>146.57361352586801</v>
      </c>
      <c r="I18">
        <v>84.981114048680794</v>
      </c>
      <c r="J18">
        <v>83.475966807942996</v>
      </c>
      <c r="K18">
        <v>91.013948360640399</v>
      </c>
      <c r="L18">
        <f t="shared" si="0"/>
        <v>0.53992356883365467</v>
      </c>
      <c r="M18">
        <f t="shared" si="1"/>
        <v>1.503797542402898</v>
      </c>
      <c r="N18">
        <f t="shared" si="2"/>
        <v>0.50884064665627382</v>
      </c>
      <c r="O18">
        <f t="shared" si="3"/>
        <v>-0.88500802720273608</v>
      </c>
      <c r="P18">
        <f t="shared" si="4"/>
        <v>-0.91906976366858562</v>
      </c>
      <c r="Q18">
        <f t="shared" si="5"/>
        <v>-0.74848396702150377</v>
      </c>
      <c r="R18">
        <f>(B18-AVERAGE(F18:K18))/STDEV(F18:K18)</f>
        <v>0.85085391929761656</v>
      </c>
      <c r="S18">
        <f>(C18-AVERAGE(F18:K18))/STDEV(F18:K18)</f>
        <v>-0.85085391929760856</v>
      </c>
    </row>
    <row r="19" spans="1:19" x14ac:dyDescent="0.25">
      <c r="A19" t="s">
        <v>374</v>
      </c>
      <c r="B19">
        <v>7297.7953701348797</v>
      </c>
      <c r="C19">
        <v>4846.8345288205701</v>
      </c>
      <c r="D19">
        <v>0.59013346728556304</v>
      </c>
      <c r="E19">
        <v>3.7617830854262999E-2</v>
      </c>
      <c r="F19">
        <v>8816.3763166650806</v>
      </c>
      <c r="G19">
        <v>5101.7503545538302</v>
      </c>
      <c r="H19">
        <v>7975.2594391857301</v>
      </c>
      <c r="I19">
        <v>4911.2002160633401</v>
      </c>
      <c r="J19">
        <v>5048.5807322886103</v>
      </c>
      <c r="K19">
        <v>4580.7226381097598</v>
      </c>
      <c r="L19">
        <f t="shared" si="0"/>
        <v>1.500848638486076</v>
      </c>
      <c r="M19">
        <f t="shared" si="1"/>
        <v>-0.53084474285915617</v>
      </c>
      <c r="N19">
        <f t="shared" si="2"/>
        <v>1.0408045828145067</v>
      </c>
      <c r="O19">
        <f t="shared" si="3"/>
        <v>-0.63506504905803673</v>
      </c>
      <c r="P19">
        <f t="shared" si="4"/>
        <v>-0.55992556304043661</v>
      </c>
      <c r="Q19">
        <f t="shared" si="5"/>
        <v>-0.81581786634295061</v>
      </c>
      <c r="R19">
        <f>(B19-AVERAGE(F19:K19))/STDEV(F19:K19)</f>
        <v>0.67026949281380843</v>
      </c>
      <c r="S19">
        <f>(C19-AVERAGE(F19:K19))/STDEV(F19:K19)</f>
        <v>-0.67026949281380799</v>
      </c>
    </row>
    <row r="20" spans="1:19" x14ac:dyDescent="0.25">
      <c r="A20" t="s">
        <v>12</v>
      </c>
      <c r="B20">
        <v>1272.04746826466</v>
      </c>
      <c r="C20">
        <v>2140.0110486119002</v>
      </c>
      <c r="D20">
        <v>-0.74902572428923697</v>
      </c>
      <c r="E20">
        <v>5.4696996151512795E-4</v>
      </c>
      <c r="F20">
        <v>1053.1290367434699</v>
      </c>
      <c r="G20">
        <v>1491.1326571325001</v>
      </c>
      <c r="H20">
        <v>1271.88071091801</v>
      </c>
      <c r="I20">
        <v>1982.89266113589</v>
      </c>
      <c r="J20">
        <v>1892.5030831115801</v>
      </c>
      <c r="K20">
        <v>2544.6374015882202</v>
      </c>
      <c r="L20">
        <f t="shared" si="0"/>
        <v>-1.2018286196234536</v>
      </c>
      <c r="M20">
        <f t="shared" si="1"/>
        <v>-0.39557175373394254</v>
      </c>
      <c r="N20">
        <f t="shared" si="2"/>
        <v>-0.79916062552925371</v>
      </c>
      <c r="O20">
        <f t="shared" si="3"/>
        <v>0.50963738413901127</v>
      </c>
      <c r="P20">
        <f t="shared" si="4"/>
        <v>0.34325241722429317</v>
      </c>
      <c r="Q20">
        <f t="shared" si="5"/>
        <v>1.5436711975233441</v>
      </c>
      <c r="R20">
        <f>(B20-AVERAGE(F20:K20))/STDEV(F20:K20)</f>
        <v>-0.79885366629554999</v>
      </c>
      <c r="S20">
        <f>(C20-AVERAGE(F20:K20))/STDEV(F20:K20)</f>
        <v>0.79885366629555588</v>
      </c>
    </row>
    <row r="21" spans="1:19" x14ac:dyDescent="0.25">
      <c r="A21" t="s">
        <v>69</v>
      </c>
      <c r="B21">
        <v>387.29473215385298</v>
      </c>
      <c r="C21">
        <v>752.14891359643696</v>
      </c>
      <c r="D21">
        <v>-0.95362013559857495</v>
      </c>
      <c r="E21">
        <v>6.9101702495283001E-3</v>
      </c>
      <c r="F21">
        <v>244.98772153850999</v>
      </c>
      <c r="G21">
        <v>457.08086474915802</v>
      </c>
      <c r="H21">
        <v>459.81561017389203</v>
      </c>
      <c r="I21">
        <v>809.97624327648896</v>
      </c>
      <c r="J21">
        <v>635.78955541392202</v>
      </c>
      <c r="K21">
        <v>810.6809420989</v>
      </c>
      <c r="L21">
        <f t="shared" si="0"/>
        <v>-1.4511872923125513</v>
      </c>
      <c r="M21">
        <f t="shared" si="1"/>
        <v>-0.50337530414426346</v>
      </c>
      <c r="N21">
        <f t="shared" si="2"/>
        <v>-0.49115414291805209</v>
      </c>
      <c r="O21">
        <f t="shared" si="3"/>
        <v>1.0736604513454393</v>
      </c>
      <c r="P21">
        <f t="shared" si="4"/>
        <v>0.29524664486279778</v>
      </c>
      <c r="Q21">
        <f t="shared" si="5"/>
        <v>1.0768096431666283</v>
      </c>
      <c r="R21">
        <f>(B21-AVERAGE(F21:K21))/STDEV(F21:K21)</f>
        <v>-0.81523891312495722</v>
      </c>
      <c r="S21">
        <f>(C21-AVERAGE(F21:K21))/STDEV(F21:K21)</f>
        <v>0.815238913124955</v>
      </c>
    </row>
    <row r="22" spans="1:19" x14ac:dyDescent="0.25">
      <c r="A22" t="s">
        <v>142</v>
      </c>
      <c r="B22">
        <v>211.72783396904001</v>
      </c>
      <c r="C22">
        <v>442.346480730981</v>
      </c>
      <c r="D22">
        <v>-1.05405018685039</v>
      </c>
      <c r="E22">
        <v>6.9999732900048896E-5</v>
      </c>
      <c r="F22">
        <v>149.53795990013001</v>
      </c>
      <c r="G22">
        <v>239.78012577005001</v>
      </c>
      <c r="H22">
        <v>245.86541623694001</v>
      </c>
      <c r="I22">
        <v>389.49677272311999</v>
      </c>
      <c r="J22">
        <v>440.24996193230203</v>
      </c>
      <c r="K22">
        <v>497.29270753752002</v>
      </c>
      <c r="L22">
        <f t="shared" si="0"/>
        <v>-1.312729588194629</v>
      </c>
      <c r="M22">
        <f t="shared" si="1"/>
        <v>-0.64532622557569952</v>
      </c>
      <c r="N22">
        <f t="shared" si="2"/>
        <v>-0.60032128491448411</v>
      </c>
      <c r="O22">
        <f t="shared" si="3"/>
        <v>0.46193214586611853</v>
      </c>
      <c r="P22">
        <f t="shared" si="4"/>
        <v>0.83728715663424491</v>
      </c>
      <c r="Q22">
        <f t="shared" si="5"/>
        <v>1.2591577961844478</v>
      </c>
      <c r="R22">
        <f>(B22-AVERAGE(F22:K22))/STDEV(F22:K22)</f>
        <v>-0.85279236622827093</v>
      </c>
      <c r="S22">
        <f>(C22-AVERAGE(F22:K22))/STDEV(F22:K22)</f>
        <v>0.85279236622827281</v>
      </c>
    </row>
    <row r="23" spans="1:19" x14ac:dyDescent="0.25">
      <c r="A23" t="s">
        <v>300</v>
      </c>
      <c r="B23">
        <v>6973.9038547392302</v>
      </c>
      <c r="C23">
        <v>4326.2692539957798</v>
      </c>
      <c r="D23">
        <v>0.68866003182234403</v>
      </c>
      <c r="E23">
        <v>3.0243897071492099E-2</v>
      </c>
      <c r="F23">
        <v>8067.0956878037996</v>
      </c>
      <c r="G23">
        <v>4423.08696286539</v>
      </c>
      <c r="H23">
        <v>8431.5289135485109</v>
      </c>
      <c r="I23">
        <v>4419.9031504694103</v>
      </c>
      <c r="J23">
        <v>4620.9093406972297</v>
      </c>
      <c r="K23">
        <v>3937.9952708207002</v>
      </c>
      <c r="L23">
        <f t="shared" si="0"/>
        <v>1.1911306983757133</v>
      </c>
      <c r="M23">
        <f t="shared" si="1"/>
        <v>-0.60467991622968054</v>
      </c>
      <c r="N23">
        <f t="shared" si="2"/>
        <v>1.3707277039010766</v>
      </c>
      <c r="O23">
        <f t="shared" si="3"/>
        <v>-0.60624893664845281</v>
      </c>
      <c r="P23">
        <f t="shared" si="4"/>
        <v>-0.50719070785164599</v>
      </c>
      <c r="Q23">
        <f t="shared" si="5"/>
        <v>-0.84373884154700907</v>
      </c>
      <c r="R23">
        <f>(B23-AVERAGE(F23:K23))/STDEV(F23:K23)</f>
        <v>0.65239282868236814</v>
      </c>
      <c r="S23">
        <f>(C23-AVERAGE(F23:K23))/STDEV(F23:K23)</f>
        <v>-0.65239282868236947</v>
      </c>
    </row>
    <row r="24" spans="1:19" x14ac:dyDescent="0.25">
      <c r="A24" t="s">
        <v>311</v>
      </c>
      <c r="B24">
        <v>23209.107364433199</v>
      </c>
      <c r="C24">
        <v>32174.040736521201</v>
      </c>
      <c r="D24">
        <v>-0.47117763701602999</v>
      </c>
      <c r="E24">
        <v>1.04419162256199E-2</v>
      </c>
      <c r="F24">
        <v>21231.208647097101</v>
      </c>
      <c r="G24">
        <v>21852.104854775898</v>
      </c>
      <c r="H24">
        <v>26544.0085914265</v>
      </c>
      <c r="I24">
        <v>33547.179990654797</v>
      </c>
      <c r="J24">
        <v>29978.163641603202</v>
      </c>
      <c r="K24">
        <v>32996.778577305602</v>
      </c>
      <c r="L24">
        <f t="shared" si="0"/>
        <v>-1.2004281089108679</v>
      </c>
      <c r="M24">
        <f t="shared" si="1"/>
        <v>-1.085056730687614</v>
      </c>
      <c r="N24">
        <f t="shared" si="2"/>
        <v>-0.21323404294421139</v>
      </c>
      <c r="O24">
        <f t="shared" si="3"/>
        <v>1.0880551681514694</v>
      </c>
      <c r="P24">
        <f t="shared" si="4"/>
        <v>0.42488098541524355</v>
      </c>
      <c r="Q24">
        <f t="shared" si="5"/>
        <v>0.98578272897597741</v>
      </c>
      <c r="R24">
        <f>(B24-AVERAGE(F24:K24))/STDEV(F24:K24)</f>
        <v>-0.83290629418089168</v>
      </c>
      <c r="S24">
        <f>(C24-AVERAGE(F24:K24))/STDEV(F24:K24)</f>
        <v>0.83290629418089701</v>
      </c>
    </row>
    <row r="25" spans="1:19" x14ac:dyDescent="0.25">
      <c r="A25" t="s">
        <v>187</v>
      </c>
      <c r="B25">
        <v>10142.3581882749</v>
      </c>
      <c r="C25">
        <v>7323.0288339220797</v>
      </c>
      <c r="D25">
        <v>0.46964599154772801</v>
      </c>
      <c r="E25">
        <v>1.41149999798642E-2</v>
      </c>
      <c r="F25">
        <v>11977.3542562561</v>
      </c>
      <c r="G25">
        <v>9021.7272320981392</v>
      </c>
      <c r="H25">
        <v>9427.9930764703404</v>
      </c>
      <c r="I25">
        <v>6955.1730529217202</v>
      </c>
      <c r="J25">
        <v>7844.45386715738</v>
      </c>
      <c r="K25">
        <v>7169.4595816871497</v>
      </c>
      <c r="L25">
        <f t="shared" si="0"/>
        <v>1.7349859714950204</v>
      </c>
      <c r="M25">
        <f t="shared" si="1"/>
        <v>0.1545521983991168</v>
      </c>
      <c r="N25">
        <f t="shared" si="2"/>
        <v>0.37179079313827357</v>
      </c>
      <c r="O25">
        <f t="shared" si="3"/>
        <v>-0.95047627508812016</v>
      </c>
      <c r="P25">
        <f t="shared" si="4"/>
        <v>-0.47495977009721563</v>
      </c>
      <c r="Q25">
        <f t="shared" si="5"/>
        <v>-0.83589291784707742</v>
      </c>
      <c r="R25">
        <f>(B25-AVERAGE(F25:K25))/STDEV(F25:K25)</f>
        <v>0.75377632101082537</v>
      </c>
      <c r="S25">
        <f>(C25-AVERAGE(F25:K25))/STDEV(F25:K25)</f>
        <v>-0.75377632101080638</v>
      </c>
    </row>
    <row r="26" spans="1:19" x14ac:dyDescent="0.25">
      <c r="A26" t="s">
        <v>208</v>
      </c>
      <c r="B26">
        <v>4243.7109276450001</v>
      </c>
      <c r="C26">
        <v>3546.2016386406199</v>
      </c>
      <c r="D26">
        <v>0.25901261897449301</v>
      </c>
      <c r="E26">
        <v>3.1840649905878898E-2</v>
      </c>
      <c r="F26">
        <v>4137.7471670238001</v>
      </c>
      <c r="G26">
        <v>4161.8978972944396</v>
      </c>
      <c r="H26">
        <v>4431.4877186167596</v>
      </c>
      <c r="I26">
        <v>3628.5165258910702</v>
      </c>
      <c r="J26">
        <v>3430.5191838880701</v>
      </c>
      <c r="K26">
        <v>3579.5692061427098</v>
      </c>
      <c r="L26">
        <f t="shared" si="0"/>
        <v>0.60537802453895473</v>
      </c>
      <c r="M26">
        <f t="shared" si="1"/>
        <v>0.66559577715267848</v>
      </c>
      <c r="N26">
        <f t="shared" si="2"/>
        <v>1.337794629346458</v>
      </c>
      <c r="O26">
        <f t="shared" si="3"/>
        <v>-0.66434444047231367</v>
      </c>
      <c r="P26">
        <f t="shared" si="4"/>
        <v>-1.1580336509143874</v>
      </c>
      <c r="Q26">
        <f t="shared" si="5"/>
        <v>-0.78639033965139238</v>
      </c>
      <c r="R26">
        <f>(B26-AVERAGE(F26:K26))/STDEV(F26:K26)</f>
        <v>0.86958947701269784</v>
      </c>
      <c r="S26">
        <f>(C26-AVERAGE(F26:K26))/STDEV(F26:K26)</f>
        <v>-0.86958947701268985</v>
      </c>
    </row>
    <row r="27" spans="1:19" x14ac:dyDescent="0.25">
      <c r="A27" t="s">
        <v>550</v>
      </c>
      <c r="B27">
        <v>6982.9145204095503</v>
      </c>
      <c r="C27">
        <v>1620.4378656272399</v>
      </c>
      <c r="D27">
        <v>2.1075350730290601</v>
      </c>
      <c r="E27">
        <v>4.6768658556690601E-2</v>
      </c>
      <c r="F27">
        <v>7088.7356310103996</v>
      </c>
      <c r="G27">
        <v>9700.3906237865795</v>
      </c>
      <c r="H27">
        <v>4159.6173064316799</v>
      </c>
      <c r="I27">
        <v>1740.3423981219401</v>
      </c>
      <c r="J27">
        <v>2421.9465438249799</v>
      </c>
      <c r="K27">
        <v>699.024654934816</v>
      </c>
      <c r="L27">
        <f t="shared" si="0"/>
        <v>0.80450842666576072</v>
      </c>
      <c r="M27">
        <f t="shared" si="1"/>
        <v>1.5583848674014222</v>
      </c>
      <c r="N27">
        <f t="shared" si="2"/>
        <v>-4.1006506637013683E-2</v>
      </c>
      <c r="O27">
        <f t="shared" si="3"/>
        <v>-0.73935079869793063</v>
      </c>
      <c r="P27">
        <f t="shared" si="4"/>
        <v>-0.54259996109703335</v>
      </c>
      <c r="Q27">
        <f t="shared" si="5"/>
        <v>-1.0399360276352041</v>
      </c>
      <c r="R27">
        <f>(B27-AVERAGE(F27:K27))/STDEV(F27:K27)</f>
        <v>0.7739622624767224</v>
      </c>
      <c r="S27">
        <f>(C27-AVERAGE(F27:K27))/STDEV(F27:K27)</f>
        <v>-0.77396226247672417</v>
      </c>
    </row>
    <row r="28" spans="1:19" x14ac:dyDescent="0.25">
      <c r="A28" t="s">
        <v>24</v>
      </c>
      <c r="B28">
        <v>3513.5670779349298</v>
      </c>
      <c r="C28">
        <v>4866.5096455571702</v>
      </c>
      <c r="D28">
        <v>-0.46998162399846799</v>
      </c>
      <c r="E28">
        <v>1.04046779200508E-2</v>
      </c>
      <c r="F28">
        <v>3623.9092835371798</v>
      </c>
      <c r="G28">
        <v>3973.49922704655</v>
      </c>
      <c r="H28">
        <v>2943.29272322106</v>
      </c>
      <c r="I28">
        <v>5180.3070772174997</v>
      </c>
      <c r="J28">
        <v>4798.1528318647797</v>
      </c>
      <c r="K28">
        <v>4621.0690275892202</v>
      </c>
      <c r="L28">
        <f t="shared" si="0"/>
        <v>-0.68075160488896913</v>
      </c>
      <c r="M28">
        <f t="shared" si="1"/>
        <v>-0.26038119068946031</v>
      </c>
      <c r="N28">
        <f t="shared" si="2"/>
        <v>-1.4991706432028202</v>
      </c>
      <c r="O28">
        <f t="shared" si="3"/>
        <v>1.1907655749839732</v>
      </c>
      <c r="P28">
        <f t="shared" si="4"/>
        <v>0.73123765837867838</v>
      </c>
      <c r="Q28">
        <f t="shared" si="5"/>
        <v>0.51830020541860367</v>
      </c>
      <c r="R28">
        <f>(B28-AVERAGE(F28:K28))/STDEV(F28:K28)</f>
        <v>-0.81343447959375004</v>
      </c>
      <c r="S28">
        <f>(C28-AVERAGE(F28:K28))/STDEV(F28:K28)</f>
        <v>0.81343447959375603</v>
      </c>
    </row>
    <row r="29" spans="1:19" x14ac:dyDescent="0.25">
      <c r="A29" t="s">
        <v>511</v>
      </c>
      <c r="B29">
        <v>351.468706421501</v>
      </c>
      <c r="C29">
        <v>200.15183068348901</v>
      </c>
      <c r="D29">
        <v>0.81008009511481305</v>
      </c>
      <c r="E29">
        <v>2.3837048283606101E-3</v>
      </c>
      <c r="F29">
        <v>378.61738783224303</v>
      </c>
      <c r="G29">
        <v>366.09287059534398</v>
      </c>
      <c r="H29">
        <v>309.69586083691399</v>
      </c>
      <c r="I29">
        <v>239.89460319992199</v>
      </c>
      <c r="J29">
        <v>200.11361906013701</v>
      </c>
      <c r="K29">
        <v>160.44726979040701</v>
      </c>
      <c r="L29">
        <f t="shared" si="0"/>
        <v>1.1465981543995085</v>
      </c>
      <c r="M29">
        <f t="shared" si="1"/>
        <v>1.0069133888970663</v>
      </c>
      <c r="N29">
        <f t="shared" si="2"/>
        <v>0.3779228310864956</v>
      </c>
      <c r="O29">
        <f t="shared" si="3"/>
        <v>-0.40056404552327568</v>
      </c>
      <c r="P29">
        <f t="shared" si="4"/>
        <v>-0.84423762877733555</v>
      </c>
      <c r="Q29">
        <f t="shared" si="5"/>
        <v>-1.2866327000824593</v>
      </c>
      <c r="R29">
        <f>(B29-AVERAGE(F29:K29))/STDEV(F29:K29)</f>
        <v>0.84381145812769753</v>
      </c>
      <c r="S29">
        <f>(C29-AVERAGE(F29:K29))/STDEV(F29:K29)</f>
        <v>-0.84381145812768643</v>
      </c>
    </row>
    <row r="30" spans="1:19" x14ac:dyDescent="0.25">
      <c r="A30" t="s">
        <v>617</v>
      </c>
      <c r="B30">
        <v>1300.03403722949</v>
      </c>
      <c r="C30">
        <v>2038.2385826621</v>
      </c>
      <c r="D30">
        <v>-0.64913882220348396</v>
      </c>
      <c r="E30">
        <v>9.2250587116191404E-5</v>
      </c>
      <c r="F30">
        <v>1391.9756905597201</v>
      </c>
      <c r="G30">
        <v>1350.9041014366201</v>
      </c>
      <c r="H30">
        <v>1157.22231969213</v>
      </c>
      <c r="I30">
        <v>2022.7275583462001</v>
      </c>
      <c r="J30">
        <v>2206.96734163466</v>
      </c>
      <c r="K30">
        <v>1885.02084800543</v>
      </c>
      <c r="L30">
        <f t="shared" si="0"/>
        <v>-0.65289643313233359</v>
      </c>
      <c r="M30">
        <f t="shared" si="1"/>
        <v>-0.74964716958597055</v>
      </c>
      <c r="N30">
        <f t="shared" si="2"/>
        <v>-1.2058957692023082</v>
      </c>
      <c r="O30">
        <f t="shared" si="3"/>
        <v>0.83294107719487498</v>
      </c>
      <c r="P30">
        <f t="shared" si="4"/>
        <v>1.2669475302637048</v>
      </c>
      <c r="Q30">
        <f t="shared" si="5"/>
        <v>0.50855076446203384</v>
      </c>
      <c r="R30">
        <f>(B30-AVERAGE(F30:K30))/STDEV(F30:K30)</f>
        <v>-0.86947979064020431</v>
      </c>
      <c r="S30">
        <f>(C30-AVERAGE(F30:K30))/STDEV(F30:K30)</f>
        <v>0.86947979064021241</v>
      </c>
    </row>
    <row r="31" spans="1:19" x14ac:dyDescent="0.25">
      <c r="A31" t="s">
        <v>369</v>
      </c>
      <c r="B31">
        <v>4820.9823104326397</v>
      </c>
      <c r="C31">
        <v>3160.6082508144</v>
      </c>
      <c r="D31">
        <v>0.60912547456216604</v>
      </c>
      <c r="E31">
        <v>1.34254938086834E-2</v>
      </c>
      <c r="F31">
        <v>5380.1848976833799</v>
      </c>
      <c r="G31">
        <v>4603.9925041829702</v>
      </c>
      <c r="H31">
        <v>4478.7695294315599</v>
      </c>
      <c r="I31">
        <v>2946.8971736256099</v>
      </c>
      <c r="J31">
        <v>3637.4938413159798</v>
      </c>
      <c r="K31">
        <v>2897.4337375016298</v>
      </c>
      <c r="L31">
        <f t="shared" si="0"/>
        <v>1.3957523026073884</v>
      </c>
      <c r="M31">
        <f t="shared" si="1"/>
        <v>0.61600534956256625</v>
      </c>
      <c r="N31">
        <f t="shared" si="2"/>
        <v>0.49020891837972286</v>
      </c>
      <c r="O31">
        <f t="shared" si="3"/>
        <v>-1.0486786201937308</v>
      </c>
      <c r="P31">
        <f t="shared" si="4"/>
        <v>-0.35491937709417931</v>
      </c>
      <c r="Q31">
        <f t="shared" si="5"/>
        <v>-1.0983685732617652</v>
      </c>
      <c r="R31">
        <f>(B31-AVERAGE(F31:K31))/STDEV(F31:K31)</f>
        <v>0.83398885684989554</v>
      </c>
      <c r="S31">
        <f>(C31-AVERAGE(F31:K31))/STDEV(F31:K31)</f>
        <v>-0.83398885684989821</v>
      </c>
    </row>
    <row r="32" spans="1:19" x14ac:dyDescent="0.25">
      <c r="A32" t="s">
        <v>345</v>
      </c>
      <c r="B32">
        <v>285.039263481202</v>
      </c>
      <c r="C32">
        <v>497.21257635643798</v>
      </c>
      <c r="D32">
        <v>-0.79722573657533302</v>
      </c>
      <c r="E32">
        <v>2.3601878326960899E-2</v>
      </c>
      <c r="F32">
        <v>216.352793046996</v>
      </c>
      <c r="G32">
        <v>381.07912845597298</v>
      </c>
      <c r="H32">
        <v>257.68586894063901</v>
      </c>
      <c r="I32">
        <v>494.83794534596399</v>
      </c>
      <c r="J32">
        <v>498.56878805839898</v>
      </c>
      <c r="K32">
        <v>498.23099566494898</v>
      </c>
      <c r="L32">
        <f t="shared" si="0"/>
        <v>-1.3628845995543384</v>
      </c>
      <c r="M32">
        <f t="shared" si="1"/>
        <v>-7.8345095751992569E-2</v>
      </c>
      <c r="N32">
        <f t="shared" si="2"/>
        <v>-1.0405683854090715</v>
      </c>
      <c r="O32">
        <f t="shared" si="3"/>
        <v>0.80874860325011344</v>
      </c>
      <c r="P32">
        <f t="shared" si="4"/>
        <v>0.83784179490460753</v>
      </c>
      <c r="Q32">
        <f t="shared" si="5"/>
        <v>0.83520768256068156</v>
      </c>
      <c r="R32">
        <f>(B32-AVERAGE(F32:K32))/STDEV(F32:K32)</f>
        <v>-0.8272660269051394</v>
      </c>
      <c r="S32">
        <f>(C32-AVERAGE(F32:K32))/STDEV(F32:K32)</f>
        <v>0.8272660269051394</v>
      </c>
    </row>
    <row r="33" spans="1:19" x14ac:dyDescent="0.25">
      <c r="A33" t="s">
        <v>673</v>
      </c>
      <c r="B33">
        <v>2951.8944899220701</v>
      </c>
      <c r="C33">
        <v>1858.73592553207</v>
      </c>
      <c r="D33">
        <v>0.66668003322054403</v>
      </c>
      <c r="E33">
        <v>1.34254938086834E-2</v>
      </c>
      <c r="F33">
        <v>3398.0115143263502</v>
      </c>
      <c r="G33">
        <v>2095.9352065078501</v>
      </c>
      <c r="H33">
        <v>3361.736748932</v>
      </c>
      <c r="I33">
        <v>2018.3014586561701</v>
      </c>
      <c r="J33">
        <v>1876.4939935867701</v>
      </c>
      <c r="K33">
        <v>1681.4123243532699</v>
      </c>
      <c r="L33">
        <f t="shared" si="0"/>
        <v>1.2925183116986376</v>
      </c>
      <c r="M33">
        <f t="shared" si="1"/>
        <v>-0.40282140085628854</v>
      </c>
      <c r="N33">
        <f t="shared" si="2"/>
        <v>1.245287554202029</v>
      </c>
      <c r="O33">
        <f t="shared" si="3"/>
        <v>-0.50390270843951124</v>
      </c>
      <c r="P33">
        <f t="shared" si="4"/>
        <v>-0.68853998785647996</v>
      </c>
      <c r="Q33">
        <f t="shared" si="5"/>
        <v>-0.94254176874838658</v>
      </c>
      <c r="R33">
        <f>(B33-AVERAGE(F33:K33))/STDEV(F33:K33)</f>
        <v>0.71166148834813037</v>
      </c>
      <c r="S33">
        <f>(C33-AVERAGE(F33:K33))/STDEV(F33:K33)</f>
        <v>-0.71166148834812593</v>
      </c>
    </row>
    <row r="34" spans="1:19" x14ac:dyDescent="0.25">
      <c r="A34" t="s">
        <v>670</v>
      </c>
      <c r="B34">
        <v>1566.09102341076</v>
      </c>
      <c r="C34">
        <v>3058.31178867067</v>
      </c>
      <c r="D34">
        <v>-0.96628775849360404</v>
      </c>
      <c r="E34">
        <v>1.9948360400043901E-5</v>
      </c>
      <c r="F34">
        <v>1823.0904472930699</v>
      </c>
      <c r="G34">
        <v>1662.40417553968</v>
      </c>
      <c r="H34">
        <v>1212.77844739952</v>
      </c>
      <c r="I34">
        <v>2989.3877306499498</v>
      </c>
      <c r="J34">
        <v>3102.3328486294399</v>
      </c>
      <c r="K34">
        <v>3083.2147867326198</v>
      </c>
      <c r="L34">
        <f t="shared" si="0"/>
        <v>-0.58066852852485229</v>
      </c>
      <c r="M34">
        <f t="shared" si="1"/>
        <v>-0.77143395568291862</v>
      </c>
      <c r="N34">
        <f t="shared" si="2"/>
        <v>-1.3052259414821326</v>
      </c>
      <c r="O34">
        <f t="shared" si="3"/>
        <v>0.803950064122118</v>
      </c>
      <c r="P34">
        <f t="shared" si="4"/>
        <v>0.93803758411787064</v>
      </c>
      <c r="Q34">
        <f t="shared" si="5"/>
        <v>0.91534077744991516</v>
      </c>
      <c r="R34">
        <f>(B34-AVERAGE(F34:K34))/STDEV(F34:K34)</f>
        <v>-0.88577614189663045</v>
      </c>
      <c r="S34">
        <f>(C34-AVERAGE(F34:K34))/STDEV(F34:K34)</f>
        <v>0.88577614189663478</v>
      </c>
    </row>
    <row r="35" spans="1:19" x14ac:dyDescent="0.25">
      <c r="A35" t="s">
        <v>342</v>
      </c>
      <c r="B35">
        <v>264.71571835669602</v>
      </c>
      <c r="C35">
        <v>130.45599535016601</v>
      </c>
      <c r="D35">
        <v>1.0158030413866199</v>
      </c>
      <c r="E35">
        <v>4.7616321648056202E-2</v>
      </c>
      <c r="F35">
        <v>291.12177299706099</v>
      </c>
      <c r="G35">
        <v>163.77838947686499</v>
      </c>
      <c r="H35">
        <v>339.24699259616199</v>
      </c>
      <c r="I35">
        <v>146.94650970917701</v>
      </c>
      <c r="J35">
        <v>91.480511570348497</v>
      </c>
      <c r="K35">
        <v>152.94096477097301</v>
      </c>
      <c r="L35">
        <f t="shared" si="0"/>
        <v>0.97756619518757437</v>
      </c>
      <c r="M35">
        <f t="shared" si="1"/>
        <v>-0.35332991448428258</v>
      </c>
      <c r="N35">
        <f t="shared" si="2"/>
        <v>1.4805343571053813</v>
      </c>
      <c r="O35">
        <f t="shared" si="3"/>
        <v>-0.52924390924418785</v>
      </c>
      <c r="P35">
        <f t="shared" si="4"/>
        <v>-1.1089323005953249</v>
      </c>
      <c r="Q35">
        <f t="shared" si="5"/>
        <v>-0.46659442796916112</v>
      </c>
      <c r="R35">
        <f>(B35-AVERAGE(F35:K35))/STDEV(F35:K35)</f>
        <v>0.70159021260289123</v>
      </c>
      <c r="S35">
        <f>(C35-AVERAGE(F35:K35))/STDEV(F35:K35)</f>
        <v>-0.70159021260289312</v>
      </c>
    </row>
    <row r="36" spans="1:19" x14ac:dyDescent="0.25">
      <c r="A36" t="s">
        <v>678</v>
      </c>
      <c r="B36">
        <v>4436.9739418230802</v>
      </c>
      <c r="C36">
        <v>2374.2692938626901</v>
      </c>
      <c r="D36">
        <v>0.90202953555344301</v>
      </c>
      <c r="E36">
        <v>3.0254945099109198E-2</v>
      </c>
      <c r="F36">
        <v>4389.09820600487</v>
      </c>
      <c r="G36">
        <v>4344.9443325921102</v>
      </c>
      <c r="H36">
        <v>4576.8792868722603</v>
      </c>
      <c r="I36">
        <v>2258.1960618560902</v>
      </c>
      <c r="J36">
        <v>2136.0699451676401</v>
      </c>
      <c r="K36">
        <v>2728.5418745643501</v>
      </c>
      <c r="L36">
        <f t="shared" si="0"/>
        <v>0.85547641212825465</v>
      </c>
      <c r="M36">
        <f t="shared" si="1"/>
        <v>0.81706919668115796</v>
      </c>
      <c r="N36">
        <f t="shared" si="2"/>
        <v>1.0188176520313057</v>
      </c>
      <c r="O36">
        <f t="shared" si="3"/>
        <v>-0.99808730541756241</v>
      </c>
      <c r="P36">
        <f t="shared" si="4"/>
        <v>-1.1043186213323082</v>
      </c>
      <c r="Q36">
        <f t="shared" si="5"/>
        <v>-0.58895733409084505</v>
      </c>
      <c r="R36">
        <f>(B36-AVERAGE(F36:K36))/STDEV(F36:K36)</f>
        <v>0.89712108694690618</v>
      </c>
      <c r="S36">
        <f>(C36-AVERAGE(F36:K36))/STDEV(F36:K36)</f>
        <v>-0.89712108694690806</v>
      </c>
    </row>
    <row r="37" spans="1:19" x14ac:dyDescent="0.25">
      <c r="A37" t="s">
        <v>473</v>
      </c>
      <c r="B37">
        <v>1244.79621617265</v>
      </c>
      <c r="C37">
        <v>712.41572108124399</v>
      </c>
      <c r="D37">
        <v>0.80441255328739703</v>
      </c>
      <c r="E37">
        <v>1.15655862788337E-2</v>
      </c>
      <c r="F37">
        <v>1307.66173444581</v>
      </c>
      <c r="G37">
        <v>1281.3250470837099</v>
      </c>
      <c r="H37">
        <v>1145.4018669884299</v>
      </c>
      <c r="I37">
        <v>762.17436662410603</v>
      </c>
      <c r="J37">
        <v>630.07202344077496</v>
      </c>
      <c r="K37">
        <v>745.00077317885098</v>
      </c>
      <c r="L37">
        <f t="shared" si="0"/>
        <v>1.0960887891345514</v>
      </c>
      <c r="M37">
        <f t="shared" si="1"/>
        <v>1.008360960726189</v>
      </c>
      <c r="N37">
        <f t="shared" si="2"/>
        <v>0.55559918183681656</v>
      </c>
      <c r="O37">
        <f t="shared" si="3"/>
        <v>-0.72093631904427302</v>
      </c>
      <c r="P37">
        <f t="shared" si="4"/>
        <v>-1.1609708433484633</v>
      </c>
      <c r="Q37">
        <f t="shared" si="5"/>
        <v>-0.7781417693048247</v>
      </c>
      <c r="R37">
        <f>(B37-AVERAGE(F37:K37))/STDEV(F37:K37)</f>
        <v>0.88668297723251921</v>
      </c>
      <c r="S37">
        <f>(C37-AVERAGE(F37:K37))/STDEV(F37:K37)</f>
        <v>-0.88668297723252032</v>
      </c>
    </row>
    <row r="38" spans="1:19" x14ac:dyDescent="0.25">
      <c r="A38" t="s">
        <v>296</v>
      </c>
      <c r="B38">
        <v>23.597458002099899</v>
      </c>
      <c r="C38">
        <v>1.87657625485857</v>
      </c>
      <c r="D38">
        <v>3.6053001663863702</v>
      </c>
      <c r="E38">
        <v>3.4960768471147501E-4</v>
      </c>
      <c r="F38">
        <v>25.453269770234801</v>
      </c>
      <c r="G38">
        <v>29.9725157212563</v>
      </c>
      <c r="H38">
        <v>15.366588514808701</v>
      </c>
      <c r="I38">
        <v>0</v>
      </c>
      <c r="J38">
        <v>0</v>
      </c>
      <c r="K38">
        <v>5.6297287645756997</v>
      </c>
      <c r="L38">
        <f t="shared" si="0"/>
        <v>0.98069680323306851</v>
      </c>
      <c r="M38">
        <f t="shared" si="1"/>
        <v>1.329227945390284</v>
      </c>
      <c r="N38">
        <f t="shared" si="2"/>
        <v>0.20279655690219292</v>
      </c>
      <c r="O38">
        <f t="shared" si="3"/>
        <v>-0.9822981921268249</v>
      </c>
      <c r="P38">
        <f t="shared" si="4"/>
        <v>-0.9822981921268249</v>
      </c>
      <c r="Q38">
        <f t="shared" si="5"/>
        <v>-0.54812492127189583</v>
      </c>
      <c r="R38">
        <f>(B38-AVERAGE(F38:K38))/STDEV(F38:K38)</f>
        <v>0.83757376850851251</v>
      </c>
      <c r="S38">
        <f>(C38-AVERAGE(F38:K38))/STDEV(F38:K38)</f>
        <v>-0.83757376850851495</v>
      </c>
    </row>
    <row r="39" spans="1:19" x14ac:dyDescent="0.25">
      <c r="A39" t="s">
        <v>370</v>
      </c>
      <c r="B39">
        <v>76.100832667470797</v>
      </c>
      <c r="C39">
        <v>233.03321167379301</v>
      </c>
      <c r="D39">
        <v>-1.6276663683289501</v>
      </c>
      <c r="E39">
        <v>1.3734226056280199E-7</v>
      </c>
      <c r="F39">
        <v>90.6772735564615</v>
      </c>
      <c r="G39">
        <v>63.156372412647102</v>
      </c>
      <c r="H39">
        <v>74.468852033303804</v>
      </c>
      <c r="I39">
        <v>292.12257954234002</v>
      </c>
      <c r="J39">
        <v>192.10907429773201</v>
      </c>
      <c r="K39">
        <v>214.86798118130599</v>
      </c>
      <c r="L39">
        <f t="shared" si="0"/>
        <v>-0.6903820171411903</v>
      </c>
      <c r="M39">
        <f t="shared" si="1"/>
        <v>-0.98776830613647748</v>
      </c>
      <c r="N39">
        <f t="shared" si="2"/>
        <v>-0.86552752934861266</v>
      </c>
      <c r="O39">
        <f t="shared" si="3"/>
        <v>1.4864025172607744</v>
      </c>
      <c r="P39">
        <f t="shared" si="4"/>
        <v>0.40567318290212712</v>
      </c>
      <c r="Q39">
        <f t="shared" si="5"/>
        <v>0.65160215246337938</v>
      </c>
      <c r="R39">
        <f>(B39-AVERAGE(F39:K39))/STDEV(F39:K39)</f>
        <v>-0.84789261754209355</v>
      </c>
      <c r="S39">
        <f>(C39-AVERAGE(F39:K39))/STDEV(F39:K39)</f>
        <v>0.84789261754209722</v>
      </c>
    </row>
    <row r="40" spans="1:19" x14ac:dyDescent="0.25">
      <c r="A40" t="s">
        <v>102</v>
      </c>
      <c r="B40">
        <v>111.05676204331201</v>
      </c>
      <c r="C40">
        <v>45.257683880719597</v>
      </c>
      <c r="D40">
        <v>1.3032464670419099</v>
      </c>
      <c r="E40">
        <v>1.9215651484102699E-2</v>
      </c>
      <c r="F40">
        <v>120.90303140861501</v>
      </c>
      <c r="G40">
        <v>129.52408579542899</v>
      </c>
      <c r="H40">
        <v>82.743168925893102</v>
      </c>
      <c r="I40">
        <v>39.834897210319099</v>
      </c>
      <c r="J40">
        <v>64.036358099243898</v>
      </c>
      <c r="K40">
        <v>31.901796332595602</v>
      </c>
      <c r="L40">
        <f t="shared" si="0"/>
        <v>1.0495116511707601</v>
      </c>
      <c r="M40">
        <f t="shared" si="1"/>
        <v>1.2611791187691634</v>
      </c>
      <c r="N40">
        <f t="shared" si="2"/>
        <v>0.11259592216489062</v>
      </c>
      <c r="O40">
        <f t="shared" si="3"/>
        <v>-0.94090459013337624</v>
      </c>
      <c r="P40">
        <f t="shared" si="4"/>
        <v>-0.34670094534768764</v>
      </c>
      <c r="Q40">
        <f t="shared" si="5"/>
        <v>-1.1356811566237504</v>
      </c>
      <c r="R40">
        <f>(B40-AVERAGE(F40:K40))/STDEV(F40:K40)</f>
        <v>0.80776223070159581</v>
      </c>
      <c r="S40">
        <f>(C40-AVERAGE(F40:K40))/STDEV(F40:K40)</f>
        <v>-0.80776223070160313</v>
      </c>
    </row>
    <row r="41" spans="1:19" x14ac:dyDescent="0.25">
      <c r="A41" t="s">
        <v>33</v>
      </c>
      <c r="B41">
        <v>2399.14832960392</v>
      </c>
      <c r="C41">
        <v>1812.1713457665101</v>
      </c>
      <c r="D41">
        <v>0.403561177865775</v>
      </c>
      <c r="E41">
        <v>3.5653552781416499E-2</v>
      </c>
      <c r="F41">
        <v>2659.8666909895401</v>
      </c>
      <c r="G41">
        <v>2021.00391720471</v>
      </c>
      <c r="H41">
        <v>2516.5743806175201</v>
      </c>
      <c r="I41">
        <v>1779.2920753942501</v>
      </c>
      <c r="J41">
        <v>1744.9907582044</v>
      </c>
      <c r="K41">
        <v>1912.2312037008801</v>
      </c>
      <c r="L41">
        <f t="shared" si="0"/>
        <v>1.4241595867505688</v>
      </c>
      <c r="M41">
        <f t="shared" si="1"/>
        <v>-0.21754249340057166</v>
      </c>
      <c r="N41">
        <f t="shared" si="2"/>
        <v>1.05593765606309</v>
      </c>
      <c r="O41">
        <f t="shared" si="3"/>
        <v>-0.8386756221106888</v>
      </c>
      <c r="P41">
        <f t="shared" si="4"/>
        <v>-0.9268205979853783</v>
      </c>
      <c r="Q41">
        <f t="shared" si="5"/>
        <v>-0.49705852931701872</v>
      </c>
      <c r="R41">
        <f>(B41-AVERAGE(F41:K41))/STDEV(F41:K41)</f>
        <v>0.75418491647102048</v>
      </c>
      <c r="S41">
        <f>(C41-AVERAGE(F41:K41))/STDEV(F41:K41)</f>
        <v>-0.75418491647102859</v>
      </c>
    </row>
    <row r="42" spans="1:19" x14ac:dyDescent="0.25">
      <c r="A42" t="s">
        <v>538</v>
      </c>
      <c r="B42">
        <v>3173.0457335747001</v>
      </c>
      <c r="C42">
        <v>4373.7081802354996</v>
      </c>
      <c r="D42">
        <v>-0.46323802356718402</v>
      </c>
      <c r="E42">
        <v>1.53426882568056E-2</v>
      </c>
      <c r="F42">
        <v>3448.9180538668202</v>
      </c>
      <c r="G42">
        <v>3476.8118236657301</v>
      </c>
      <c r="H42">
        <v>2593.40732319156</v>
      </c>
      <c r="I42">
        <v>4231.3513036738996</v>
      </c>
      <c r="J42">
        <v>4451.6703942920803</v>
      </c>
      <c r="K42">
        <v>4438.1028427405099</v>
      </c>
      <c r="L42">
        <f t="shared" si="0"/>
        <v>-0.44175883202105709</v>
      </c>
      <c r="M42">
        <f t="shared" si="1"/>
        <v>-0.40378077362400677</v>
      </c>
      <c r="N42">
        <f t="shared" si="2"/>
        <v>-1.6065578793752784</v>
      </c>
      <c r="O42">
        <f t="shared" si="3"/>
        <v>0.62354341529756774</v>
      </c>
      <c r="P42">
        <f t="shared" si="4"/>
        <v>0.92351331358680089</v>
      </c>
      <c r="Q42">
        <f t="shared" si="5"/>
        <v>0.90504075613597301</v>
      </c>
      <c r="R42">
        <f>(B42-AVERAGE(F42:K42))/STDEV(F42:K42)</f>
        <v>-0.81736582834011862</v>
      </c>
      <c r="S42">
        <f>(C42-AVERAGE(F42:K42))/STDEV(F42:K42)</f>
        <v>0.81736582834011806</v>
      </c>
    </row>
    <row r="43" spans="1:19" x14ac:dyDescent="0.25">
      <c r="A43" t="s">
        <v>405</v>
      </c>
      <c r="B43">
        <v>169.203269103699</v>
      </c>
      <c r="C43">
        <v>259.03944338639297</v>
      </c>
      <c r="D43">
        <v>-0.61408924191096004</v>
      </c>
      <c r="E43">
        <v>3.3093323542313299E-2</v>
      </c>
      <c r="F43">
        <v>167.03708286716599</v>
      </c>
      <c r="G43">
        <v>157.35570753659499</v>
      </c>
      <c r="H43">
        <v>183.21701690733499</v>
      </c>
      <c r="I43">
        <v>249.63202251800001</v>
      </c>
      <c r="J43">
        <v>267.58049634326898</v>
      </c>
      <c r="K43">
        <v>259.90581129791099</v>
      </c>
      <c r="L43">
        <f t="shared" si="0"/>
        <v>-0.93758967357234657</v>
      </c>
      <c r="M43">
        <f t="shared" si="1"/>
        <v>-1.1303750111110979</v>
      </c>
      <c r="N43">
        <f t="shared" si="2"/>
        <v>-0.61539846222254946</v>
      </c>
      <c r="O43">
        <f t="shared" si="3"/>
        <v>0.70712430309771157</v>
      </c>
      <c r="P43">
        <f t="shared" si="4"/>
        <v>1.0645324673885426</v>
      </c>
      <c r="Q43">
        <f t="shared" si="5"/>
        <v>0.91170637641974195</v>
      </c>
      <c r="R43">
        <f>(B43-AVERAGE(F43:K43))/STDEV(F43:K43)</f>
        <v>-0.89445438230199115</v>
      </c>
      <c r="S43">
        <f>(C43-AVERAGE(F43:K43))/STDEV(F43:K43)</f>
        <v>0.8944543823019917</v>
      </c>
    </row>
    <row r="44" spans="1:19" x14ac:dyDescent="0.25">
      <c r="A44" t="s">
        <v>285</v>
      </c>
      <c r="B44">
        <v>1404.5572402950199</v>
      </c>
      <c r="C44">
        <v>2896.5377219791999</v>
      </c>
      <c r="D44">
        <v>-1.0440527123224499</v>
      </c>
      <c r="E44">
        <v>1.9117652521348898E-6</v>
      </c>
      <c r="F44">
        <v>1417.4289603299501</v>
      </c>
      <c r="G44">
        <v>1512.5415969333999</v>
      </c>
      <c r="H44">
        <v>1283.7011636217101</v>
      </c>
      <c r="I44">
        <v>2967.25723219977</v>
      </c>
      <c r="J44">
        <v>3098.9023294455601</v>
      </c>
      <c r="K44">
        <v>2623.45360429228</v>
      </c>
      <c r="L44">
        <f t="shared" si="0"/>
        <v>-0.87800592914330511</v>
      </c>
      <c r="M44">
        <f t="shared" si="1"/>
        <v>-0.76409602712318181</v>
      </c>
      <c r="N44">
        <f t="shared" si="2"/>
        <v>-1.0381625683069604</v>
      </c>
      <c r="O44">
        <f t="shared" si="3"/>
        <v>0.97811743049768751</v>
      </c>
      <c r="P44">
        <f t="shared" si="4"/>
        <v>1.1357797629090849</v>
      </c>
      <c r="Q44">
        <f t="shared" si="5"/>
        <v>0.56636733116667359</v>
      </c>
      <c r="R44">
        <f>(B44-AVERAGE(F44:K44))/STDEV(F44:K44)</f>
        <v>-0.89342150819114918</v>
      </c>
      <c r="S44">
        <f>(C44-AVERAGE(F44:K44))/STDEV(F44:K44)</f>
        <v>0.89342150819114452</v>
      </c>
    </row>
    <row r="45" spans="1:19" x14ac:dyDescent="0.25">
      <c r="A45" t="s">
        <v>628</v>
      </c>
      <c r="B45">
        <v>926.83803262095</v>
      </c>
      <c r="C45">
        <v>1793.1456315632599</v>
      </c>
      <c r="D45">
        <v>-0.95080939465117398</v>
      </c>
      <c r="E45">
        <v>3.06226354615489E-5</v>
      </c>
      <c r="F45">
        <v>792.23302159855905</v>
      </c>
      <c r="G45">
        <v>951.62737414988703</v>
      </c>
      <c r="H45">
        <v>1036.6537021143999</v>
      </c>
      <c r="I45">
        <v>1669.52480308138</v>
      </c>
      <c r="J45">
        <v>1766.7173797023599</v>
      </c>
      <c r="K45">
        <v>1943.1947119060401</v>
      </c>
      <c r="L45">
        <f t="shared" si="0"/>
        <v>-1.1613445935383722</v>
      </c>
      <c r="M45">
        <f t="shared" si="1"/>
        <v>-0.83530514482401619</v>
      </c>
      <c r="N45">
        <f t="shared" si="2"/>
        <v>-0.66138469750560303</v>
      </c>
      <c r="O45">
        <f t="shared" si="3"/>
        <v>0.633146391982502</v>
      </c>
      <c r="P45">
        <f t="shared" si="4"/>
        <v>0.83195277121370959</v>
      </c>
      <c r="Q45">
        <f t="shared" si="5"/>
        <v>1.1929352726717812</v>
      </c>
      <c r="R45">
        <f>(B45-AVERAGE(F45:K45))/STDEV(F45:K45)</f>
        <v>-0.88601147862266105</v>
      </c>
      <c r="S45">
        <f>(C45-AVERAGE(F45:K45))/STDEV(F45:K45)</f>
        <v>0.88601147862266405</v>
      </c>
    </row>
    <row r="46" spans="1:19" x14ac:dyDescent="0.25">
      <c r="A46" t="s">
        <v>674</v>
      </c>
      <c r="B46">
        <v>4186.6929344370901</v>
      </c>
      <c r="C46">
        <v>3252.5436884976498</v>
      </c>
      <c r="D46">
        <v>0.36473624250773101</v>
      </c>
      <c r="E46">
        <v>3.4742538783784499E-2</v>
      </c>
      <c r="F46">
        <v>4023.2074530577402</v>
      </c>
      <c r="G46">
        <v>4715.3189911476402</v>
      </c>
      <c r="H46">
        <v>3821.55235910589</v>
      </c>
      <c r="I46">
        <v>3319.5747675265902</v>
      </c>
      <c r="J46">
        <v>3390.49646007604</v>
      </c>
      <c r="K46">
        <v>3047.5598378903101</v>
      </c>
      <c r="L46">
        <f t="shared" si="0"/>
        <v>0.50402624114653172</v>
      </c>
      <c r="M46">
        <f t="shared" si="1"/>
        <v>1.6530870249748424</v>
      </c>
      <c r="N46">
        <f t="shared" si="2"/>
        <v>0.16923344032316681</v>
      </c>
      <c r="O46">
        <f t="shared" si="3"/>
        <v>-0.6641622381193959</v>
      </c>
      <c r="P46">
        <f t="shared" si="4"/>
        <v>-0.54641628078973237</v>
      </c>
      <c r="Q46">
        <f t="shared" si="5"/>
        <v>-1.1157681875354095</v>
      </c>
      <c r="R46">
        <f>(B46-AVERAGE(F46:K46))/STDEV(F46:K46)</f>
        <v>0.7754489021481803</v>
      </c>
      <c r="S46">
        <f>(C46-AVERAGE(F46:K46))/STDEV(F46:K46)</f>
        <v>-0.77544890214817419</v>
      </c>
    </row>
    <row r="47" spans="1:19" x14ac:dyDescent="0.25">
      <c r="A47" t="s">
        <v>421</v>
      </c>
      <c r="B47">
        <v>97.042443088898594</v>
      </c>
      <c r="C47">
        <v>158.72870597936401</v>
      </c>
      <c r="D47">
        <v>-0.71264642957562796</v>
      </c>
      <c r="E47">
        <v>1.2378798708516299E-2</v>
      </c>
      <c r="F47">
        <v>95.449761638380593</v>
      </c>
      <c r="G47">
        <v>84.565312213544502</v>
      </c>
      <c r="H47">
        <v>111.112255414771</v>
      </c>
      <c r="I47">
        <v>169.07700815935499</v>
      </c>
      <c r="J47">
        <v>153.22985688033401</v>
      </c>
      <c r="K47">
        <v>153.879252898402</v>
      </c>
      <c r="L47">
        <f t="shared" si="0"/>
        <v>-0.91927776683818785</v>
      </c>
      <c r="M47">
        <f t="shared" si="1"/>
        <v>-1.2277587780181909</v>
      </c>
      <c r="N47">
        <f t="shared" si="2"/>
        <v>-0.47538008040889251</v>
      </c>
      <c r="O47">
        <f t="shared" si="3"/>
        <v>1.1674246992841686</v>
      </c>
      <c r="P47">
        <f t="shared" si="4"/>
        <v>0.71829355263009831</v>
      </c>
      <c r="Q47">
        <f t="shared" si="5"/>
        <v>0.73669837335100474</v>
      </c>
      <c r="R47">
        <f>(B47-AVERAGE(F47:K47))/STDEV(F47:K47)</f>
        <v>-0.87413887508842669</v>
      </c>
      <c r="S47">
        <f>(C47-AVERAGE(F47:K47))/STDEV(F47:K47)</f>
        <v>0.87413887508843358</v>
      </c>
    </row>
    <row r="48" spans="1:19" x14ac:dyDescent="0.25">
      <c r="A48" t="s">
        <v>479</v>
      </c>
      <c r="B48">
        <v>680.11866793244496</v>
      </c>
      <c r="C48">
        <v>931.78538956291595</v>
      </c>
      <c r="D48">
        <v>-0.45351306471270703</v>
      </c>
      <c r="E48">
        <v>3.8622679325452602E-2</v>
      </c>
      <c r="F48">
        <v>658.60335530482598</v>
      </c>
      <c r="G48">
        <v>737.53797614091297</v>
      </c>
      <c r="H48">
        <v>644.21467235159696</v>
      </c>
      <c r="I48">
        <v>938.33313428751705</v>
      </c>
      <c r="J48">
        <v>889.64797502163901</v>
      </c>
      <c r="K48">
        <v>967.37505937959099</v>
      </c>
      <c r="L48">
        <f t="shared" si="0"/>
        <v>-1.0259385607877534</v>
      </c>
      <c r="M48">
        <f t="shared" si="1"/>
        <v>-0.47634371609233173</v>
      </c>
      <c r="N48">
        <f t="shared" si="2"/>
        <v>-1.1261220530157448</v>
      </c>
      <c r="O48">
        <f t="shared" si="3"/>
        <v>0.92172449007967316</v>
      </c>
      <c r="P48">
        <f t="shared" si="4"/>
        <v>0.58274632989739972</v>
      </c>
      <c r="Q48">
        <f t="shared" si="5"/>
        <v>1.1239335099187515</v>
      </c>
      <c r="R48">
        <f>(B48-AVERAGE(F48:K48))/STDEV(F48:K48)</f>
        <v>-0.87613477663194572</v>
      </c>
      <c r="S48">
        <f>(C48-AVERAGE(F48:K48))/STDEV(F48:K48)</f>
        <v>0.87613477663194328</v>
      </c>
    </row>
    <row r="49" spans="1:19" x14ac:dyDescent="0.25">
      <c r="A49" t="s">
        <v>255</v>
      </c>
      <c r="B49">
        <v>1485.2717136568299</v>
      </c>
      <c r="C49">
        <v>2127.2202687285398</v>
      </c>
      <c r="D49">
        <v>-0.51669328136720305</v>
      </c>
      <c r="E49">
        <v>6.2822446471364202E-3</v>
      </c>
      <c r="F49">
        <v>1288.5717821181399</v>
      </c>
      <c r="G49">
        <v>1582.12065128631</v>
      </c>
      <c r="H49">
        <v>1585.1227075660399</v>
      </c>
      <c r="I49">
        <v>2004.13793964806</v>
      </c>
      <c r="J49">
        <v>2140.64397074615</v>
      </c>
      <c r="K49">
        <v>2236.8788957914098</v>
      </c>
      <c r="L49">
        <f t="shared" si="0"/>
        <v>-1.3800551976434094</v>
      </c>
      <c r="M49">
        <f t="shared" si="1"/>
        <v>-0.597490342071201</v>
      </c>
      <c r="N49">
        <f t="shared" si="2"/>
        <v>-0.58948723258682889</v>
      </c>
      <c r="O49">
        <f t="shared" si="3"/>
        <v>0.52755537604597169</v>
      </c>
      <c r="P49">
        <f t="shared" si="4"/>
        <v>0.89146351445482297</v>
      </c>
      <c r="Q49">
        <f t="shared" si="5"/>
        <v>1.1480138818006498</v>
      </c>
      <c r="R49">
        <f>(B49-AVERAGE(F49:K49))/STDEV(F49:K49)</f>
        <v>-0.85567759076714667</v>
      </c>
      <c r="S49">
        <f>(C49-AVERAGE(F49:K49))/STDEV(F49:K49)</f>
        <v>0.85567759076714789</v>
      </c>
    </row>
    <row r="50" spans="1:19" x14ac:dyDescent="0.25">
      <c r="A50" t="s">
        <v>692</v>
      </c>
      <c r="B50">
        <v>3309.29794213173</v>
      </c>
      <c r="C50">
        <v>2369.4816983902201</v>
      </c>
      <c r="D50">
        <v>0.481563406488067</v>
      </c>
      <c r="E50">
        <v>2.88009290605859E-3</v>
      </c>
      <c r="F50">
        <v>3576.18440271799</v>
      </c>
      <c r="G50">
        <v>3101.0849301599801</v>
      </c>
      <c r="H50">
        <v>3250.6244935172299</v>
      </c>
      <c r="I50">
        <v>2358.2259148508901</v>
      </c>
      <c r="J50">
        <v>2471.1173187940399</v>
      </c>
      <c r="K50">
        <v>2279.1018615257299</v>
      </c>
      <c r="L50">
        <f t="shared" si="0"/>
        <v>1.3627854485555257</v>
      </c>
      <c r="M50">
        <f t="shared" si="1"/>
        <v>0.48403489414813666</v>
      </c>
      <c r="N50">
        <f t="shared" si="2"/>
        <v>0.76062533845762204</v>
      </c>
      <c r="O50">
        <f t="shared" si="3"/>
        <v>-0.88996741327325102</v>
      </c>
      <c r="P50">
        <f t="shared" si="4"/>
        <v>-0.68116191140909454</v>
      </c>
      <c r="Q50">
        <f t="shared" si="5"/>
        <v>-1.0363163564789388</v>
      </c>
      <c r="R50">
        <f>(B50-AVERAGE(F50:K50))/STDEV(F50:K50)</f>
        <v>0.86914856038708865</v>
      </c>
      <c r="S50">
        <f>(C50-AVERAGE(F50:K50))/STDEV(F50:K50)</f>
        <v>-0.86914856038709454</v>
      </c>
    </row>
    <row r="51" spans="1:19" x14ac:dyDescent="0.25">
      <c r="A51" t="s">
        <v>21</v>
      </c>
      <c r="B51">
        <v>5075.6498926314098</v>
      </c>
      <c r="C51">
        <v>2754.95392324366</v>
      </c>
      <c r="D51">
        <v>0.88176933962126103</v>
      </c>
      <c r="E51">
        <v>6.4102074838223201E-6</v>
      </c>
      <c r="F51">
        <v>4761.3522763945502</v>
      </c>
      <c r="G51">
        <v>6034.1096828829104</v>
      </c>
      <c r="H51">
        <v>4431.4877186167596</v>
      </c>
      <c r="I51">
        <v>2732.6739486278898</v>
      </c>
      <c r="J51">
        <v>2703.2491169037999</v>
      </c>
      <c r="K51">
        <v>2828.93870419929</v>
      </c>
      <c r="L51">
        <f t="shared" si="0"/>
        <v>0.613161722255258</v>
      </c>
      <c r="M51">
        <f t="shared" si="1"/>
        <v>1.5355726713797211</v>
      </c>
      <c r="N51">
        <f t="shared" si="2"/>
        <v>0.37409756260378102</v>
      </c>
      <c r="O51">
        <f t="shared" si="3"/>
        <v>-0.85709104723871166</v>
      </c>
      <c r="P51">
        <f t="shared" si="4"/>
        <v>-0.87841623208547037</v>
      </c>
      <c r="Q51">
        <f t="shared" si="5"/>
        <v>-0.78732467691457897</v>
      </c>
      <c r="R51">
        <f>(B51-AVERAGE(F51:K51))/STDEV(F51:K51)</f>
        <v>0.84094398541292215</v>
      </c>
      <c r="S51">
        <f>(C51-AVERAGE(F51:K51))/STDEV(F51:K51)</f>
        <v>-0.84094398541292026</v>
      </c>
    </row>
    <row r="52" spans="1:19" x14ac:dyDescent="0.25">
      <c r="A52" t="s">
        <v>336</v>
      </c>
      <c r="B52">
        <v>108.804944742846</v>
      </c>
      <c r="C52">
        <v>198.61136713663299</v>
      </c>
      <c r="D52">
        <v>-0.87495471057360397</v>
      </c>
      <c r="E52">
        <v>3.0774492998072101E-2</v>
      </c>
      <c r="F52">
        <v>130.44800757245301</v>
      </c>
      <c r="G52">
        <v>93.128888133903402</v>
      </c>
      <c r="H52">
        <v>102.83793852218101</v>
      </c>
      <c r="I52">
        <v>185.896186981489</v>
      </c>
      <c r="J52">
        <v>213.83569579568999</v>
      </c>
      <c r="K52">
        <v>196.10221863272</v>
      </c>
      <c r="L52">
        <f t="shared" si="0"/>
        <v>-0.45189097033101594</v>
      </c>
      <c r="M52">
        <f t="shared" si="1"/>
        <v>-1.1769152835337398</v>
      </c>
      <c r="N52">
        <f t="shared" si="2"/>
        <v>-0.9882908546748902</v>
      </c>
      <c r="O52">
        <f t="shared" si="3"/>
        <v>0.62533911438665635</v>
      </c>
      <c r="P52">
        <f t="shared" si="4"/>
        <v>1.1681392525997993</v>
      </c>
      <c r="Q52">
        <f t="shared" si="5"/>
        <v>0.8236187415531917</v>
      </c>
      <c r="R52">
        <f>(B52-AVERAGE(F52:K52))/STDEV(F52:K52)</f>
        <v>-0.8723657028465448</v>
      </c>
      <c r="S52">
        <f>(C52-AVERAGE(F52:K52))/STDEV(F52:K52)</f>
        <v>0.87236570284654913</v>
      </c>
    </row>
    <row r="53" spans="1:19" x14ac:dyDescent="0.25">
      <c r="A53" t="s">
        <v>314</v>
      </c>
      <c r="B53">
        <v>1533.3031953403699</v>
      </c>
      <c r="C53">
        <v>2349.5849763128099</v>
      </c>
      <c r="D53">
        <v>-0.61643923468843798</v>
      </c>
      <c r="E53">
        <v>1.18023417521859E-7</v>
      </c>
      <c r="F53">
        <v>1595.6018487215999</v>
      </c>
      <c r="G53">
        <v>1478.2872932519599</v>
      </c>
      <c r="H53">
        <v>1526.02044404754</v>
      </c>
      <c r="I53">
        <v>2196.2306661955899</v>
      </c>
      <c r="J53">
        <v>2387.6413519860998</v>
      </c>
      <c r="K53">
        <v>2464.8829107567299</v>
      </c>
      <c r="L53">
        <f t="shared" si="0"/>
        <v>-0.75660364046527684</v>
      </c>
      <c r="M53">
        <f t="shared" si="1"/>
        <v>-1.0132542465072172</v>
      </c>
      <c r="N53">
        <f t="shared" si="2"/>
        <v>-0.9088278006076943</v>
      </c>
      <c r="O53">
        <f t="shared" si="3"/>
        <v>0.55739997480517944</v>
      </c>
      <c r="P53">
        <f t="shared" si="4"/>
        <v>0.97615166605419135</v>
      </c>
      <c r="Q53">
        <f t="shared" si="5"/>
        <v>1.1451340467208142</v>
      </c>
      <c r="R53">
        <f>(B53-AVERAGE(F53:K53))/STDEV(F53:K53)</f>
        <v>-0.89289522919338882</v>
      </c>
      <c r="S53">
        <f>(C53-AVERAGE(F53:K53))/STDEV(F53:K53)</f>
        <v>0.89289522919340225</v>
      </c>
    </row>
    <row r="54" spans="1:19" x14ac:dyDescent="0.25">
      <c r="A54" t="s">
        <v>216</v>
      </c>
      <c r="B54">
        <v>605.47129555655499</v>
      </c>
      <c r="C54">
        <v>1006.12756498924</v>
      </c>
      <c r="D54">
        <v>-0.732281025410496</v>
      </c>
      <c r="E54">
        <v>6.3458088598882601E-3</v>
      </c>
      <c r="F54">
        <v>618.83262128883405</v>
      </c>
      <c r="G54">
        <v>678.66339168844502</v>
      </c>
      <c r="H54">
        <v>518.91787369238705</v>
      </c>
      <c r="I54">
        <v>972.85671186979403</v>
      </c>
      <c r="J54">
        <v>1066.8914661891899</v>
      </c>
      <c r="K54">
        <v>978.63451690874194</v>
      </c>
      <c r="L54">
        <f t="shared" si="0"/>
        <v>-0.8208983096023561</v>
      </c>
      <c r="M54">
        <f t="shared" si="1"/>
        <v>-0.55820474088752892</v>
      </c>
      <c r="N54">
        <f t="shared" si="2"/>
        <v>-1.2595849826645256</v>
      </c>
      <c r="O54">
        <f t="shared" si="3"/>
        <v>0.73348334292502515</v>
      </c>
      <c r="P54">
        <f t="shared" si="4"/>
        <v>1.1463532596985646</v>
      </c>
      <c r="Q54">
        <f t="shared" si="5"/>
        <v>0.75885143053082349</v>
      </c>
      <c r="R54">
        <f>(B54-AVERAGE(F54:K54))/STDEV(F54:K54)</f>
        <v>-0.87956267771813856</v>
      </c>
      <c r="S54">
        <f>(C54-AVERAGE(F54:K54))/STDEV(F54:K54)</f>
        <v>0.87956267771812902</v>
      </c>
    </row>
    <row r="55" spans="1:19" x14ac:dyDescent="0.25">
      <c r="A55" t="s">
        <v>278</v>
      </c>
      <c r="B55">
        <v>6302.6819666375304</v>
      </c>
      <c r="C55">
        <v>4558.7244116538404</v>
      </c>
      <c r="D55">
        <v>0.46709672337340602</v>
      </c>
      <c r="E55">
        <v>4.4131652503664701E-2</v>
      </c>
      <c r="F55">
        <v>6880.3369847665999</v>
      </c>
      <c r="G55">
        <v>5121.0184003746399</v>
      </c>
      <c r="H55">
        <v>6906.6905147713396</v>
      </c>
      <c r="I55">
        <v>4925.3637350714598</v>
      </c>
      <c r="J55">
        <v>4775.2827039721897</v>
      </c>
      <c r="K55">
        <v>3975.52679591787</v>
      </c>
      <c r="L55">
        <f t="shared" si="0"/>
        <v>1.2098473510040033</v>
      </c>
      <c r="M55">
        <f t="shared" si="1"/>
        <v>-0.25845928983767924</v>
      </c>
      <c r="N55">
        <f t="shared" si="2"/>
        <v>1.2318416978260447</v>
      </c>
      <c r="O55">
        <f t="shared" si="3"/>
        <v>-0.42175037703755874</v>
      </c>
      <c r="P55">
        <f t="shared" si="4"/>
        <v>-0.54700624404335518</v>
      </c>
      <c r="Q55">
        <f t="shared" si="5"/>
        <v>-1.2144731379114571</v>
      </c>
      <c r="R55">
        <f>(B55-AVERAGE(F55:K55))/STDEV(F55:K55)</f>
        <v>0.72774325299745957</v>
      </c>
      <c r="S55">
        <f>(C55-AVERAGE(F55:K55))/STDEV(F55:K55)</f>
        <v>-0.72774325299745646</v>
      </c>
    </row>
    <row r="56" spans="1:19" x14ac:dyDescent="0.25">
      <c r="A56" t="s">
        <v>210</v>
      </c>
      <c r="B56">
        <v>2214.22174888779</v>
      </c>
      <c r="C56">
        <v>3249.8402898290301</v>
      </c>
      <c r="D56">
        <v>-0.55435984911178804</v>
      </c>
      <c r="E56">
        <v>3.65920823137974E-7</v>
      </c>
      <c r="F56">
        <v>2282.8401325179402</v>
      </c>
      <c r="G56">
        <v>2025.28570516489</v>
      </c>
      <c r="H56">
        <v>2334.53940898056</v>
      </c>
      <c r="I56">
        <v>3260.26503168012</v>
      </c>
      <c r="J56">
        <v>3241.84062877422</v>
      </c>
      <c r="K56">
        <v>3247.4152090327502</v>
      </c>
      <c r="L56">
        <f t="shared" si="0"/>
        <v>-0.77868699126896446</v>
      </c>
      <c r="M56">
        <f t="shared" si="1"/>
        <v>-1.2251659560008852</v>
      </c>
      <c r="N56">
        <f t="shared" si="2"/>
        <v>-0.68906461641932293</v>
      </c>
      <c r="O56">
        <f t="shared" si="3"/>
        <v>0.91571081647256025</v>
      </c>
      <c r="P56">
        <f t="shared" si="4"/>
        <v>0.88377151564293854</v>
      </c>
      <c r="Q56">
        <f t="shared" si="5"/>
        <v>0.89343523157367566</v>
      </c>
      <c r="R56">
        <f>(B56-AVERAGE(F56:K56))/STDEV(F56:K56)</f>
        <v>-0.89763918789640251</v>
      </c>
      <c r="S56">
        <f>(C56-AVERAGE(F56:K56))/STDEV(F56:K56)</f>
        <v>0.89763918789639152</v>
      </c>
    </row>
    <row r="57" spans="1:19" x14ac:dyDescent="0.25">
      <c r="A57" t="s">
        <v>243</v>
      </c>
      <c r="B57">
        <v>125.941252178505</v>
      </c>
      <c r="C57">
        <v>282.74328188510498</v>
      </c>
      <c r="D57">
        <v>-1.1680367841366499</v>
      </c>
      <c r="E57">
        <v>1.43864389487675E-3</v>
      </c>
      <c r="F57">
        <v>120.90303140861501</v>
      </c>
      <c r="G57">
        <v>86.706206193634202</v>
      </c>
      <c r="H57">
        <v>170.21451893326599</v>
      </c>
      <c r="I57">
        <v>316.023517868532</v>
      </c>
      <c r="J57">
        <v>293.88114341974398</v>
      </c>
      <c r="K57">
        <v>238.32518436703799</v>
      </c>
      <c r="L57">
        <f t="shared" si="0"/>
        <v>-0.89343560778888331</v>
      </c>
      <c r="M57">
        <f t="shared" si="1"/>
        <v>-1.2596022090551255</v>
      </c>
      <c r="N57">
        <f t="shared" si="2"/>
        <v>-0.36542694976953738</v>
      </c>
      <c r="O57">
        <f t="shared" si="3"/>
        <v>1.1958403678401226</v>
      </c>
      <c r="P57">
        <f t="shared" si="4"/>
        <v>0.95874824174634232</v>
      </c>
      <c r="Q57">
        <f t="shared" si="5"/>
        <v>0.36387615702708009</v>
      </c>
      <c r="R57">
        <f>(B57-AVERAGE(F57:K57))/STDEV(F57:K57)</f>
        <v>-0.83948825553784945</v>
      </c>
      <c r="S57">
        <f>(C57-AVERAGE(F57:K57))/STDEV(F57:K57)</f>
        <v>0.83948825553785178</v>
      </c>
    </row>
    <row r="58" spans="1:19" x14ac:dyDescent="0.25">
      <c r="A58" t="s">
        <v>655</v>
      </c>
      <c r="B58">
        <v>1370.80631732756</v>
      </c>
      <c r="C58">
        <v>2278.23756161967</v>
      </c>
      <c r="D58">
        <v>-0.73358547029690802</v>
      </c>
      <c r="E58">
        <v>2.6912664085251798E-7</v>
      </c>
      <c r="F58">
        <v>1411.0656428873899</v>
      </c>
      <c r="G58">
        <v>1402.28555695878</v>
      </c>
      <c r="H58">
        <v>1299.0677521365201</v>
      </c>
      <c r="I58">
        <v>2456.4853279696799</v>
      </c>
      <c r="J58">
        <v>2113.19981727505</v>
      </c>
      <c r="K58">
        <v>2265.0275396142902</v>
      </c>
      <c r="L58">
        <f t="shared" si="0"/>
        <v>-0.81020361633317139</v>
      </c>
      <c r="M58">
        <f t="shared" si="1"/>
        <v>-0.82740895926738434</v>
      </c>
      <c r="N58">
        <f t="shared" si="2"/>
        <v>-1.0296732358727969</v>
      </c>
      <c r="O58">
        <f t="shared" si="3"/>
        <v>1.2383872902099815</v>
      </c>
      <c r="P58">
        <f t="shared" si="4"/>
        <v>0.56568943920128845</v>
      </c>
      <c r="Q58">
        <f t="shared" si="5"/>
        <v>0.86320908206208191</v>
      </c>
      <c r="R58">
        <f>(B58-AVERAGE(F58:K58))/STDEV(F58:K58)</f>
        <v>-0.88909527049112413</v>
      </c>
      <c r="S58">
        <f>(C58-AVERAGE(F58:K58))/STDEV(F58:K58)</f>
        <v>0.8890952704911107</v>
      </c>
    </row>
    <row r="59" spans="1:19" x14ac:dyDescent="0.25">
      <c r="A59" t="s">
        <v>446</v>
      </c>
      <c r="B59">
        <v>379.18981444654599</v>
      </c>
      <c r="C59">
        <v>530.02300451246902</v>
      </c>
      <c r="D59">
        <v>-0.481293187764467</v>
      </c>
      <c r="E59">
        <v>3.35823823965236E-2</v>
      </c>
      <c r="F59">
        <v>383.38987591416202</v>
      </c>
      <c r="G59">
        <v>407.840303207094</v>
      </c>
      <c r="H59">
        <v>346.339264218381</v>
      </c>
      <c r="I59">
        <v>490.41184565592903</v>
      </c>
      <c r="J59">
        <v>585.47527405023004</v>
      </c>
      <c r="K59">
        <v>514.18189383124695</v>
      </c>
      <c r="L59">
        <f t="shared" si="0"/>
        <v>-0.78704492535294512</v>
      </c>
      <c r="M59">
        <f t="shared" si="1"/>
        <v>-0.51683260582245005</v>
      </c>
      <c r="N59">
        <f t="shared" si="2"/>
        <v>-1.1965073697673527</v>
      </c>
      <c r="O59">
        <f t="shared" si="3"/>
        <v>0.39570146750886787</v>
      </c>
      <c r="P59">
        <f t="shared" si="4"/>
        <v>1.446288812310436</v>
      </c>
      <c r="Q59">
        <f t="shared" si="5"/>
        <v>0.65839462112344649</v>
      </c>
      <c r="R59">
        <f>(B59-AVERAGE(F59:K59))/STDEV(F59:K59)</f>
        <v>-0.83346163364757908</v>
      </c>
      <c r="S59">
        <f>(C59-AVERAGE(F59:K59))/STDEV(F59:K59)</f>
        <v>0.83346163364758719</v>
      </c>
    </row>
    <row r="60" spans="1:19" x14ac:dyDescent="0.25">
      <c r="A60" t="s">
        <v>176</v>
      </c>
      <c r="B60">
        <v>235.25269302837199</v>
      </c>
      <c r="C60">
        <v>508.265169781927</v>
      </c>
      <c r="D60">
        <v>-1.1110913040003001</v>
      </c>
      <c r="E60">
        <v>1.84619513419753E-3</v>
      </c>
      <c r="F60">
        <v>238.62440409595101</v>
      </c>
      <c r="G60">
        <v>247.27325470036399</v>
      </c>
      <c r="H60">
        <v>219.860420288802</v>
      </c>
      <c r="I60">
        <v>540.86938212233304</v>
      </c>
      <c r="J60">
        <v>552.31358860597902</v>
      </c>
      <c r="K60">
        <v>431.61253861747002</v>
      </c>
      <c r="L60">
        <f t="shared" si="0"/>
        <v>-0.85555453656878333</v>
      </c>
      <c r="M60">
        <f t="shared" si="1"/>
        <v>-0.79997493959822408</v>
      </c>
      <c r="N60">
        <f t="shared" si="2"/>
        <v>-0.97613641562578968</v>
      </c>
      <c r="O60">
        <f t="shared" si="3"/>
        <v>1.0867444848191599</v>
      </c>
      <c r="P60">
        <f t="shared" si="4"/>
        <v>1.1602877119023469</v>
      </c>
      <c r="Q60">
        <f t="shared" si="5"/>
        <v>0.38463369507128853</v>
      </c>
      <c r="R60">
        <f>(B60-AVERAGE(F60:K60))/STDEV(F60:K60)</f>
        <v>-0.87722196393093455</v>
      </c>
      <c r="S60">
        <f>(C60-AVERAGE(F60:K60))/STDEV(F60:K60)</f>
        <v>0.87722196393092944</v>
      </c>
    </row>
    <row r="61" spans="1:19" x14ac:dyDescent="0.25">
      <c r="A61" t="s">
        <v>118</v>
      </c>
      <c r="B61">
        <v>1073.05153596073</v>
      </c>
      <c r="C61">
        <v>760.35072448444703</v>
      </c>
      <c r="D61">
        <v>0.49514596501686697</v>
      </c>
      <c r="E61">
        <v>4.7209911902519199E-2</v>
      </c>
      <c r="F61">
        <v>1293.34427020006</v>
      </c>
      <c r="G61">
        <v>961.26139706029005</v>
      </c>
      <c r="H61">
        <v>964.54894062183996</v>
      </c>
      <c r="I61">
        <v>797.58316414439003</v>
      </c>
      <c r="J61">
        <v>821.03759134387803</v>
      </c>
      <c r="K61">
        <v>662.43141796507405</v>
      </c>
      <c r="L61">
        <f t="shared" si="0"/>
        <v>1.740554667378339</v>
      </c>
      <c r="M61">
        <f t="shared" si="1"/>
        <v>0.20592325252127144</v>
      </c>
      <c r="N61">
        <f t="shared" si="2"/>
        <v>0.22111574823646638</v>
      </c>
      <c r="O61">
        <f t="shared" si="3"/>
        <v>-0.55047154672304555</v>
      </c>
      <c r="P61">
        <f t="shared" si="4"/>
        <v>-0.44208323853509834</v>
      </c>
      <c r="Q61">
        <f t="shared" si="5"/>
        <v>-1.1750388828779312</v>
      </c>
      <c r="R61">
        <f>(B61-AVERAGE(F61:K61))/STDEV(F61:K61)</f>
        <v>0.72253122271202563</v>
      </c>
      <c r="S61">
        <f>(C61-AVERAGE(F61:K61))/STDEV(F61:K61)</f>
        <v>-0.72253122271202663</v>
      </c>
    </row>
    <row r="62" spans="1:19" x14ac:dyDescent="0.25">
      <c r="A62" t="s">
        <v>599</v>
      </c>
      <c r="B62">
        <v>650.29394607458505</v>
      </c>
      <c r="C62">
        <v>941.670525346104</v>
      </c>
      <c r="D62">
        <v>-0.53375648804214004</v>
      </c>
      <c r="E62">
        <v>3.0758821165038702E-3</v>
      </c>
      <c r="F62">
        <v>637.92257361651002</v>
      </c>
      <c r="G62">
        <v>603.73210238530498</v>
      </c>
      <c r="H62">
        <v>709.22716222194094</v>
      </c>
      <c r="I62">
        <v>931.25137478346096</v>
      </c>
      <c r="J62">
        <v>984.55900577587602</v>
      </c>
      <c r="K62">
        <v>909.20119547897502</v>
      </c>
      <c r="L62">
        <f t="shared" si="0"/>
        <v>-0.95786035309823603</v>
      </c>
      <c r="M62">
        <f t="shared" si="1"/>
        <v>-1.1650586756321333</v>
      </c>
      <c r="N62">
        <f t="shared" si="2"/>
        <v>-0.52574606464318863</v>
      </c>
      <c r="O62">
        <f t="shared" si="3"/>
        <v>0.81974707271580238</v>
      </c>
      <c r="P62">
        <f t="shared" si="4"/>
        <v>1.1427976573419536</v>
      </c>
      <c r="Q62">
        <f t="shared" si="5"/>
        <v>0.68612036331580684</v>
      </c>
      <c r="R62">
        <f>(B62-AVERAGE(F62:K62))/STDEV(F62:K62)</f>
        <v>-0.88288836445785435</v>
      </c>
      <c r="S62">
        <f>(C62-AVERAGE(F62:K62))/STDEV(F62:K62)</f>
        <v>0.88288836445785435</v>
      </c>
    </row>
    <row r="63" spans="1:19" x14ac:dyDescent="0.25">
      <c r="A63" t="s">
        <v>201</v>
      </c>
      <c r="B63">
        <v>340.551897500427</v>
      </c>
      <c r="C63">
        <v>1086.79235284221</v>
      </c>
      <c r="D63">
        <v>-1.67487902172004</v>
      </c>
      <c r="E63">
        <v>3.45238854180282E-31</v>
      </c>
      <c r="F63">
        <v>346.80080061944898</v>
      </c>
      <c r="G63">
        <v>329.69767293381898</v>
      </c>
      <c r="H63">
        <v>345.15721894801101</v>
      </c>
      <c r="I63">
        <v>1080.8535443066601</v>
      </c>
      <c r="J63">
        <v>1128.64081149917</v>
      </c>
      <c r="K63">
        <v>1050.8827027207999</v>
      </c>
      <c r="L63">
        <f t="shared" si="0"/>
        <v>-0.89583917625051468</v>
      </c>
      <c r="M63">
        <f t="shared" si="1"/>
        <v>-0.93760218903413151</v>
      </c>
      <c r="N63">
        <f t="shared" si="2"/>
        <v>-0.89985253121206676</v>
      </c>
      <c r="O63">
        <f t="shared" si="3"/>
        <v>0.8965963760031993</v>
      </c>
      <c r="P63">
        <f t="shared" si="4"/>
        <v>1.0132849891819291</v>
      </c>
      <c r="Q63">
        <f t="shared" si="5"/>
        <v>0.82341253131158276</v>
      </c>
      <c r="R63">
        <f>(B63-AVERAGE(F63:K63))/STDEV(F63:K63)</f>
        <v>-0.91109796549890265</v>
      </c>
      <c r="S63">
        <f>(C63-AVERAGE(F63:K63))/STDEV(F63:K63)</f>
        <v>0.91109796549890376</v>
      </c>
    </row>
    <row r="64" spans="1:19" x14ac:dyDescent="0.25">
      <c r="A64" t="s">
        <v>225</v>
      </c>
      <c r="B64">
        <v>830.74842118130402</v>
      </c>
      <c r="C64">
        <v>1584.9507628669801</v>
      </c>
      <c r="D64">
        <v>-0.92868789022725096</v>
      </c>
      <c r="E64">
        <v>2.7175399740785401E-5</v>
      </c>
      <c r="F64">
        <v>647.46754978034801</v>
      </c>
      <c r="G64">
        <v>1046.8971562638801</v>
      </c>
      <c r="H64">
        <v>797.88055749968396</v>
      </c>
      <c r="I64">
        <v>1388.9100827331299</v>
      </c>
      <c r="J64">
        <v>1742.70374541514</v>
      </c>
      <c r="K64">
        <v>1623.2384604526601</v>
      </c>
      <c r="L64">
        <f t="shared" si="0"/>
        <v>-1.253423340467023</v>
      </c>
      <c r="M64">
        <f t="shared" si="1"/>
        <v>-0.36000714598053141</v>
      </c>
      <c r="N64">
        <f t="shared" si="2"/>
        <v>-0.91699004965282094</v>
      </c>
      <c r="O64">
        <f t="shared" si="3"/>
        <v>0.40498343626851679</v>
      </c>
      <c r="P64">
        <f t="shared" si="4"/>
        <v>1.1963243449445757</v>
      </c>
      <c r="Q64">
        <f t="shared" si="5"/>
        <v>0.92911275488728351</v>
      </c>
      <c r="R64">
        <f>(B64-AVERAGE(F64:K64))/STDEV(F64:K64)</f>
        <v>-0.84347351203345844</v>
      </c>
      <c r="S64">
        <f>(C64-AVERAGE(F64:K64))/STDEV(F64:K64)</f>
        <v>0.84347351203346632</v>
      </c>
    </row>
    <row r="65" spans="1:19" x14ac:dyDescent="0.25">
      <c r="A65" t="s">
        <v>406</v>
      </c>
      <c r="B65">
        <v>141.27598931605101</v>
      </c>
      <c r="C65">
        <v>288.83261919413002</v>
      </c>
      <c r="D65">
        <v>-1.02574807174344</v>
      </c>
      <c r="E65">
        <v>1.4909274832432699E-2</v>
      </c>
      <c r="F65">
        <v>120.90303140861501</v>
      </c>
      <c r="G65">
        <v>166.989730446999</v>
      </c>
      <c r="H65">
        <v>135.935206092539</v>
      </c>
      <c r="I65">
        <v>218.649324687752</v>
      </c>
      <c r="J65">
        <v>357.91750151898799</v>
      </c>
      <c r="K65">
        <v>289.93103137564799</v>
      </c>
      <c r="L65">
        <f t="shared" si="0"/>
        <v>-1.0098274170654786</v>
      </c>
      <c r="M65">
        <f t="shared" si="1"/>
        <v>-0.51552063985500218</v>
      </c>
      <c r="N65">
        <f t="shared" si="2"/>
        <v>-0.84859855977008469</v>
      </c>
      <c r="O65">
        <f t="shared" si="3"/>
        <v>3.8558694832859182E-2</v>
      </c>
      <c r="P65">
        <f t="shared" si="4"/>
        <v>1.532291270474512</v>
      </c>
      <c r="Q65">
        <f t="shared" si="5"/>
        <v>0.80309665138319297</v>
      </c>
      <c r="R65">
        <f>(B65-AVERAGE(F65:K65))/STDEV(F65:K65)</f>
        <v>-0.79131553889685513</v>
      </c>
      <c r="S65">
        <f>(C65-AVERAGE(F65:K65))/STDEV(F65:K65)</f>
        <v>0.79131553889686213</v>
      </c>
    </row>
    <row r="66" spans="1:19" x14ac:dyDescent="0.25">
      <c r="A66" t="s">
        <v>11</v>
      </c>
      <c r="B66">
        <v>219.97834737367199</v>
      </c>
      <c r="C66">
        <v>349.873864058165</v>
      </c>
      <c r="D66">
        <v>-0.66179228333014395</v>
      </c>
      <c r="E66">
        <v>1.91128808137771E-2</v>
      </c>
      <c r="F66">
        <v>187.71786455548201</v>
      </c>
      <c r="G66">
        <v>266.54130052117199</v>
      </c>
      <c r="H66">
        <v>205.67587704436301</v>
      </c>
      <c r="I66">
        <v>308.94175836447499</v>
      </c>
      <c r="J66">
        <v>378.50061662231701</v>
      </c>
      <c r="K66">
        <v>362.17921718770299</v>
      </c>
      <c r="L66">
        <f t="shared" ref="L66:L129" si="6">(F66-AVERAGE(F66:K66))/STDEV(F66:K66)</f>
        <v>-1.2272628029038122</v>
      </c>
      <c r="M66">
        <f t="shared" ref="M66:M129" si="7">(G66-AVERAGE(F66:K66))/STDEV(F66:K66)</f>
        <v>-0.23210982201505356</v>
      </c>
      <c r="N66">
        <f t="shared" ref="N66:N129" si="8">(H66-AVERAGE(F66:K66))/STDEV(F66:K66)</f>
        <v>-1.0005412772534168</v>
      </c>
      <c r="O66">
        <f t="shared" ref="O66:O129" si="9">(I66-AVERAGE(F66:K66))/STDEV(F66:K66)</f>
        <v>0.30319977844663659</v>
      </c>
      <c r="P66">
        <f t="shared" ref="P66:P129" si="10">(J66-AVERAGE(F66:K66))/STDEV(F66:K66)</f>
        <v>1.1813866310553041</v>
      </c>
      <c r="Q66">
        <f t="shared" ref="Q66:Q129" si="11">(K66-AVERAGE(F66:K66))/STDEV(F66:K66)</f>
        <v>0.9753274926703428</v>
      </c>
      <c r="R66">
        <f>(B66-AVERAGE(F66:K66))/STDEV(F66:K66)</f>
        <v>-0.81997130072409841</v>
      </c>
      <c r="S66">
        <f>(C66-AVERAGE(F66:K66))/STDEV(F66:K66)</f>
        <v>0.81997130072409452</v>
      </c>
    </row>
    <row r="67" spans="1:19" x14ac:dyDescent="0.25">
      <c r="A67" t="s">
        <v>363</v>
      </c>
      <c r="B67">
        <v>75.7738435015401</v>
      </c>
      <c r="C67">
        <v>5.6804454571683198</v>
      </c>
      <c r="D67">
        <v>3.7204097582908502</v>
      </c>
      <c r="E67">
        <v>9.3922748145515496E-5</v>
      </c>
      <c r="F67">
        <v>62.042345064947398</v>
      </c>
      <c r="G67">
        <v>81.353971243409902</v>
      </c>
      <c r="H67">
        <v>83.925214196262999</v>
      </c>
      <c r="I67">
        <v>0.88521993800709198</v>
      </c>
      <c r="J67">
        <v>1.14350639462936</v>
      </c>
      <c r="K67">
        <v>15.0126100388685</v>
      </c>
      <c r="L67">
        <f t="shared" si="6"/>
        <v>0.54013860061439578</v>
      </c>
      <c r="M67">
        <f t="shared" si="7"/>
        <v>1.0295055525103722</v>
      </c>
      <c r="N67">
        <f t="shared" si="8"/>
        <v>1.0946622262567314</v>
      </c>
      <c r="O67">
        <f t="shared" si="9"/>
        <v>-1.0096157097434462</v>
      </c>
      <c r="P67">
        <f t="shared" si="10"/>
        <v>-1.0030705925780041</v>
      </c>
      <c r="Q67">
        <f t="shared" si="11"/>
        <v>-0.65162007706004899</v>
      </c>
      <c r="R67">
        <f>(B67-AVERAGE(F67:K67))/STDEV(F67:K67)</f>
        <v>0.8881021264604998</v>
      </c>
      <c r="S67">
        <f>(C67-AVERAGE(F67:K67))/STDEV(F67:K67)</f>
        <v>-0.8881021264604998</v>
      </c>
    </row>
    <row r="68" spans="1:19" x14ac:dyDescent="0.25">
      <c r="A68" t="s">
        <v>475</v>
      </c>
      <c r="B68">
        <v>42.732150075902403</v>
      </c>
      <c r="C68">
        <v>118.05286645695</v>
      </c>
      <c r="D68">
        <v>-1.46003058780804</v>
      </c>
      <c r="E68">
        <v>9.1312671519178795E-3</v>
      </c>
      <c r="F68">
        <v>39.770734015991899</v>
      </c>
      <c r="G68">
        <v>58.874584452467701</v>
      </c>
      <c r="H68">
        <v>29.5511317592475</v>
      </c>
      <c r="I68">
        <v>128.35689101102801</v>
      </c>
      <c r="J68">
        <v>113.20713306830601</v>
      </c>
      <c r="K68">
        <v>112.594575291514</v>
      </c>
      <c r="L68">
        <f t="shared" si="6"/>
        <v>-0.95154360961399487</v>
      </c>
      <c r="M68">
        <f t="shared" si="7"/>
        <v>-0.50404600180933612</v>
      </c>
      <c r="N68">
        <f t="shared" si="8"/>
        <v>-1.1909323955456683</v>
      </c>
      <c r="O68">
        <f t="shared" si="9"/>
        <v>1.1235403359866387</v>
      </c>
      <c r="P68">
        <f t="shared" si="10"/>
        <v>0.76866525670715635</v>
      </c>
      <c r="Q68">
        <f t="shared" si="11"/>
        <v>0.75431641427520479</v>
      </c>
      <c r="R68">
        <f>(B68-AVERAGE(F68:K68))/STDEV(F68:K68)</f>
        <v>-0.88217400232299892</v>
      </c>
      <c r="S68">
        <f>(C68-AVERAGE(F68:K68))/STDEV(F68:K68)</f>
        <v>0.88217400232301535</v>
      </c>
    </row>
    <row r="69" spans="1:19" x14ac:dyDescent="0.25">
      <c r="A69" t="s">
        <v>552</v>
      </c>
      <c r="B69">
        <v>1574.0078357442601</v>
      </c>
      <c r="C69">
        <v>30.007307082895601</v>
      </c>
      <c r="D69">
        <v>5.7156304860631497</v>
      </c>
      <c r="E69">
        <v>6.1727778184643804E-3</v>
      </c>
      <c r="F69">
        <v>3579.3660614392702</v>
      </c>
      <c r="G69">
        <v>14.986257860628101</v>
      </c>
      <c r="H69">
        <v>1127.67118793289</v>
      </c>
      <c r="I69">
        <v>15.048738946120601</v>
      </c>
      <c r="J69">
        <v>67.466877283132007</v>
      </c>
      <c r="K69">
        <v>7.5063050194342598</v>
      </c>
      <c r="L69">
        <f t="shared" si="6"/>
        <v>1.941756224694718</v>
      </c>
      <c r="M69">
        <f t="shared" si="7"/>
        <v>-0.55023632708816061</v>
      </c>
      <c r="N69">
        <f t="shared" si="8"/>
        <v>0.22768373503238898</v>
      </c>
      <c r="O69">
        <f t="shared" si="9"/>
        <v>-0.55019264420130376</v>
      </c>
      <c r="P69">
        <f t="shared" si="10"/>
        <v>-0.51354514379099148</v>
      </c>
      <c r="Q69">
        <f t="shared" si="11"/>
        <v>-0.55546584464665072</v>
      </c>
      <c r="R69">
        <f>(B69-AVERAGE(F69:K69))/STDEV(F69:K69)</f>
        <v>0.53973454421298017</v>
      </c>
      <c r="S69">
        <f>(C69-AVERAGE(F69:K69))/STDEV(F69:K69)</f>
        <v>-0.53973454421298206</v>
      </c>
    </row>
    <row r="70" spans="1:19" x14ac:dyDescent="0.25">
      <c r="A70" t="s">
        <v>267</v>
      </c>
      <c r="B70">
        <v>1182.09102518177</v>
      </c>
      <c r="C70">
        <v>367.87983708422502</v>
      </c>
      <c r="D70">
        <v>1.6852572157686101</v>
      </c>
      <c r="E70">
        <v>8.8281173103375897E-10</v>
      </c>
      <c r="F70">
        <v>1485.8346228374601</v>
      </c>
      <c r="G70">
        <v>1132.53291546747</v>
      </c>
      <c r="H70">
        <v>927.90553724037295</v>
      </c>
      <c r="I70">
        <v>329.30181693863801</v>
      </c>
      <c r="J70">
        <v>492.85125608525198</v>
      </c>
      <c r="K70">
        <v>281.486438228785</v>
      </c>
      <c r="L70">
        <f t="shared" si="6"/>
        <v>1.4643112550553044</v>
      </c>
      <c r="M70">
        <f t="shared" si="7"/>
        <v>0.73652866407893569</v>
      </c>
      <c r="N70">
        <f t="shared" si="8"/>
        <v>0.31500722672324422</v>
      </c>
      <c r="O70">
        <f t="shared" si="9"/>
        <v>-0.91808437017939548</v>
      </c>
      <c r="P70">
        <f t="shared" si="10"/>
        <v>-0.58118128680367931</v>
      </c>
      <c r="Q70">
        <f t="shared" si="11"/>
        <v>-1.0165814888744098</v>
      </c>
      <c r="R70">
        <f>(B70-AVERAGE(F70:K70))/STDEV(F70:K70)</f>
        <v>0.83861571528583267</v>
      </c>
      <c r="S70">
        <f>(C70-AVERAGE(F70:K70))/STDEV(F70:K70)</f>
        <v>-0.83861571528582812</v>
      </c>
    </row>
    <row r="71" spans="1:19" x14ac:dyDescent="0.25">
      <c r="A71" t="s">
        <v>388</v>
      </c>
      <c r="B71">
        <v>46.335273479690599</v>
      </c>
      <c r="C71">
        <v>173.55849014116501</v>
      </c>
      <c r="D71">
        <v>-1.88700042140396</v>
      </c>
      <c r="E71">
        <v>2.90145286192604E-7</v>
      </c>
      <c r="F71">
        <v>33.407416573433203</v>
      </c>
      <c r="G71">
        <v>64.226819402692001</v>
      </c>
      <c r="H71">
        <v>41.371584462946601</v>
      </c>
      <c r="I71">
        <v>161.11002871729099</v>
      </c>
      <c r="J71">
        <v>147.51232490718701</v>
      </c>
      <c r="K71">
        <v>212.053116799018</v>
      </c>
      <c r="L71">
        <f t="shared" si="6"/>
        <v>-1.0395374109405124</v>
      </c>
      <c r="M71">
        <f t="shared" si="7"/>
        <v>-0.62095698155471735</v>
      </c>
      <c r="N71">
        <f t="shared" si="8"/>
        <v>-0.93137033082667442</v>
      </c>
      <c r="O71">
        <f t="shared" si="9"/>
        <v>0.69488341872321324</v>
      </c>
      <c r="P71">
        <f t="shared" si="10"/>
        <v>0.51020324399605532</v>
      </c>
      <c r="Q71">
        <f t="shared" si="11"/>
        <v>1.3867780606026354</v>
      </c>
      <c r="R71">
        <f>(B71-AVERAGE(F71:K71))/STDEV(F71:K71)</f>
        <v>-0.86395490777396799</v>
      </c>
      <c r="S71">
        <f>(C71-AVERAGE(F71:K71))/STDEV(F71:K71)</f>
        <v>0.86395490777396355</v>
      </c>
    </row>
    <row r="72" spans="1:19" x14ac:dyDescent="0.25">
      <c r="A72" t="s">
        <v>386</v>
      </c>
      <c r="B72">
        <v>461.80114698808597</v>
      </c>
      <c r="C72">
        <v>894.40548802758599</v>
      </c>
      <c r="D72">
        <v>-0.95333096966850495</v>
      </c>
      <c r="E72">
        <v>1.41144356138353E-2</v>
      </c>
      <c r="F72">
        <v>459.74968522486603</v>
      </c>
      <c r="G72">
        <v>554.49154084324095</v>
      </c>
      <c r="H72">
        <v>371.16221489614901</v>
      </c>
      <c r="I72">
        <v>879.90861837904902</v>
      </c>
      <c r="J72">
        <v>825.611616922395</v>
      </c>
      <c r="K72">
        <v>977.69622878131304</v>
      </c>
      <c r="L72">
        <f t="shared" si="6"/>
        <v>-0.8777635463543656</v>
      </c>
      <c r="M72">
        <f t="shared" si="7"/>
        <v>-0.49690912086897743</v>
      </c>
      <c r="N72">
        <f t="shared" si="8"/>
        <v>-1.2338778518747211</v>
      </c>
      <c r="O72">
        <f t="shared" si="9"/>
        <v>0.81124062244254191</v>
      </c>
      <c r="P72">
        <f t="shared" si="10"/>
        <v>0.59297116634649139</v>
      </c>
      <c r="Q72">
        <f t="shared" si="11"/>
        <v>1.2043387303090305</v>
      </c>
      <c r="R72">
        <f>(B72-AVERAGE(F72:K72))/STDEV(F72:K72)</f>
        <v>-0.86951683969935212</v>
      </c>
      <c r="S72">
        <f>(C72-AVERAGE(F72:K72))/STDEV(F72:K72)</f>
        <v>0.86951683969935578</v>
      </c>
    </row>
    <row r="73" spans="1:19" x14ac:dyDescent="0.25">
      <c r="A73" t="s">
        <v>14</v>
      </c>
      <c r="B73">
        <v>1526.70638944242</v>
      </c>
      <c r="C73">
        <v>854.67070830486205</v>
      </c>
      <c r="D73">
        <v>0.83748052821824703</v>
      </c>
      <c r="E73">
        <v>1.18510508478884E-2</v>
      </c>
      <c r="F73">
        <v>1275.84514723302</v>
      </c>
      <c r="G73">
        <v>1548.93679459492</v>
      </c>
      <c r="H73">
        <v>1755.3372264993</v>
      </c>
      <c r="I73">
        <v>845.38504079677296</v>
      </c>
      <c r="J73">
        <v>834.75966807942996</v>
      </c>
      <c r="K73">
        <v>883.86741603838402</v>
      </c>
      <c r="L73">
        <f t="shared" si="6"/>
        <v>0.21362970446341481</v>
      </c>
      <c r="M73">
        <f t="shared" si="7"/>
        <v>0.89872620950625615</v>
      </c>
      <c r="N73">
        <f t="shared" si="8"/>
        <v>1.4165165407119389</v>
      </c>
      <c r="O73">
        <f t="shared" si="9"/>
        <v>-0.86625214959063168</v>
      </c>
      <c r="P73">
        <f t="shared" si="10"/>
        <v>-0.89290769099495226</v>
      </c>
      <c r="Q73">
        <f t="shared" si="11"/>
        <v>-0.76971261409602443</v>
      </c>
      <c r="R73">
        <f>(B73-AVERAGE(F73:K73))/STDEV(F73:K73)</f>
        <v>0.84295748489388667</v>
      </c>
      <c r="S73">
        <f>(C73-AVERAGE(F73:K73))/STDEV(F73:K73)</f>
        <v>-0.84295748489387012</v>
      </c>
    </row>
    <row r="74" spans="1:19" x14ac:dyDescent="0.25">
      <c r="A74" t="s">
        <v>401</v>
      </c>
      <c r="B74">
        <v>183.94238856339001</v>
      </c>
      <c r="C74">
        <v>473.190132144129</v>
      </c>
      <c r="D74">
        <v>-1.3568229460950501</v>
      </c>
      <c r="E74">
        <v>1.8218765644207401E-2</v>
      </c>
      <c r="F74">
        <v>69.996491868145796</v>
      </c>
      <c r="G74">
        <v>253.69593664063299</v>
      </c>
      <c r="H74">
        <v>228.13473718139099</v>
      </c>
      <c r="I74">
        <v>420.47947055336903</v>
      </c>
      <c r="J74">
        <v>354.48698233509998</v>
      </c>
      <c r="K74">
        <v>644.60394354391701</v>
      </c>
      <c r="L74">
        <f t="shared" si="6"/>
        <v>-1.321056930649505</v>
      </c>
      <c r="M74">
        <f t="shared" si="7"/>
        <v>-0.38251942839443215</v>
      </c>
      <c r="N74">
        <f t="shared" si="8"/>
        <v>-0.51311396734272696</v>
      </c>
      <c r="O74">
        <f t="shared" si="9"/>
        <v>0.46959311625479128</v>
      </c>
      <c r="P74">
        <f t="shared" si="10"/>
        <v>0.13243137286095477</v>
      </c>
      <c r="Q74">
        <f t="shared" si="11"/>
        <v>1.6146658372709173</v>
      </c>
      <c r="R74">
        <f>(B74-AVERAGE(F74:K74))/STDEV(F74:K74)</f>
        <v>-0.73889677546222099</v>
      </c>
      <c r="S74">
        <f>(C74-AVERAGE(F74:K74))/STDEV(F74:K74)</f>
        <v>0.73889677546222277</v>
      </c>
    </row>
    <row r="75" spans="1:19" x14ac:dyDescent="0.25">
      <c r="A75" t="s">
        <v>249</v>
      </c>
      <c r="B75">
        <v>0</v>
      </c>
      <c r="C75">
        <v>8.4705659524934198</v>
      </c>
      <c r="D75">
        <v>-5.2147362683971403</v>
      </c>
      <c r="E75">
        <v>2.83162877496253E-3</v>
      </c>
      <c r="F75">
        <v>0</v>
      </c>
      <c r="G75">
        <v>0</v>
      </c>
      <c r="H75">
        <v>0</v>
      </c>
      <c r="I75">
        <v>12.393079132099301</v>
      </c>
      <c r="J75">
        <v>4.5740255785174204</v>
      </c>
      <c r="K75">
        <v>8.44459314686355</v>
      </c>
      <c r="L75">
        <f t="shared" si="6"/>
        <v>-0.80560178030250496</v>
      </c>
      <c r="M75">
        <f t="shared" si="7"/>
        <v>-0.80560178030250496</v>
      </c>
      <c r="N75">
        <f t="shared" si="8"/>
        <v>-0.80560178030250496</v>
      </c>
      <c r="O75">
        <f t="shared" si="9"/>
        <v>1.5517109820897483</v>
      </c>
      <c r="P75">
        <f t="shared" si="10"/>
        <v>6.4432918646541451E-2</v>
      </c>
      <c r="Q75">
        <f t="shared" si="11"/>
        <v>0.80066144017122542</v>
      </c>
      <c r="R75">
        <f>(B75-AVERAGE(F75:K75))/STDEV(F75:K75)</f>
        <v>-0.80560178030250496</v>
      </c>
      <c r="S75">
        <f>(C75-AVERAGE(F75:K75))/STDEV(F75:K75)</f>
        <v>0.80560178030250429</v>
      </c>
    </row>
    <row r="76" spans="1:19" x14ac:dyDescent="0.25">
      <c r="A76" t="s">
        <v>84</v>
      </c>
      <c r="B76">
        <v>1544.8400368591399</v>
      </c>
      <c r="C76">
        <v>1142.96340458689</v>
      </c>
      <c r="D76">
        <v>0.43352616614966399</v>
      </c>
      <c r="E76">
        <v>3.0722256925551E-2</v>
      </c>
      <c r="F76">
        <v>1699.0057571631701</v>
      </c>
      <c r="G76">
        <v>1344.4814194963501</v>
      </c>
      <c r="H76">
        <v>1591.03293391789</v>
      </c>
      <c r="I76">
        <v>1123.344101331</v>
      </c>
      <c r="J76">
        <v>1172.0940544950899</v>
      </c>
      <c r="K76">
        <v>1133.4520579345699</v>
      </c>
      <c r="L76">
        <f t="shared" si="6"/>
        <v>1.4269940004056936</v>
      </c>
      <c r="M76">
        <f t="shared" si="7"/>
        <v>2.3295332823843277E-3</v>
      </c>
      <c r="N76">
        <f t="shared" si="8"/>
        <v>0.99310264698019157</v>
      </c>
      <c r="O76">
        <f t="shared" si="9"/>
        <v>-0.88631602944114041</v>
      </c>
      <c r="P76">
        <f t="shared" si="10"/>
        <v>-0.69041318535466378</v>
      </c>
      <c r="Q76">
        <f t="shared" si="11"/>
        <v>-0.84569696587246712</v>
      </c>
      <c r="R76">
        <f>(B76-AVERAGE(F76:K76))/STDEV(F76:K76)</f>
        <v>0.80747539355610265</v>
      </c>
      <c r="S76">
        <f>(C76-AVERAGE(F76:K76))/STDEV(F76:K76)</f>
        <v>-0.807475393556077</v>
      </c>
    </row>
    <row r="77" spans="1:19" x14ac:dyDescent="0.25">
      <c r="A77" t="s">
        <v>560</v>
      </c>
      <c r="B77">
        <v>109.609590116885</v>
      </c>
      <c r="C77">
        <v>373.51939068286299</v>
      </c>
      <c r="D77">
        <v>-1.7657988312914199</v>
      </c>
      <c r="E77">
        <v>1.9495737524300701E-3</v>
      </c>
      <c r="F77">
        <v>93.858932277740905</v>
      </c>
      <c r="G77">
        <v>149.86257860628101</v>
      </c>
      <c r="H77">
        <v>85.107259466632897</v>
      </c>
      <c r="I77">
        <v>361.169734706893</v>
      </c>
      <c r="J77">
        <v>325.89932246936598</v>
      </c>
      <c r="K77">
        <v>433.48911487232903</v>
      </c>
      <c r="L77">
        <f t="shared" si="6"/>
        <v>-0.98270593408898332</v>
      </c>
      <c r="M77">
        <f t="shared" si="7"/>
        <v>-0.61010576739674327</v>
      </c>
      <c r="N77">
        <f t="shared" si="8"/>
        <v>-1.0409320490302352</v>
      </c>
      <c r="O77">
        <f t="shared" si="9"/>
        <v>0.7957505785360024</v>
      </c>
      <c r="P77">
        <f t="shared" si="10"/>
        <v>0.56109154576674869</v>
      </c>
      <c r="Q77">
        <f t="shared" si="11"/>
        <v>1.2769016262132113</v>
      </c>
      <c r="R77">
        <f>(B77-AVERAGE(F77:K77))/STDEV(F77:K77)</f>
        <v>-0.87791458350532003</v>
      </c>
      <c r="S77">
        <f>(C77-AVERAGE(F77:K77))/STDEV(F77:K77)</f>
        <v>0.87791458350532292</v>
      </c>
    </row>
    <row r="78" spans="1:19" x14ac:dyDescent="0.25">
      <c r="A78" t="s">
        <v>77</v>
      </c>
      <c r="B78">
        <v>3421.4638974884401</v>
      </c>
      <c r="C78">
        <v>4400.0104183774001</v>
      </c>
      <c r="D78">
        <v>-0.36218086868135602</v>
      </c>
      <c r="E78">
        <v>3.00391702753065E-2</v>
      </c>
      <c r="F78">
        <v>3102.1172532473702</v>
      </c>
      <c r="G78">
        <v>3739.0713362267202</v>
      </c>
      <c r="H78">
        <v>3423.20310299124</v>
      </c>
      <c r="I78">
        <v>4450.0006283616503</v>
      </c>
      <c r="J78">
        <v>4321.3106653043396</v>
      </c>
      <c r="K78">
        <v>4428.7199614662104</v>
      </c>
      <c r="L78">
        <f t="shared" si="6"/>
        <v>-1.4081785876384931</v>
      </c>
      <c r="M78">
        <f t="shared" si="7"/>
        <v>-0.29894902778833288</v>
      </c>
      <c r="N78">
        <f t="shared" si="8"/>
        <v>-0.84902067452868102</v>
      </c>
      <c r="O78">
        <f t="shared" si="9"/>
        <v>0.93910534201932627</v>
      </c>
      <c r="P78">
        <f t="shared" si="10"/>
        <v>0.71499701946725625</v>
      </c>
      <c r="Q78">
        <f t="shared" si="11"/>
        <v>0.90204592846892762</v>
      </c>
      <c r="R78">
        <f>(B78-AVERAGE(F78:K78))/STDEV(F78:K78)</f>
        <v>-0.85204942998517486</v>
      </c>
      <c r="S78">
        <f>(C78-AVERAGE(F78:K78))/STDEV(F78:K78)</f>
        <v>0.85204942998517008</v>
      </c>
    </row>
    <row r="79" spans="1:19" x14ac:dyDescent="0.25">
      <c r="A79" t="s">
        <v>366</v>
      </c>
      <c r="B79">
        <v>821.93730265572594</v>
      </c>
      <c r="C79">
        <v>1451.7655675272699</v>
      </c>
      <c r="D79">
        <v>-0.82046951921016797</v>
      </c>
      <c r="E79">
        <v>3.13762926983384E-3</v>
      </c>
      <c r="F79">
        <v>851.09370794222696</v>
      </c>
      <c r="G79">
        <v>849.93491009562399</v>
      </c>
      <c r="H79">
        <v>764.783289929327</v>
      </c>
      <c r="I79">
        <v>1348.1899655847999</v>
      </c>
      <c r="J79">
        <v>1703.82452799774</v>
      </c>
      <c r="K79">
        <v>1303.2822089992701</v>
      </c>
      <c r="L79">
        <f t="shared" si="6"/>
        <v>-0.76578186586694896</v>
      </c>
      <c r="M79">
        <f t="shared" si="7"/>
        <v>-0.76888724602932224</v>
      </c>
      <c r="N79">
        <f t="shared" si="8"/>
        <v>-0.9970790336077493</v>
      </c>
      <c r="O79">
        <f t="shared" si="9"/>
        <v>0.56635113886596589</v>
      </c>
      <c r="P79">
        <f t="shared" si="10"/>
        <v>1.5193909796017364</v>
      </c>
      <c r="Q79">
        <f t="shared" si="11"/>
        <v>0.44600602703631548</v>
      </c>
      <c r="R79">
        <f>(B79-AVERAGE(F79:K79))/STDEV(F79:K79)</f>
        <v>-0.84391604850134028</v>
      </c>
      <c r="S79">
        <f>(C79-AVERAGE(F79:K79))/STDEV(F79:K79)</f>
        <v>0.84391604850133906</v>
      </c>
    </row>
    <row r="80" spans="1:19" x14ac:dyDescent="0.25">
      <c r="A80" t="s">
        <v>481</v>
      </c>
      <c r="B80">
        <v>36.713786912963599</v>
      </c>
      <c r="C80">
        <v>82.744245053192998</v>
      </c>
      <c r="D80">
        <v>-1.16846465486301</v>
      </c>
      <c r="E80">
        <v>3.8781772018240998E-2</v>
      </c>
      <c r="F80">
        <v>31.8165872127935</v>
      </c>
      <c r="G80">
        <v>31.042962711301101</v>
      </c>
      <c r="H80">
        <v>47.281810814796103</v>
      </c>
      <c r="I80">
        <v>74.3584747925957</v>
      </c>
      <c r="J80">
        <v>80.045447624054901</v>
      </c>
      <c r="K80">
        <v>93.828812742928307</v>
      </c>
      <c r="L80">
        <f t="shared" si="6"/>
        <v>-1.0480514326954788</v>
      </c>
      <c r="M80">
        <f t="shared" si="7"/>
        <v>-1.0770993623410925</v>
      </c>
      <c r="N80">
        <f t="shared" si="8"/>
        <v>-0.46736567845935956</v>
      </c>
      <c r="O80">
        <f t="shared" si="9"/>
        <v>0.54930459083506766</v>
      </c>
      <c r="P80">
        <f t="shared" si="10"/>
        <v>0.7628381415254426</v>
      </c>
      <c r="Q80">
        <f t="shared" si="11"/>
        <v>1.2803737411354217</v>
      </c>
      <c r="R80">
        <f>(B80-AVERAGE(F80:K80))/STDEV(F80:K80)</f>
        <v>-0.86417215783197576</v>
      </c>
      <c r="S80">
        <f>(C80-AVERAGE(F80:K80))/STDEV(F80:K80)</f>
        <v>0.86417215783197843</v>
      </c>
    </row>
    <row r="81" spans="1:19" x14ac:dyDescent="0.25">
      <c r="A81" t="s">
        <v>50</v>
      </c>
      <c r="B81">
        <v>78.0751312167652</v>
      </c>
      <c r="C81">
        <v>213.60926887466101</v>
      </c>
      <c r="D81">
        <v>-1.4370685593227399</v>
      </c>
      <c r="E81">
        <v>8.8976586620441393E-3</v>
      </c>
      <c r="F81">
        <v>36.5890752947126</v>
      </c>
      <c r="G81">
        <v>133.80587375560799</v>
      </c>
      <c r="H81">
        <v>63.830444599974697</v>
      </c>
      <c r="I81">
        <v>215.99366487373001</v>
      </c>
      <c r="J81">
        <v>181.81751674606801</v>
      </c>
      <c r="K81">
        <v>243.01662500418399</v>
      </c>
      <c r="L81">
        <f t="shared" si="6"/>
        <v>-1.3159137265883174</v>
      </c>
      <c r="M81">
        <f t="shared" si="7"/>
        <v>-0.14497312565606815</v>
      </c>
      <c r="N81">
        <f t="shared" si="8"/>
        <v>-0.98780144713126838</v>
      </c>
      <c r="O81">
        <f t="shared" si="9"/>
        <v>0.84494860643901304</v>
      </c>
      <c r="P81">
        <f t="shared" si="10"/>
        <v>0.43330946526475284</v>
      </c>
      <c r="Q81">
        <f t="shared" si="11"/>
        <v>1.170430227671889</v>
      </c>
      <c r="R81">
        <f>(B81-AVERAGE(F81:K81))/STDEV(F81:K81)</f>
        <v>-0.81622943312521679</v>
      </c>
      <c r="S81">
        <f>(C81-AVERAGE(F81:K81))/STDEV(F81:K81)</f>
        <v>0.81622943312522245</v>
      </c>
    </row>
    <row r="82" spans="1:19" x14ac:dyDescent="0.25">
      <c r="A82" t="s">
        <v>434</v>
      </c>
      <c r="B82">
        <v>953.62032831819499</v>
      </c>
      <c r="C82">
        <v>1806.12255693058</v>
      </c>
      <c r="D82">
        <v>-0.92068005893514704</v>
      </c>
      <c r="E82">
        <v>4.7473367634568199E-2</v>
      </c>
      <c r="F82">
        <v>932.22600533485002</v>
      </c>
      <c r="G82">
        <v>1342.34052551626</v>
      </c>
      <c r="H82">
        <v>586.29445410347103</v>
      </c>
      <c r="I82">
        <v>1657.1317239492801</v>
      </c>
      <c r="J82">
        <v>2408.2244670894202</v>
      </c>
      <c r="K82">
        <v>1353.01147975303</v>
      </c>
      <c r="L82">
        <f t="shared" si="6"/>
        <v>-0.71376306106670506</v>
      </c>
      <c r="M82">
        <f t="shared" si="7"/>
        <v>-5.9842411087526984E-2</v>
      </c>
      <c r="N82">
        <f t="shared" si="8"/>
        <v>-1.2653450551142853</v>
      </c>
      <c r="O82">
        <f t="shared" si="9"/>
        <v>0.44208681832866137</v>
      </c>
      <c r="P82">
        <f t="shared" si="10"/>
        <v>1.6396914643957814</v>
      </c>
      <c r="Q82">
        <f t="shared" si="11"/>
        <v>-4.2827755455924106E-2</v>
      </c>
      <c r="R82">
        <f>(B82-AVERAGE(F82:K82))/STDEV(F82:K82)</f>
        <v>-0.67965017575617037</v>
      </c>
      <c r="S82">
        <f>(C82-AVERAGE(F82:K82))/STDEV(F82:K82)</f>
        <v>0.67965017575617814</v>
      </c>
    </row>
    <row r="83" spans="1:19" x14ac:dyDescent="0.25">
      <c r="A83" t="s">
        <v>695</v>
      </c>
      <c r="B83">
        <v>696.27987483874495</v>
      </c>
      <c r="C83">
        <v>1287.48108414587</v>
      </c>
      <c r="D83">
        <v>-0.88801468214121704</v>
      </c>
      <c r="E83">
        <v>2.0016240070803201E-2</v>
      </c>
      <c r="F83">
        <v>900.40941812205699</v>
      </c>
      <c r="G83">
        <v>766.44004487212499</v>
      </c>
      <c r="H83">
        <v>421.99016152205502</v>
      </c>
      <c r="I83">
        <v>1307.4698484364701</v>
      </c>
      <c r="J83">
        <v>1552.8816839066701</v>
      </c>
      <c r="K83">
        <v>1002.09172009447</v>
      </c>
      <c r="L83">
        <f t="shared" si="6"/>
        <v>-0.22890831038712547</v>
      </c>
      <c r="M83">
        <f t="shared" si="7"/>
        <v>-0.56416956585822209</v>
      </c>
      <c r="N83">
        <f t="shared" si="8"/>
        <v>-1.4261628523639187</v>
      </c>
      <c r="O83">
        <f t="shared" si="9"/>
        <v>0.78976922470303934</v>
      </c>
      <c r="P83">
        <f t="shared" si="10"/>
        <v>1.4039176533420994</v>
      </c>
      <c r="Q83">
        <f t="shared" si="11"/>
        <v>2.5553850564125107E-2</v>
      </c>
      <c r="R83">
        <f>(B83-AVERAGE(F83:K83))/STDEV(F83:K83)</f>
        <v>-0.73974690953642397</v>
      </c>
      <c r="S83">
        <f>(C83-AVERAGE(F83:K83))/STDEV(F83:K83)</f>
        <v>0.73974690953642108</v>
      </c>
    </row>
    <row r="84" spans="1:19" x14ac:dyDescent="0.25">
      <c r="A84" t="s">
        <v>581</v>
      </c>
      <c r="B84">
        <v>906.06189273224402</v>
      </c>
      <c r="C84">
        <v>1873.1488618425201</v>
      </c>
      <c r="D84">
        <v>-1.04684866011059</v>
      </c>
      <c r="E84">
        <v>6.6151181359531396E-8</v>
      </c>
      <c r="F84">
        <v>902.00024748269595</v>
      </c>
      <c r="G84">
        <v>1049.03805024397</v>
      </c>
      <c r="H84">
        <v>767.14738047006597</v>
      </c>
      <c r="I84">
        <v>1864.2731894429401</v>
      </c>
      <c r="J84">
        <v>2160.0835794548502</v>
      </c>
      <c r="K84">
        <v>1595.08981662978</v>
      </c>
      <c r="L84">
        <f t="shared" si="6"/>
        <v>-0.86133484806188021</v>
      </c>
      <c r="M84">
        <f t="shared" si="7"/>
        <v>-0.60159848402595539</v>
      </c>
      <c r="N84">
        <f t="shared" si="8"/>
        <v>-1.0995470132324114</v>
      </c>
      <c r="O84">
        <f t="shared" si="9"/>
        <v>0.83848159683356316</v>
      </c>
      <c r="P84">
        <f t="shared" si="10"/>
        <v>1.3610187519247987</v>
      </c>
      <c r="Q84">
        <f t="shared" si="11"/>
        <v>0.36297999656188629</v>
      </c>
      <c r="R84">
        <f>(B84-AVERAGE(F84:K84))/STDEV(F84:K84)</f>
        <v>-0.85416011510674894</v>
      </c>
      <c r="S84">
        <f>(C84-AVERAGE(F84:K84))/STDEV(F84:K84)</f>
        <v>0.8541601151067435</v>
      </c>
    </row>
    <row r="85" spans="1:19" x14ac:dyDescent="0.25">
      <c r="A85" t="s">
        <v>621</v>
      </c>
      <c r="B85">
        <v>2104.37591240039</v>
      </c>
      <c r="C85">
        <v>1485.1459847577401</v>
      </c>
      <c r="D85">
        <v>0.50218132493589096</v>
      </c>
      <c r="E85">
        <v>2.0866361610806798E-3</v>
      </c>
      <c r="F85">
        <v>2263.7501801902599</v>
      </c>
      <c r="G85">
        <v>1941.79083994139</v>
      </c>
      <c r="H85">
        <v>2107.5867170695401</v>
      </c>
      <c r="I85">
        <v>1567.7245102105601</v>
      </c>
      <c r="J85">
        <v>1566.6037606422201</v>
      </c>
      <c r="K85">
        <v>1321.10968342043</v>
      </c>
      <c r="L85">
        <f t="shared" si="6"/>
        <v>1.2836977217999763</v>
      </c>
      <c r="M85">
        <f t="shared" si="7"/>
        <v>0.40244407303318552</v>
      </c>
      <c r="N85">
        <f t="shared" si="8"/>
        <v>0.85625361791774535</v>
      </c>
      <c r="O85">
        <f t="shared" si="9"/>
        <v>-0.62143464935853865</v>
      </c>
      <c r="P85">
        <f t="shared" si="10"/>
        <v>-0.62450231823153968</v>
      </c>
      <c r="Q85">
        <f t="shared" si="11"/>
        <v>-1.2964584451608259</v>
      </c>
      <c r="R85">
        <f>(B85-AVERAGE(F85:K85))/STDEV(F85:K85)</f>
        <v>0.84746513758361752</v>
      </c>
      <c r="S85">
        <f>(C85-AVERAGE(F85:K85))/STDEV(F85:K85)</f>
        <v>-0.84746513758362552</v>
      </c>
    </row>
    <row r="86" spans="1:19" x14ac:dyDescent="0.25">
      <c r="A86" t="s">
        <v>587</v>
      </c>
      <c r="B86">
        <v>207.839120783342</v>
      </c>
      <c r="C86">
        <v>69.909739752477293</v>
      </c>
      <c r="D86">
        <v>1.5706126964774201</v>
      </c>
      <c r="E86">
        <v>7.0862055182982202E-3</v>
      </c>
      <c r="F86">
        <v>125.675519490534</v>
      </c>
      <c r="G86">
        <v>281.52755838180002</v>
      </c>
      <c r="H86">
        <v>216.31428447769201</v>
      </c>
      <c r="I86">
        <v>73.473254854588603</v>
      </c>
      <c r="J86">
        <v>37.735711022768697</v>
      </c>
      <c r="K86">
        <v>98.520253380074706</v>
      </c>
      <c r="L86">
        <f t="shared" si="6"/>
        <v>-0.14290048001408673</v>
      </c>
      <c r="M86">
        <f t="shared" si="7"/>
        <v>1.5444608139884033</v>
      </c>
      <c r="N86">
        <f t="shared" si="8"/>
        <v>0.83841708800452031</v>
      </c>
      <c r="O86">
        <f t="shared" si="9"/>
        <v>-0.70807807687198387</v>
      </c>
      <c r="P86">
        <f t="shared" si="10"/>
        <v>-1.0949972896940992</v>
      </c>
      <c r="Q86">
        <f t="shared" si="11"/>
        <v>-0.43690205541275395</v>
      </c>
      <c r="R86">
        <f>(B86-AVERAGE(F86:K86))/STDEV(F86:K86)</f>
        <v>0.74665914065961214</v>
      </c>
      <c r="S86">
        <f>(C86-AVERAGE(F86:K86))/STDEV(F86:K86)</f>
        <v>-0.74665914065961281</v>
      </c>
    </row>
    <row r="87" spans="1:19" x14ac:dyDescent="0.25">
      <c r="A87" t="s">
        <v>136</v>
      </c>
      <c r="B87">
        <v>2164.67284420243</v>
      </c>
      <c r="C87">
        <v>3054.59912261931</v>
      </c>
      <c r="D87">
        <v>-0.49757263298813198</v>
      </c>
      <c r="E87">
        <v>3.4477885041244301E-6</v>
      </c>
      <c r="F87">
        <v>2206.48032320723</v>
      </c>
      <c r="G87">
        <v>2072.3853727268602</v>
      </c>
      <c r="H87">
        <v>2215.1528366732</v>
      </c>
      <c r="I87">
        <v>3063.74620544254</v>
      </c>
      <c r="J87">
        <v>2923.9458510672598</v>
      </c>
      <c r="K87">
        <v>3176.1053113481198</v>
      </c>
      <c r="L87">
        <f t="shared" si="6"/>
        <v>-0.81195487575044689</v>
      </c>
      <c r="M87">
        <f t="shared" si="7"/>
        <v>-1.0820218985005556</v>
      </c>
      <c r="N87">
        <f t="shared" si="8"/>
        <v>-0.79448844705104837</v>
      </c>
      <c r="O87">
        <f t="shared" si="9"/>
        <v>0.91457728441786335</v>
      </c>
      <c r="P87">
        <f t="shared" si="10"/>
        <v>0.63301958705274819</v>
      </c>
      <c r="Q87">
        <f t="shared" si="11"/>
        <v>1.1408683498314429</v>
      </c>
      <c r="R87">
        <f>(B87-AVERAGE(F87:K87))/STDEV(F87:K87)</f>
        <v>-0.89615507376735026</v>
      </c>
      <c r="S87">
        <f>(C87-AVERAGE(F87:K87))/STDEV(F87:K87)</f>
        <v>0.89615507376735859</v>
      </c>
    </row>
    <row r="88" spans="1:19" x14ac:dyDescent="0.25">
      <c r="A88" t="s">
        <v>646</v>
      </c>
      <c r="B88">
        <v>210.441828703395</v>
      </c>
      <c r="C88">
        <v>117.606586500234</v>
      </c>
      <c r="D88">
        <v>0.84011819889834605</v>
      </c>
      <c r="E88">
        <v>3.6502657659051398E-2</v>
      </c>
      <c r="F88">
        <v>192.490352637401</v>
      </c>
      <c r="G88">
        <v>201.244034128435</v>
      </c>
      <c r="H88">
        <v>237.59109934435</v>
      </c>
      <c r="I88">
        <v>115.96381187892899</v>
      </c>
      <c r="J88">
        <v>112.06362667367701</v>
      </c>
      <c r="K88">
        <v>124.792320948095</v>
      </c>
      <c r="L88">
        <f t="shared" si="6"/>
        <v>0.53497643817135687</v>
      </c>
      <c r="M88">
        <f t="shared" si="7"/>
        <v>0.69948811824273682</v>
      </c>
      <c r="N88">
        <f t="shared" si="8"/>
        <v>1.3825740599072514</v>
      </c>
      <c r="O88">
        <f t="shared" si="9"/>
        <v>-0.90321957148721166</v>
      </c>
      <c r="P88">
        <f t="shared" si="10"/>
        <v>-0.97651742009670617</v>
      </c>
      <c r="Q88">
        <f t="shared" si="11"/>
        <v>-0.73730162473743155</v>
      </c>
      <c r="R88">
        <f>(B88-AVERAGE(F88:K88))/STDEV(F88:K88)</f>
        <v>0.87234620544044217</v>
      </c>
      <c r="S88">
        <f>(C88-AVERAGE(F88:K88))/STDEV(F88:K88)</f>
        <v>-0.8723462054404435</v>
      </c>
    </row>
    <row r="89" spans="1:19" x14ac:dyDescent="0.25">
      <c r="A89" t="s">
        <v>433</v>
      </c>
      <c r="B89">
        <v>498.06856981741299</v>
      </c>
      <c r="C89">
        <v>877.62128525560001</v>
      </c>
      <c r="D89">
        <v>-0.81300454020854496</v>
      </c>
      <c r="E89">
        <v>4.1135313356931102E-2</v>
      </c>
      <c r="F89">
        <v>284.75845555450201</v>
      </c>
      <c r="G89">
        <v>666.88847479795197</v>
      </c>
      <c r="H89">
        <v>542.55877909978506</v>
      </c>
      <c r="I89">
        <v>860.43377974289297</v>
      </c>
      <c r="J89">
        <v>904.51355815182103</v>
      </c>
      <c r="K89">
        <v>867.91651787208696</v>
      </c>
      <c r="L89">
        <f t="shared" si="6"/>
        <v>-1.6646124807874962</v>
      </c>
      <c r="M89">
        <f t="shared" si="7"/>
        <v>-8.6543149439133396E-2</v>
      </c>
      <c r="N89">
        <f t="shared" si="8"/>
        <v>-0.59998326112047895</v>
      </c>
      <c r="O89">
        <f t="shared" si="9"/>
        <v>0.71273430739289301</v>
      </c>
      <c r="P89">
        <f t="shared" si="10"/>
        <v>0.89476906764930919</v>
      </c>
      <c r="Q89">
        <f t="shared" si="11"/>
        <v>0.74363551630490254</v>
      </c>
      <c r="R89">
        <f>(B89-AVERAGE(F89:K89))/STDEV(F89:K89)</f>
        <v>-0.78371296378236954</v>
      </c>
      <c r="S89">
        <f>(C89-AVERAGE(F89:K89))/STDEV(F89:K89)</f>
        <v>0.78371296378236699</v>
      </c>
    </row>
    <row r="90" spans="1:19" x14ac:dyDescent="0.25">
      <c r="A90" t="s">
        <v>522</v>
      </c>
      <c r="B90">
        <v>135.562738745232</v>
      </c>
      <c r="C90">
        <v>251.01063354138799</v>
      </c>
      <c r="D90">
        <v>-0.88607896996136604</v>
      </c>
      <c r="E90">
        <v>2.47971628156549E-3</v>
      </c>
      <c r="F90">
        <v>122.49386076925499</v>
      </c>
      <c r="G90">
        <v>119.890062885025</v>
      </c>
      <c r="H90">
        <v>164.30429258141601</v>
      </c>
      <c r="I90">
        <v>238.12416332390799</v>
      </c>
      <c r="J90">
        <v>255.00192600234601</v>
      </c>
      <c r="K90">
        <v>259.90581129791099</v>
      </c>
      <c r="L90">
        <f t="shared" si="6"/>
        <v>-1.0796822723722381</v>
      </c>
      <c r="M90">
        <f t="shared" si="7"/>
        <v>-1.1193935623453286</v>
      </c>
      <c r="N90">
        <f t="shared" si="8"/>
        <v>-0.44201903758400518</v>
      </c>
      <c r="O90">
        <f t="shared" si="9"/>
        <v>0.68382959705303814</v>
      </c>
      <c r="P90">
        <f t="shared" si="10"/>
        <v>0.94123733667821363</v>
      </c>
      <c r="Q90">
        <f t="shared" si="11"/>
        <v>1.0160279385703204</v>
      </c>
      <c r="R90">
        <f>(B90-AVERAGE(F90:K90))/STDEV(F90:K90)</f>
        <v>-0.88036495743385745</v>
      </c>
      <c r="S90">
        <f>(C90-AVERAGE(F90:K90))/STDEV(F90:K90)</f>
        <v>0.88036495743385224</v>
      </c>
    </row>
    <row r="91" spans="1:19" x14ac:dyDescent="0.25">
      <c r="A91" t="s">
        <v>551</v>
      </c>
      <c r="B91">
        <v>7048.3110634410104</v>
      </c>
      <c r="C91">
        <v>4475.3261377354702</v>
      </c>
      <c r="D91">
        <v>0.65503580849235599</v>
      </c>
      <c r="E91">
        <v>3.2666697982485199E-2</v>
      </c>
      <c r="F91">
        <v>8413.89648842325</v>
      </c>
      <c r="G91">
        <v>4701.4031802770596</v>
      </c>
      <c r="H91">
        <v>8029.6335216227399</v>
      </c>
      <c r="I91">
        <v>4860.7426795969404</v>
      </c>
      <c r="J91">
        <v>4703.2418011105401</v>
      </c>
      <c r="K91">
        <v>3861.99393249893</v>
      </c>
      <c r="L91">
        <f t="shared" si="6"/>
        <v>1.3661491267512784</v>
      </c>
      <c r="M91">
        <f t="shared" si="7"/>
        <v>-0.5462454956910523</v>
      </c>
      <c r="N91">
        <f t="shared" si="8"/>
        <v>1.1682060275137527</v>
      </c>
      <c r="O91">
        <f t="shared" si="9"/>
        <v>-0.4641658860192025</v>
      </c>
      <c r="P91">
        <f t="shared" si="10"/>
        <v>-0.54529837786408053</v>
      </c>
      <c r="Q91">
        <f t="shared" si="11"/>
        <v>-0.97864539469069356</v>
      </c>
      <c r="R91">
        <f>(B91-AVERAGE(F91:K91))/STDEV(F91:K91)</f>
        <v>0.66270321952465649</v>
      </c>
      <c r="S91">
        <f>(C91-AVERAGE(F91:K91))/STDEV(F91:K91)</f>
        <v>-0.66270321952465883</v>
      </c>
    </row>
    <row r="92" spans="1:19" x14ac:dyDescent="0.25">
      <c r="A92" t="s">
        <v>181</v>
      </c>
      <c r="B92">
        <v>42016.154805345999</v>
      </c>
      <c r="C92">
        <v>28255.382785377202</v>
      </c>
      <c r="D92">
        <v>0.57237370142533595</v>
      </c>
      <c r="E92">
        <v>4.1762414395240199E-2</v>
      </c>
      <c r="F92">
        <v>50526.331323276798</v>
      </c>
      <c r="G92">
        <v>29489.744128745999</v>
      </c>
      <c r="H92">
        <v>46032.388964015103</v>
      </c>
      <c r="I92">
        <v>29129.047280061401</v>
      </c>
      <c r="J92">
        <v>30597.944107492302</v>
      </c>
      <c r="K92">
        <v>25039.156968577801</v>
      </c>
      <c r="L92">
        <f t="shared" si="6"/>
        <v>1.4726665238248753</v>
      </c>
      <c r="M92">
        <f t="shared" si="7"/>
        <v>-0.54024740837985097</v>
      </c>
      <c r="N92">
        <f t="shared" si="8"/>
        <v>1.0426576491993065</v>
      </c>
      <c r="O92">
        <f t="shared" si="9"/>
        <v>-0.57476116792200382</v>
      </c>
      <c r="P92">
        <f t="shared" si="10"/>
        <v>-0.43420781382682544</v>
      </c>
      <c r="Q92">
        <f t="shared" si="11"/>
        <v>-0.96610778289550192</v>
      </c>
      <c r="R92">
        <f>(B92-AVERAGE(F92:K92))/STDEV(F92:K92)</f>
        <v>0.65835892154811337</v>
      </c>
      <c r="S92">
        <f>(C92-AVERAGE(F92:K92))/STDEV(F92:K92)</f>
        <v>-0.65835892154810716</v>
      </c>
    </row>
    <row r="93" spans="1:19" x14ac:dyDescent="0.25">
      <c r="A93" t="s">
        <v>444</v>
      </c>
      <c r="B93">
        <v>0</v>
      </c>
      <c r="C93">
        <v>4.7207083733367803</v>
      </c>
      <c r="D93">
        <v>-4.3235082774087497</v>
      </c>
      <c r="E93">
        <v>4.1154484271334599E-2</v>
      </c>
      <c r="F93">
        <v>0</v>
      </c>
      <c r="G93">
        <v>0</v>
      </c>
      <c r="H93">
        <v>0</v>
      </c>
      <c r="I93">
        <v>0</v>
      </c>
      <c r="J93">
        <v>5.7175319731467802</v>
      </c>
      <c r="K93">
        <v>8.44459314686355</v>
      </c>
      <c r="L93">
        <f t="shared" si="6"/>
        <v>-0.62826194409486569</v>
      </c>
      <c r="M93">
        <f t="shared" si="7"/>
        <v>-0.62826194409486569</v>
      </c>
      <c r="N93">
        <f t="shared" si="8"/>
        <v>-0.62826194409486569</v>
      </c>
      <c r="O93">
        <f t="shared" si="9"/>
        <v>-0.62826194409486569</v>
      </c>
      <c r="P93">
        <f t="shared" si="10"/>
        <v>0.893589214160314</v>
      </c>
      <c r="Q93">
        <f t="shared" si="11"/>
        <v>1.6194585622191486</v>
      </c>
      <c r="R93">
        <f>(B93-AVERAGE(F93:K93))/STDEV(F93:K93)</f>
        <v>-0.62826194409486569</v>
      </c>
      <c r="S93">
        <f>(C93-AVERAGE(F93:K93))/STDEV(F93:K93)</f>
        <v>0.62826194409486658</v>
      </c>
    </row>
    <row r="94" spans="1:19" x14ac:dyDescent="0.25">
      <c r="A94" t="s">
        <v>627</v>
      </c>
      <c r="B94">
        <v>61.730967249105397</v>
      </c>
      <c r="C94">
        <v>166.93977073156299</v>
      </c>
      <c r="D94">
        <v>-1.4493502551451001</v>
      </c>
      <c r="E94">
        <v>4.7198273739409997E-2</v>
      </c>
      <c r="F94">
        <v>100.2222497203</v>
      </c>
      <c r="G94">
        <v>35.324750671480601</v>
      </c>
      <c r="H94">
        <v>49.645901355535898</v>
      </c>
      <c r="I94">
        <v>123.045571382986</v>
      </c>
      <c r="J94">
        <v>160.09089524811</v>
      </c>
      <c r="K94">
        <v>217.68284556359399</v>
      </c>
      <c r="L94">
        <f t="shared" si="6"/>
        <v>-0.20596303666778193</v>
      </c>
      <c r="M94">
        <f t="shared" si="7"/>
        <v>-1.1530595445687413</v>
      </c>
      <c r="N94">
        <f t="shared" si="8"/>
        <v>-0.94406055384046983</v>
      </c>
      <c r="O94">
        <f t="shared" si="9"/>
        <v>0.1271143324488552</v>
      </c>
      <c r="P94">
        <f t="shared" si="10"/>
        <v>0.66774374623143884</v>
      </c>
      <c r="Q94">
        <f t="shared" si="11"/>
        <v>1.5082250563966986</v>
      </c>
      <c r="R94">
        <f>(B94-AVERAGE(F94:K94))/STDEV(F94:K94)</f>
        <v>-0.76769437835899912</v>
      </c>
      <c r="S94">
        <f>(C94-AVERAGE(F94:K94))/STDEV(F94:K94)</f>
        <v>0.76769437835899257</v>
      </c>
    </row>
    <row r="95" spans="1:19" x14ac:dyDescent="0.25">
      <c r="A95" t="s">
        <v>395</v>
      </c>
      <c r="B95">
        <v>705.35986998674105</v>
      </c>
      <c r="C95">
        <v>267.105205056881</v>
      </c>
      <c r="D95">
        <v>1.40113115429368</v>
      </c>
      <c r="E95">
        <v>2.4313331562374699E-5</v>
      </c>
      <c r="F95">
        <v>677.69330763250196</v>
      </c>
      <c r="G95">
        <v>931.28888133903399</v>
      </c>
      <c r="H95">
        <v>507.09742098868799</v>
      </c>
      <c r="I95">
        <v>283.27038016226902</v>
      </c>
      <c r="J95">
        <v>251.571406818458</v>
      </c>
      <c r="K95">
        <v>266.47382818991599</v>
      </c>
      <c r="L95">
        <f t="shared" si="6"/>
        <v>0.6947562182231628</v>
      </c>
      <c r="M95">
        <f t="shared" si="7"/>
        <v>1.6149818166296825</v>
      </c>
      <c r="N95">
        <f t="shared" si="8"/>
        <v>7.5712677446840182E-2</v>
      </c>
      <c r="O95">
        <f t="shared" si="9"/>
        <v>-0.7364914536174022</v>
      </c>
      <c r="P95">
        <f t="shared" si="10"/>
        <v>-0.85151793569605794</v>
      </c>
      <c r="Q95">
        <f t="shared" si="11"/>
        <v>-0.79744132298622494</v>
      </c>
      <c r="R95">
        <f>(B95-AVERAGE(F95:K95))/STDEV(F95:K95)</f>
        <v>0.79515023743322755</v>
      </c>
      <c r="S95">
        <f>(C95-AVERAGE(F95:K95))/STDEV(F95:K95)</f>
        <v>-0.79515023743322832</v>
      </c>
    </row>
    <row r="96" spans="1:19" x14ac:dyDescent="0.25">
      <c r="A96" t="s">
        <v>640</v>
      </c>
      <c r="B96">
        <v>6247.4100005843002</v>
      </c>
      <c r="C96">
        <v>9820.3412562899302</v>
      </c>
      <c r="D96">
        <v>-0.65240181450547197</v>
      </c>
      <c r="E96">
        <v>2.5914398647219401E-2</v>
      </c>
      <c r="F96">
        <v>6251.9593873139302</v>
      </c>
      <c r="G96">
        <v>8189.9899208332799</v>
      </c>
      <c r="H96">
        <v>4300.2806936057004</v>
      </c>
      <c r="I96">
        <v>9969.3469418358709</v>
      </c>
      <c r="J96">
        <v>10329.293262687001</v>
      </c>
      <c r="K96">
        <v>9162.3835643469502</v>
      </c>
      <c r="L96">
        <f t="shared" si="6"/>
        <v>-0.76081034153033955</v>
      </c>
      <c r="M96">
        <f t="shared" si="7"/>
        <v>6.6654854686559933E-2</v>
      </c>
      <c r="N96">
        <f t="shared" si="8"/>
        <v>-1.5941027821344487</v>
      </c>
      <c r="O96">
        <f t="shared" si="9"/>
        <v>0.82637250673516549</v>
      </c>
      <c r="P96">
        <f t="shared" si="10"/>
        <v>0.98005587129483818</v>
      </c>
      <c r="Q96">
        <f t="shared" si="11"/>
        <v>0.48182989094822232</v>
      </c>
      <c r="R96">
        <f>(B96-AVERAGE(F96:K96))/STDEV(F96:K96)</f>
        <v>-0.76275275632607753</v>
      </c>
      <c r="S96">
        <f>(C96-AVERAGE(F96:K96))/STDEV(F96:K96)</f>
        <v>0.76275275632607087</v>
      </c>
    </row>
    <row r="97" spans="1:19" x14ac:dyDescent="0.25">
      <c r="A97" t="s">
        <v>631</v>
      </c>
      <c r="B97">
        <v>2552.2758043414501</v>
      </c>
      <c r="C97">
        <v>4058.8777596744599</v>
      </c>
      <c r="D97">
        <v>-0.66903608998420805</v>
      </c>
      <c r="E97">
        <v>5.6001265963746805E-4</v>
      </c>
      <c r="F97">
        <v>2454.6497034670201</v>
      </c>
      <c r="G97">
        <v>2585.1294809583501</v>
      </c>
      <c r="H97">
        <v>2617.0482285989601</v>
      </c>
      <c r="I97">
        <v>3892.3120674171801</v>
      </c>
      <c r="J97">
        <v>4178.3723659756697</v>
      </c>
      <c r="K97">
        <v>4105.9488456305398</v>
      </c>
      <c r="L97">
        <f t="shared" si="6"/>
        <v>-1.0223504058058053</v>
      </c>
      <c r="M97">
        <f t="shared" si="7"/>
        <v>-0.86558485346676839</v>
      </c>
      <c r="N97">
        <f t="shared" si="8"/>
        <v>-0.827235921547544</v>
      </c>
      <c r="O97">
        <f t="shared" si="9"/>
        <v>0.70493591315398818</v>
      </c>
      <c r="P97">
        <f t="shared" si="10"/>
        <v>1.0486244261787074</v>
      </c>
      <c r="Q97">
        <f t="shared" si="11"/>
        <v>0.96161084148742315</v>
      </c>
      <c r="R97">
        <f>(B97-AVERAGE(F97:K97))/STDEV(F97:K97)</f>
        <v>-0.90505706027336452</v>
      </c>
      <c r="S97">
        <f>(C97-AVERAGE(F97:K97))/STDEV(F97:K97)</f>
        <v>0.90505706027336885</v>
      </c>
    </row>
    <row r="98" spans="1:19" x14ac:dyDescent="0.25">
      <c r="A98" t="s">
        <v>307</v>
      </c>
      <c r="B98">
        <v>49560.022857647898</v>
      </c>
      <c r="C98">
        <v>38090.2782694864</v>
      </c>
      <c r="D98">
        <v>0.37976287109045198</v>
      </c>
      <c r="E98">
        <v>2.6288659370521501E-2</v>
      </c>
      <c r="F98">
        <v>48892.549569899798</v>
      </c>
      <c r="G98">
        <v>46096.658732302101</v>
      </c>
      <c r="H98">
        <v>53690.860270741701</v>
      </c>
      <c r="I98">
        <v>36824.264201156999</v>
      </c>
      <c r="J98">
        <v>39328.6154304874</v>
      </c>
      <c r="K98">
        <v>38117.955176814598</v>
      </c>
      <c r="L98">
        <f t="shared" si="6"/>
        <v>0.74718973627048446</v>
      </c>
      <c r="M98">
        <f t="shared" si="7"/>
        <v>0.33493466518273324</v>
      </c>
      <c r="N98">
        <f t="shared" si="8"/>
        <v>1.4547023088201179</v>
      </c>
      <c r="O98">
        <f t="shared" si="9"/>
        <v>-1.0322831157072285</v>
      </c>
      <c r="P98">
        <f t="shared" si="10"/>
        <v>-0.66301566070051088</v>
      </c>
      <c r="Q98">
        <f t="shared" si="11"/>
        <v>-0.8415279338655951</v>
      </c>
      <c r="R98">
        <f>(B98-AVERAGE(F98:K98))/STDEV(F98:K98)</f>
        <v>0.84560890342444983</v>
      </c>
      <c r="S98">
        <f>(C98-AVERAGE(F98:K98))/STDEV(F98:K98)</f>
        <v>-0.84560890342443484</v>
      </c>
    </row>
    <row r="99" spans="1:19" x14ac:dyDescent="0.25">
      <c r="A99" t="s">
        <v>469</v>
      </c>
      <c r="B99">
        <v>3487.0552396980502</v>
      </c>
      <c r="C99">
        <v>6280.0164925548797</v>
      </c>
      <c r="D99">
        <v>-0.84870252168724103</v>
      </c>
      <c r="E99">
        <v>6.1576912568798395E-4</v>
      </c>
      <c r="F99">
        <v>3409.1473198508302</v>
      </c>
      <c r="G99">
        <v>3628.8152962520999</v>
      </c>
      <c r="H99">
        <v>3423.20310299124</v>
      </c>
      <c r="I99">
        <v>6222.2109442518504</v>
      </c>
      <c r="J99">
        <v>6105.1806409261299</v>
      </c>
      <c r="K99">
        <v>6512.6578924866499</v>
      </c>
      <c r="L99">
        <f t="shared" si="6"/>
        <v>-0.95896442228911838</v>
      </c>
      <c r="M99">
        <f t="shared" si="7"/>
        <v>-0.81608907601951863</v>
      </c>
      <c r="N99">
        <f t="shared" si="8"/>
        <v>-0.94982233013633222</v>
      </c>
      <c r="O99">
        <f t="shared" si="9"/>
        <v>0.87069434727374395</v>
      </c>
      <c r="P99">
        <f t="shared" si="10"/>
        <v>0.79457608285656445</v>
      </c>
      <c r="Q99">
        <f t="shared" si="11"/>
        <v>1.0596053983146623</v>
      </c>
      <c r="R99">
        <f>(B99-AVERAGE(F99:K99))/STDEV(F99:K99)</f>
        <v>-0.90829194281499392</v>
      </c>
      <c r="S99">
        <f>(C99-AVERAGE(F99:K99))/STDEV(F99:K99)</f>
        <v>0.90829194281499215</v>
      </c>
    </row>
    <row r="100" spans="1:19" x14ac:dyDescent="0.25">
      <c r="A100" t="s">
        <v>467</v>
      </c>
      <c r="B100">
        <v>280.53480967175898</v>
      </c>
      <c r="C100">
        <v>442.42207792998101</v>
      </c>
      <c r="D100">
        <v>-0.65467468298877896</v>
      </c>
      <c r="E100">
        <v>4.9729399304478297E-2</v>
      </c>
      <c r="F100">
        <v>244.98772153850999</v>
      </c>
      <c r="G100">
        <v>331.83856691390901</v>
      </c>
      <c r="H100">
        <v>264.77814056285803</v>
      </c>
      <c r="I100">
        <v>471.82222695778</v>
      </c>
      <c r="J100">
        <v>385.36165499009297</v>
      </c>
      <c r="K100">
        <v>470.08235184207098</v>
      </c>
      <c r="L100">
        <f t="shared" si="6"/>
        <v>-1.1847334549245423</v>
      </c>
      <c r="M100">
        <f t="shared" si="7"/>
        <v>-0.30144335158932939</v>
      </c>
      <c r="N100">
        <f t="shared" si="8"/>
        <v>-0.98346101837535205</v>
      </c>
      <c r="O100">
        <f t="shared" si="9"/>
        <v>1.1222178806180385</v>
      </c>
      <c r="P100">
        <f t="shared" si="10"/>
        <v>0.24289693425691</v>
      </c>
      <c r="Q100">
        <f t="shared" si="11"/>
        <v>1.1045230100142769</v>
      </c>
      <c r="R100">
        <f>(B100-AVERAGE(F100:K100))/STDEV(F100:K100)</f>
        <v>-0.82321260829640819</v>
      </c>
      <c r="S100">
        <f>(C100-AVERAGE(F100:K100))/STDEV(F100:K100)</f>
        <v>0.8232126082964053</v>
      </c>
    </row>
    <row r="101" spans="1:19" x14ac:dyDescent="0.25">
      <c r="A101" t="s">
        <v>109</v>
      </c>
      <c r="B101">
        <v>2475.2841877188098</v>
      </c>
      <c r="C101">
        <v>1476.3796223995701</v>
      </c>
      <c r="D101">
        <v>0.74608250404444298</v>
      </c>
      <c r="E101">
        <v>4.71015918777888E-4</v>
      </c>
      <c r="F101">
        <v>2109.43973220821</v>
      </c>
      <c r="G101">
        <v>2861.3048043899298</v>
      </c>
      <c r="H101">
        <v>2455.10802655829</v>
      </c>
      <c r="I101">
        <v>1469.4650970917701</v>
      </c>
      <c r="J101">
        <v>1376.7816991337399</v>
      </c>
      <c r="K101">
        <v>1582.8920709731999</v>
      </c>
      <c r="L101">
        <f t="shared" si="6"/>
        <v>0.22260001594742992</v>
      </c>
      <c r="M101">
        <f t="shared" si="7"/>
        <v>1.4752599882654807</v>
      </c>
      <c r="N101">
        <f t="shared" si="8"/>
        <v>0.79850765157589443</v>
      </c>
      <c r="O101">
        <f t="shared" si="9"/>
        <v>-0.84364263631858305</v>
      </c>
      <c r="P101">
        <f t="shared" si="10"/>
        <v>-0.99805968136571388</v>
      </c>
      <c r="Q101">
        <f t="shared" si="11"/>
        <v>-0.65466533810450767</v>
      </c>
      <c r="R101">
        <f>(B101-AVERAGE(F101:K101))/STDEV(F101:K101)</f>
        <v>0.83212255192960138</v>
      </c>
      <c r="S101">
        <f>(C101-AVERAGE(F101:K101))/STDEV(F101:K101)</f>
        <v>-0.83212255192960138</v>
      </c>
    </row>
    <row r="102" spans="1:19" x14ac:dyDescent="0.25">
      <c r="A102" t="s">
        <v>436</v>
      </c>
      <c r="B102">
        <v>385.96439674633802</v>
      </c>
      <c r="C102">
        <v>734.87410745919897</v>
      </c>
      <c r="D102">
        <v>-0.927991905068273</v>
      </c>
      <c r="E102">
        <v>1.03154300216197E-2</v>
      </c>
      <c r="F102">
        <v>326.12001893113398</v>
      </c>
      <c r="G102">
        <v>377.86778748583799</v>
      </c>
      <c r="H102">
        <v>453.90538382204198</v>
      </c>
      <c r="I102">
        <v>728.53600897983699</v>
      </c>
      <c r="J102">
        <v>596.91033799652405</v>
      </c>
      <c r="K102">
        <v>879.17597540123802</v>
      </c>
      <c r="L102">
        <f t="shared" si="6"/>
        <v>-1.0906086981413172</v>
      </c>
      <c r="M102">
        <f t="shared" si="7"/>
        <v>-0.84973481336073153</v>
      </c>
      <c r="N102">
        <f t="shared" si="8"/>
        <v>-0.4957974025230511</v>
      </c>
      <c r="O102">
        <f t="shared" si="9"/>
        <v>0.78254458997365861</v>
      </c>
      <c r="P102">
        <f t="shared" si="10"/>
        <v>0.16985755839498579</v>
      </c>
      <c r="Q102">
        <f t="shared" si="11"/>
        <v>1.4837387656564553</v>
      </c>
      <c r="R102">
        <f>(B102-AVERAGE(F102:K102))/STDEV(F102:K102)</f>
        <v>-0.81204697134169979</v>
      </c>
      <c r="S102">
        <f>(C102-AVERAGE(F102:K102))/STDEV(F102:K102)</f>
        <v>0.81204697134169657</v>
      </c>
    </row>
    <row r="103" spans="1:19" x14ac:dyDescent="0.25">
      <c r="A103" t="s">
        <v>200</v>
      </c>
      <c r="B103">
        <v>194.13591428907699</v>
      </c>
      <c r="C103">
        <v>392.75824634465801</v>
      </c>
      <c r="D103">
        <v>-1.00948396778619</v>
      </c>
      <c r="E103">
        <v>3.8292946338454602E-6</v>
      </c>
      <c r="F103">
        <v>171.80957094908501</v>
      </c>
      <c r="G103">
        <v>222.65297392933201</v>
      </c>
      <c r="H103">
        <v>187.94519798881399</v>
      </c>
      <c r="I103">
        <v>405.43073160724799</v>
      </c>
      <c r="J103">
        <v>432.245417169897</v>
      </c>
      <c r="K103">
        <v>340.59859025682999</v>
      </c>
      <c r="L103">
        <f t="shared" si="6"/>
        <v>-1.0671047629249146</v>
      </c>
      <c r="M103">
        <f t="shared" si="7"/>
        <v>-0.62106441101762211</v>
      </c>
      <c r="N103">
        <f t="shared" si="8"/>
        <v>-0.92554970678829696</v>
      </c>
      <c r="O103">
        <f t="shared" si="9"/>
        <v>0.98241314116662115</v>
      </c>
      <c r="P103">
        <f t="shared" si="10"/>
        <v>1.2176537246754409</v>
      </c>
      <c r="Q103">
        <f t="shared" si="11"/>
        <v>0.41365201488877301</v>
      </c>
      <c r="R103">
        <f>(B103-AVERAGE(F103:K103))/STDEV(F103:K103)</f>
        <v>-0.87123962691027801</v>
      </c>
      <c r="S103">
        <f>(C103-AVERAGE(F103:K103))/STDEV(F103:K103)</f>
        <v>0.87123962691027546</v>
      </c>
    </row>
    <row r="104" spans="1:19" x14ac:dyDescent="0.25">
      <c r="A104" t="s">
        <v>174</v>
      </c>
      <c r="B104">
        <v>664.33353419677201</v>
      </c>
      <c r="C104">
        <v>261.59299576248998</v>
      </c>
      <c r="D104">
        <v>1.3484401432218101</v>
      </c>
      <c r="E104">
        <v>6.63661647098185E-4</v>
      </c>
      <c r="F104">
        <v>496.33876051957901</v>
      </c>
      <c r="G104">
        <v>950.55692715984196</v>
      </c>
      <c r="H104">
        <v>546.10491491089499</v>
      </c>
      <c r="I104">
        <v>218.649324687752</v>
      </c>
      <c r="J104">
        <v>352.19996954584201</v>
      </c>
      <c r="K104">
        <v>213.92969305387601</v>
      </c>
      <c r="L104">
        <f t="shared" si="6"/>
        <v>0.12110555983359066</v>
      </c>
      <c r="M104">
        <f t="shared" si="7"/>
        <v>1.7692712115380054</v>
      </c>
      <c r="N104">
        <f t="shared" si="8"/>
        <v>0.30168588952821351</v>
      </c>
      <c r="O104">
        <f t="shared" si="9"/>
        <v>-0.88651197639250168</v>
      </c>
      <c r="P104">
        <f t="shared" si="10"/>
        <v>-0.40191316070398941</v>
      </c>
      <c r="Q104">
        <f t="shared" si="11"/>
        <v>-0.9036375238033183</v>
      </c>
      <c r="R104">
        <f>(B104-AVERAGE(F104:K104))/STDEV(F104:K104)</f>
        <v>0.73068755363326987</v>
      </c>
      <c r="S104">
        <f>(C104-AVERAGE(F104:K104))/STDEV(F104:K104)</f>
        <v>-0.73068755363326987</v>
      </c>
    </row>
    <row r="105" spans="1:19" x14ac:dyDescent="0.25">
      <c r="A105" t="s">
        <v>253</v>
      </c>
      <c r="B105">
        <v>166.258941369898</v>
      </c>
      <c r="C105">
        <v>427.95565591205298</v>
      </c>
      <c r="D105">
        <v>-1.3647745022165501</v>
      </c>
      <c r="E105">
        <v>3.8685914798937397E-2</v>
      </c>
      <c r="F105">
        <v>202.03532880123899</v>
      </c>
      <c r="G105">
        <v>237.63923178996001</v>
      </c>
      <c r="H105">
        <v>59.1022635184951</v>
      </c>
      <c r="I105">
        <v>546.18070175037599</v>
      </c>
      <c r="J105">
        <v>476.842166560441</v>
      </c>
      <c r="K105">
        <v>260.84409942534103</v>
      </c>
      <c r="L105">
        <f t="shared" si="6"/>
        <v>-0.52354640062490843</v>
      </c>
      <c r="M105">
        <f t="shared" si="7"/>
        <v>-0.32748130079195642</v>
      </c>
      <c r="N105">
        <f t="shared" si="8"/>
        <v>-1.3106563341332889</v>
      </c>
      <c r="O105">
        <f t="shared" si="9"/>
        <v>1.3716080976248048</v>
      </c>
      <c r="P105">
        <f t="shared" si="10"/>
        <v>0.98977167849423975</v>
      </c>
      <c r="Q105">
        <f t="shared" si="11"/>
        <v>-0.1996957405688902</v>
      </c>
      <c r="R105">
        <f>(B105-AVERAGE(F105:K105))/STDEV(F105:K105)</f>
        <v>-0.72056134518338477</v>
      </c>
      <c r="S105">
        <f>(C105-AVERAGE(F105:K105))/STDEV(F105:K105)</f>
        <v>0.72056134518338644</v>
      </c>
    </row>
    <row r="106" spans="1:19" x14ac:dyDescent="0.25">
      <c r="A106" t="s">
        <v>638</v>
      </c>
      <c r="B106">
        <v>2245.6340178195201</v>
      </c>
      <c r="C106">
        <v>3212.0931608496599</v>
      </c>
      <c r="D106">
        <v>-0.51588999274432901</v>
      </c>
      <c r="E106">
        <v>1.9449895104644298E-2</v>
      </c>
      <c r="F106">
        <v>1936.03933189849</v>
      </c>
      <c r="G106">
        <v>2296.10879364624</v>
      </c>
      <c r="H106">
        <v>2504.75392791382</v>
      </c>
      <c r="I106">
        <v>3234.5936534779098</v>
      </c>
      <c r="J106">
        <v>2769.5724877922999</v>
      </c>
      <c r="K106">
        <v>3632.1133412787499</v>
      </c>
      <c r="L106">
        <f t="shared" si="6"/>
        <v>-1.2730151363499405</v>
      </c>
      <c r="M106">
        <f t="shared" si="7"/>
        <v>-0.69486194458889172</v>
      </c>
      <c r="N106">
        <f t="shared" si="8"/>
        <v>-0.3598464458107099</v>
      </c>
      <c r="O106">
        <f t="shared" si="9"/>
        <v>0.81203623693813631</v>
      </c>
      <c r="P106">
        <f t="shared" si="10"/>
        <v>6.5365108893607443E-2</v>
      </c>
      <c r="Q106">
        <f t="shared" si="11"/>
        <v>1.450322180917798</v>
      </c>
      <c r="R106">
        <f>(B106-AVERAGE(F106:K106))/STDEV(F106:K106)</f>
        <v>-0.77590784224984188</v>
      </c>
      <c r="S106">
        <f>(C106-AVERAGE(F106:K106))/STDEV(F106:K106)</f>
        <v>0.77590784224985787</v>
      </c>
    </row>
    <row r="107" spans="1:19" x14ac:dyDescent="0.25">
      <c r="A107" t="s">
        <v>643</v>
      </c>
      <c r="B107">
        <v>181.58312665698199</v>
      </c>
      <c r="C107">
        <v>113.762170881949</v>
      </c>
      <c r="D107">
        <v>0.67506938830456098</v>
      </c>
      <c r="E107">
        <v>4.34985709523441E-2</v>
      </c>
      <c r="F107">
        <v>182.94537647356299</v>
      </c>
      <c r="G107">
        <v>169.130624427089</v>
      </c>
      <c r="H107">
        <v>192.673379070294</v>
      </c>
      <c r="I107">
        <v>109.767272312879</v>
      </c>
      <c r="J107">
        <v>118.924665041453</v>
      </c>
      <c r="K107">
        <v>112.594575291514</v>
      </c>
      <c r="L107">
        <f t="shared" si="6"/>
        <v>0.92801047986782659</v>
      </c>
      <c r="M107">
        <f t="shared" si="7"/>
        <v>0.56455022288254042</v>
      </c>
      <c r="N107">
        <f t="shared" si="8"/>
        <v>1.1839500951332222</v>
      </c>
      <c r="O107">
        <f t="shared" si="9"/>
        <v>-0.99727435003448284</v>
      </c>
      <c r="P107">
        <f t="shared" si="10"/>
        <v>-0.75634723797008585</v>
      </c>
      <c r="Q107">
        <f t="shared" si="11"/>
        <v>-0.92288920987901935</v>
      </c>
      <c r="R107">
        <f>(B107-AVERAGE(F107:K107))/STDEV(F107:K107)</f>
        <v>0.8921702659611962</v>
      </c>
      <c r="S107">
        <f>(C107-AVERAGE(F107:K107))/STDEV(F107:K107)</f>
        <v>-0.8921702659611872</v>
      </c>
    </row>
    <row r="108" spans="1:19" x14ac:dyDescent="0.25">
      <c r="A108" t="s">
        <v>168</v>
      </c>
      <c r="B108">
        <v>5391.9082035315996</v>
      </c>
      <c r="C108">
        <v>10188.6156118664</v>
      </c>
      <c r="D108">
        <v>-0.91813994997692705</v>
      </c>
      <c r="E108">
        <v>3.87364721543417E-8</v>
      </c>
      <c r="F108">
        <v>5550.4036392718299</v>
      </c>
      <c r="G108">
        <v>5579.1697121138404</v>
      </c>
      <c r="H108">
        <v>5046.1512592091103</v>
      </c>
      <c r="I108">
        <v>10143.735269623299</v>
      </c>
      <c r="J108">
        <v>10160.054316281799</v>
      </c>
      <c r="K108">
        <v>10262.0572496941</v>
      </c>
      <c r="L108">
        <f t="shared" si="6"/>
        <v>-0.85023168463357068</v>
      </c>
      <c r="M108">
        <f t="shared" si="7"/>
        <v>-0.83931232115530519</v>
      </c>
      <c r="N108">
        <f t="shared" si="8"/>
        <v>-1.0416417200918719</v>
      </c>
      <c r="O108">
        <f t="shared" si="9"/>
        <v>0.89335903501351333</v>
      </c>
      <c r="P108">
        <f t="shared" si="10"/>
        <v>0.89955361023626323</v>
      </c>
      <c r="Q108">
        <f t="shared" si="11"/>
        <v>0.93827308063097081</v>
      </c>
      <c r="R108">
        <f>(B108-AVERAGE(F108:K108))/STDEV(F108:K108)</f>
        <v>-0.91039524196024701</v>
      </c>
      <c r="S108">
        <f>(C108-AVERAGE(F108:K108))/STDEV(F108:K108)</f>
        <v>0.91039524196024935</v>
      </c>
    </row>
    <row r="109" spans="1:19" x14ac:dyDescent="0.25">
      <c r="A109" t="s">
        <v>598</v>
      </c>
      <c r="B109">
        <v>598.57951336369797</v>
      </c>
      <c r="C109">
        <v>1072.4270741381999</v>
      </c>
      <c r="D109">
        <v>-0.83836690833818195</v>
      </c>
      <c r="E109">
        <v>2.55964885285009E-2</v>
      </c>
      <c r="F109">
        <v>353.16411806200801</v>
      </c>
      <c r="G109">
        <v>709.70635439974706</v>
      </c>
      <c r="H109">
        <v>732.86806762933895</v>
      </c>
      <c r="I109">
        <v>1080.8535443066601</v>
      </c>
      <c r="J109">
        <v>888.50446862701006</v>
      </c>
      <c r="K109">
        <v>1247.9232094809499</v>
      </c>
      <c r="L109">
        <f t="shared" si="6"/>
        <v>-1.5374755225303469</v>
      </c>
      <c r="M109">
        <f t="shared" si="7"/>
        <v>-0.40098280382359108</v>
      </c>
      <c r="N109">
        <f t="shared" si="8"/>
        <v>-0.32715391132382499</v>
      </c>
      <c r="O109">
        <f t="shared" si="9"/>
        <v>0.78206379180644003</v>
      </c>
      <c r="P109">
        <f t="shared" si="10"/>
        <v>0.16894337666206916</v>
      </c>
      <c r="Q109">
        <f t="shared" si="11"/>
        <v>1.3146050692092555</v>
      </c>
      <c r="R109">
        <f>(B109-AVERAGE(F109:K109))/STDEV(F109:K109)</f>
        <v>-0.75520407922592103</v>
      </c>
      <c r="S109">
        <f>(C109-AVERAGE(F109:K109))/STDEV(F109:K109)</f>
        <v>0.75520407922590005</v>
      </c>
    </row>
    <row r="110" spans="1:19" x14ac:dyDescent="0.25">
      <c r="A110" t="s">
        <v>637</v>
      </c>
      <c r="B110">
        <v>596.16585984247297</v>
      </c>
      <c r="C110">
        <v>187.264929317141</v>
      </c>
      <c r="D110">
        <v>1.6696771681164999</v>
      </c>
      <c r="E110">
        <v>3.3765241475132198E-11</v>
      </c>
      <c r="F110">
        <v>579.061887272842</v>
      </c>
      <c r="G110">
        <v>530.94170706225395</v>
      </c>
      <c r="H110">
        <v>678.49398519232398</v>
      </c>
      <c r="I110">
        <v>162.88046859330501</v>
      </c>
      <c r="J110">
        <v>168.09544001051501</v>
      </c>
      <c r="K110">
        <v>230.818879347604</v>
      </c>
      <c r="L110">
        <f t="shared" si="6"/>
        <v>0.81380629754725509</v>
      </c>
      <c r="M110">
        <f t="shared" si="7"/>
        <v>0.60477913546074924</v>
      </c>
      <c r="N110">
        <f t="shared" si="8"/>
        <v>1.2457250716968937</v>
      </c>
      <c r="O110">
        <f t="shared" si="9"/>
        <v>-0.99402610206163355</v>
      </c>
      <c r="P110">
        <f t="shared" si="10"/>
        <v>-0.97137301408625243</v>
      </c>
      <c r="Q110">
        <f t="shared" si="11"/>
        <v>-0.69891138855701163</v>
      </c>
      <c r="R110">
        <f>(B110-AVERAGE(F110:K110))/STDEV(F110:K110)</f>
        <v>0.88810350156829787</v>
      </c>
      <c r="S110">
        <f>(C110-AVERAGE(F110:K110))/STDEV(F110:K110)</f>
        <v>-0.88810350156830065</v>
      </c>
    </row>
    <row r="111" spans="1:19" x14ac:dyDescent="0.25">
      <c r="A111" t="s">
        <v>260</v>
      </c>
      <c r="B111">
        <v>3615.5768097566101</v>
      </c>
      <c r="C111">
        <v>2270.3502650175101</v>
      </c>
      <c r="D111">
        <v>0.67101767832288794</v>
      </c>
      <c r="E111">
        <v>2.8916895322530601E-10</v>
      </c>
      <c r="F111">
        <v>3650.9533826680599</v>
      </c>
      <c r="G111">
        <v>3689.8307746846599</v>
      </c>
      <c r="H111">
        <v>3505.9462719171302</v>
      </c>
      <c r="I111">
        <v>2321.9318973926001</v>
      </c>
      <c r="J111">
        <v>2197.8192904776201</v>
      </c>
      <c r="K111">
        <v>2291.29960718231</v>
      </c>
      <c r="L111">
        <f t="shared" si="6"/>
        <v>0.95611537914025424</v>
      </c>
      <c r="M111">
        <f t="shared" si="7"/>
        <v>1.0086179293614128</v>
      </c>
      <c r="N111">
        <f t="shared" si="8"/>
        <v>0.7602883773862511</v>
      </c>
      <c r="O111">
        <f t="shared" si="9"/>
        <v>-0.83868138206944787</v>
      </c>
      <c r="P111">
        <f t="shared" si="10"/>
        <v>-1.0062910914565983</v>
      </c>
      <c r="Q111">
        <f t="shared" si="11"/>
        <v>-0.88004921236187494</v>
      </c>
      <c r="R111">
        <f>(B111-AVERAGE(F111:K111))/STDEV(F111:K111)</f>
        <v>0.90834056196263058</v>
      </c>
      <c r="S111">
        <f>(C111-AVERAGE(F111:K111))/STDEV(F111:K111)</f>
        <v>-0.90834056196264046</v>
      </c>
    </row>
    <row r="112" spans="1:19" x14ac:dyDescent="0.25">
      <c r="A112" t="s">
        <v>130</v>
      </c>
      <c r="B112">
        <v>39.627942073153399</v>
      </c>
      <c r="C112">
        <v>277.36292656919198</v>
      </c>
      <c r="D112">
        <v>-2.79332126475322</v>
      </c>
      <c r="E112">
        <v>4.69057240499068E-12</v>
      </c>
      <c r="F112">
        <v>27.0440991308745</v>
      </c>
      <c r="G112">
        <v>37.465644651570301</v>
      </c>
      <c r="H112">
        <v>54.374082437015502</v>
      </c>
      <c r="I112">
        <v>267.33642127814198</v>
      </c>
      <c r="J112">
        <v>323.61230968010801</v>
      </c>
      <c r="K112">
        <v>241.14004874932601</v>
      </c>
      <c r="L112">
        <f t="shared" si="6"/>
        <v>-0.98688415256204964</v>
      </c>
      <c r="M112">
        <f t="shared" si="7"/>
        <v>-0.90864334880992637</v>
      </c>
      <c r="N112">
        <f t="shared" si="8"/>
        <v>-0.78170154733730979</v>
      </c>
      <c r="O112">
        <f t="shared" si="9"/>
        <v>0.817134683505089</v>
      </c>
      <c r="P112">
        <f t="shared" si="10"/>
        <v>1.2396315897164281</v>
      </c>
      <c r="Q112">
        <f t="shared" si="11"/>
        <v>0.62046277548776851</v>
      </c>
      <c r="R112">
        <f>(B112-AVERAGE(F112:K112))/STDEV(F112:K112)</f>
        <v>-0.89240968290309552</v>
      </c>
      <c r="S112">
        <f>(C112-AVERAGE(F112:K112))/STDEV(F112:K112)</f>
        <v>0.89240968290309508</v>
      </c>
    </row>
    <row r="113" spans="1:19" x14ac:dyDescent="0.25">
      <c r="A113" t="s">
        <v>140</v>
      </c>
      <c r="B113">
        <v>68.838296368595806</v>
      </c>
      <c r="C113">
        <v>138.58042718353099</v>
      </c>
      <c r="D113">
        <v>-1.01181705011571</v>
      </c>
      <c r="E113">
        <v>2.1761741651943198E-2</v>
      </c>
      <c r="F113">
        <v>66.814833146866405</v>
      </c>
      <c r="G113">
        <v>54.592796492288201</v>
      </c>
      <c r="H113">
        <v>85.107259466632897</v>
      </c>
      <c r="I113">
        <v>157.569148965262</v>
      </c>
      <c r="J113">
        <v>131.503235382376</v>
      </c>
      <c r="K113">
        <v>126.668897202953</v>
      </c>
      <c r="L113">
        <f t="shared" si="6"/>
        <v>-0.90444079473342065</v>
      </c>
      <c r="M113">
        <f t="shared" si="7"/>
        <v>-1.2040545574196306</v>
      </c>
      <c r="N113">
        <f t="shared" si="8"/>
        <v>-0.45601613088882992</v>
      </c>
      <c r="O113">
        <f t="shared" si="9"/>
        <v>1.3203309688315876</v>
      </c>
      <c r="P113">
        <f t="shared" si="10"/>
        <v>0.68134528525513927</v>
      </c>
      <c r="Q113">
        <f t="shared" si="11"/>
        <v>0.5628352289551557</v>
      </c>
      <c r="R113">
        <f>(B113-AVERAGE(F113:K113))/STDEV(F113:K113)</f>
        <v>-0.85483716101396112</v>
      </c>
      <c r="S113">
        <f>(C113-AVERAGE(F113:K113))/STDEV(F113:K113)</f>
        <v>0.85483716101397678</v>
      </c>
    </row>
    <row r="114" spans="1:19" x14ac:dyDescent="0.25">
      <c r="A114" t="s">
        <v>632</v>
      </c>
      <c r="B114">
        <v>1329.8688491017001</v>
      </c>
      <c r="C114">
        <v>847.10967315559901</v>
      </c>
      <c r="D114">
        <v>0.65031905582702798</v>
      </c>
      <c r="E114">
        <v>1.9250716256068199E-2</v>
      </c>
      <c r="F114">
        <v>1581.2843844758399</v>
      </c>
      <c r="G114">
        <v>1344.4814194963501</v>
      </c>
      <c r="H114">
        <v>1063.8407433329101</v>
      </c>
      <c r="I114">
        <v>815.287562904531</v>
      </c>
      <c r="J114">
        <v>975.41095461884095</v>
      </c>
      <c r="K114">
        <v>750.630501943426</v>
      </c>
      <c r="L114">
        <f t="shared" si="6"/>
        <v>1.5421534618087784</v>
      </c>
      <c r="M114">
        <f t="shared" si="7"/>
        <v>0.80110206964145492</v>
      </c>
      <c r="N114">
        <f t="shared" si="8"/>
        <v>-7.7135091737453684E-2</v>
      </c>
      <c r="O114">
        <f t="shared" si="9"/>
        <v>-0.8549576177350463</v>
      </c>
      <c r="P114">
        <f t="shared" si="10"/>
        <v>-0.35386734482093601</v>
      </c>
      <c r="Q114">
        <f t="shared" si="11"/>
        <v>-1.0572954771567995</v>
      </c>
      <c r="R114">
        <f>(B114-AVERAGE(F114:K114))/STDEV(F114:K114)</f>
        <v>0.75537347990426018</v>
      </c>
      <c r="S114">
        <f>(C114-AVERAGE(F114:K114))/STDEV(F114:K114)</f>
        <v>-0.75537347990426162</v>
      </c>
    </row>
    <row r="115" spans="1:19" x14ac:dyDescent="0.25">
      <c r="A115" t="s">
        <v>462</v>
      </c>
      <c r="B115">
        <v>13827.9487807607</v>
      </c>
      <c r="C115">
        <v>18264.4673998332</v>
      </c>
      <c r="D115">
        <v>-0.40159374525414898</v>
      </c>
      <c r="E115">
        <v>4.1148285765992998E-2</v>
      </c>
      <c r="F115">
        <v>15819.207162200901</v>
      </c>
      <c r="G115">
        <v>13763.807397996899</v>
      </c>
      <c r="H115">
        <v>11900.8317820842</v>
      </c>
      <c r="I115">
        <v>18644.502334305402</v>
      </c>
      <c r="J115">
        <v>19712.906737015499</v>
      </c>
      <c r="K115">
        <v>16435.993128178699</v>
      </c>
      <c r="L115">
        <f t="shared" si="6"/>
        <v>-7.7593872724694812E-2</v>
      </c>
      <c r="M115">
        <f t="shared" si="7"/>
        <v>-0.78017438215126134</v>
      </c>
      <c r="N115">
        <f t="shared" si="8"/>
        <v>-1.4169801170123395</v>
      </c>
      <c r="O115">
        <f t="shared" si="9"/>
        <v>0.88815369418053602</v>
      </c>
      <c r="P115">
        <f t="shared" si="10"/>
        <v>1.2533576426301207</v>
      </c>
      <c r="Q115">
        <f t="shared" si="11"/>
        <v>0.13323703507764206</v>
      </c>
      <c r="R115">
        <f>(B115-AVERAGE(F115:K115))/STDEV(F115:K115)</f>
        <v>-0.75824945729608717</v>
      </c>
      <c r="S115">
        <f>(C115-AVERAGE(F115:K115))/STDEV(F115:K115)</f>
        <v>0.7582494572960996</v>
      </c>
    </row>
    <row r="116" spans="1:19" x14ac:dyDescent="0.25">
      <c r="A116" t="s">
        <v>712</v>
      </c>
      <c r="B116">
        <v>419.80987005464101</v>
      </c>
      <c r="C116">
        <v>687.68986789902499</v>
      </c>
      <c r="D116">
        <v>-0.71231754175784601</v>
      </c>
      <c r="E116">
        <v>2.8711954452914799E-3</v>
      </c>
      <c r="F116">
        <v>426.34226865143302</v>
      </c>
      <c r="G116">
        <v>399.27672728673502</v>
      </c>
      <c r="H116">
        <v>433.81061422575402</v>
      </c>
      <c r="I116">
        <v>735.61776848389297</v>
      </c>
      <c r="J116">
        <v>730.70058616815902</v>
      </c>
      <c r="K116">
        <v>596.751249045024</v>
      </c>
      <c r="L116">
        <f t="shared" si="6"/>
        <v>-0.81996760600861496</v>
      </c>
      <c r="M116">
        <f t="shared" si="7"/>
        <v>-0.99415554378829052</v>
      </c>
      <c r="N116">
        <f t="shared" si="8"/>
        <v>-0.77190295817143095</v>
      </c>
      <c r="O116">
        <f t="shared" si="9"/>
        <v>1.1704622470539507</v>
      </c>
      <c r="P116">
        <f t="shared" si="10"/>
        <v>1.1388163311004071</v>
      </c>
      <c r="Q116">
        <f t="shared" si="11"/>
        <v>0.27674752981397893</v>
      </c>
      <c r="R116">
        <f>(B116-AVERAGE(F116:K116))/STDEV(F116:K116)</f>
        <v>-0.86200870265611007</v>
      </c>
      <c r="S116">
        <f>(C116-AVERAGE(F116:K116))/STDEV(F116:K116)</f>
        <v>0.86200870265611007</v>
      </c>
    </row>
    <row r="117" spans="1:19" x14ac:dyDescent="0.25">
      <c r="A117" t="s">
        <v>708</v>
      </c>
      <c r="B117">
        <v>25720.456446783701</v>
      </c>
      <c r="C117">
        <v>13006.469095005999</v>
      </c>
      <c r="D117">
        <v>0.98367994152677596</v>
      </c>
      <c r="E117">
        <v>1.8438355195802E-6</v>
      </c>
      <c r="F117">
        <v>24478.0913721627</v>
      </c>
      <c r="G117">
        <v>30912.368178515699</v>
      </c>
      <c r="H117">
        <v>21770.9097896729</v>
      </c>
      <c r="I117">
        <v>13431.4421193816</v>
      </c>
      <c r="J117">
        <v>11517.396406706899</v>
      </c>
      <c r="K117">
        <v>14070.568758929499</v>
      </c>
      <c r="L117">
        <f t="shared" si="6"/>
        <v>0.67147158424334008</v>
      </c>
      <c r="M117">
        <f t="shared" si="7"/>
        <v>1.5161925556841738</v>
      </c>
      <c r="N117">
        <f t="shared" si="8"/>
        <v>0.31606053727538996</v>
      </c>
      <c r="O117">
        <f t="shared" si="9"/>
        <v>-0.77878251094292072</v>
      </c>
      <c r="P117">
        <f t="shared" si="10"/>
        <v>-1.0300670923268496</v>
      </c>
      <c r="Q117">
        <f t="shared" si="11"/>
        <v>-0.69487507393313064</v>
      </c>
      <c r="R117">
        <f>(B117-AVERAGE(F117:K117))/STDEV(F117:K117)</f>
        <v>0.83457489240095939</v>
      </c>
      <c r="S117">
        <f>(C117-AVERAGE(F117:K117))/STDEV(F117:K117)</f>
        <v>-0.83457489240096694</v>
      </c>
    </row>
    <row r="118" spans="1:19" x14ac:dyDescent="0.25">
      <c r="A118" t="s">
        <v>504</v>
      </c>
      <c r="B118">
        <v>1163.20539891931</v>
      </c>
      <c r="C118">
        <v>1607.2439702393499</v>
      </c>
      <c r="D118">
        <v>-0.46472525438652101</v>
      </c>
      <c r="E118">
        <v>1.8932125439001399E-2</v>
      </c>
      <c r="F118">
        <v>1061.0831835466599</v>
      </c>
      <c r="G118">
        <v>1286.6772820339299</v>
      </c>
      <c r="H118">
        <v>1141.85573117733</v>
      </c>
      <c r="I118">
        <v>1457.95723789768</v>
      </c>
      <c r="J118">
        <v>1662.65829779108</v>
      </c>
      <c r="K118">
        <v>1701.1163750292901</v>
      </c>
      <c r="L118">
        <f t="shared" si="6"/>
        <v>-1.2146782420798572</v>
      </c>
      <c r="M118">
        <f t="shared" si="7"/>
        <v>-0.36929361190721627</v>
      </c>
      <c r="N118">
        <f t="shared" si="8"/>
        <v>-0.91199359401177316</v>
      </c>
      <c r="O118">
        <f t="shared" si="9"/>
        <v>0.27255581196870721</v>
      </c>
      <c r="P118">
        <f t="shared" si="10"/>
        <v>1.039646489315015</v>
      </c>
      <c r="Q118">
        <f t="shared" si="11"/>
        <v>1.1837631467151184</v>
      </c>
      <c r="R118">
        <f>(B118-AVERAGE(F118:K118))/STDEV(F118:K118)</f>
        <v>-0.83198848266626946</v>
      </c>
      <c r="S118">
        <f>(C118-AVERAGE(F118:K118))/STDEV(F118:K118)</f>
        <v>0.83198848266627967</v>
      </c>
    </row>
    <row r="119" spans="1:19" x14ac:dyDescent="0.25">
      <c r="A119" t="s">
        <v>399</v>
      </c>
      <c r="B119">
        <v>130.467582561759</v>
      </c>
      <c r="C119">
        <v>296.16910084325701</v>
      </c>
      <c r="D119">
        <v>-1.17779644346788</v>
      </c>
      <c r="E119">
        <v>2.7175399740785401E-5</v>
      </c>
      <c r="F119">
        <v>111.35805524477701</v>
      </c>
      <c r="G119">
        <v>137.017214725743</v>
      </c>
      <c r="H119">
        <v>143.02747771475799</v>
      </c>
      <c r="I119">
        <v>295.66345929436898</v>
      </c>
      <c r="J119">
        <v>271.01101552715699</v>
      </c>
      <c r="K119">
        <v>321.832827708244</v>
      </c>
      <c r="L119">
        <f t="shared" si="6"/>
        <v>-1.0989151376359292</v>
      </c>
      <c r="M119">
        <f t="shared" si="7"/>
        <v>-0.82236394547801428</v>
      </c>
      <c r="N119">
        <f t="shared" si="8"/>
        <v>-0.75758608726221144</v>
      </c>
      <c r="O119">
        <f t="shared" si="9"/>
        <v>0.88750531580372405</v>
      </c>
      <c r="P119">
        <f t="shared" si="10"/>
        <v>0.62180437893220308</v>
      </c>
      <c r="Q119">
        <f t="shared" si="11"/>
        <v>1.1695554756402284</v>
      </c>
      <c r="R119">
        <f>(B119-AVERAGE(F119:K119))/STDEV(F119:K119)</f>
        <v>-0.89295505679205511</v>
      </c>
      <c r="S119">
        <f>(C119-AVERAGE(F119:K119))/STDEV(F119:K119)</f>
        <v>0.89295505679205578</v>
      </c>
    </row>
    <row r="120" spans="1:19" x14ac:dyDescent="0.25">
      <c r="A120" t="s">
        <v>542</v>
      </c>
      <c r="B120">
        <v>3015.5295806201402</v>
      </c>
      <c r="C120">
        <v>1821.2221896566</v>
      </c>
      <c r="D120">
        <v>0.72664222622497099</v>
      </c>
      <c r="E120">
        <v>4.2787880149705299E-6</v>
      </c>
      <c r="F120">
        <v>3283.4718003602902</v>
      </c>
      <c r="G120">
        <v>3111.7894000604301</v>
      </c>
      <c r="H120">
        <v>2651.3275414396899</v>
      </c>
      <c r="I120">
        <v>1909.4194062813001</v>
      </c>
      <c r="J120">
        <v>1662.65829779108</v>
      </c>
      <c r="K120">
        <v>1891.5888648974301</v>
      </c>
      <c r="L120">
        <f t="shared" si="6"/>
        <v>1.2509722171836823</v>
      </c>
      <c r="M120">
        <f t="shared" si="7"/>
        <v>1.0027108288502993</v>
      </c>
      <c r="N120">
        <f t="shared" si="8"/>
        <v>0.33685981502422979</v>
      </c>
      <c r="O120">
        <f t="shared" si="9"/>
        <v>-0.73597667449684057</v>
      </c>
      <c r="P120">
        <f t="shared" si="10"/>
        <v>-1.0928056521524874</v>
      </c>
      <c r="Q120">
        <f t="shared" si="11"/>
        <v>-0.76176053440888669</v>
      </c>
      <c r="R120">
        <f>(B120-AVERAGE(F120:K120))/STDEV(F120:K120)</f>
        <v>0.86351428701940891</v>
      </c>
      <c r="S120">
        <f>(C120-AVERAGE(F120:K120))/STDEV(F120:K120)</f>
        <v>-0.8635142870194098</v>
      </c>
    </row>
    <row r="121" spans="1:19" x14ac:dyDescent="0.25">
      <c r="A121" t="s">
        <v>233</v>
      </c>
      <c r="B121">
        <v>174.63854503622699</v>
      </c>
      <c r="C121">
        <v>82.535088081633205</v>
      </c>
      <c r="D121">
        <v>1.07681377401791</v>
      </c>
      <c r="E121">
        <v>9.3267590396607005E-3</v>
      </c>
      <c r="F121">
        <v>230.67025729275301</v>
      </c>
      <c r="G121">
        <v>169.130624427089</v>
      </c>
      <c r="H121">
        <v>124.11475338884</v>
      </c>
      <c r="I121">
        <v>91.177653614730403</v>
      </c>
      <c r="J121">
        <v>92.624017964977796</v>
      </c>
      <c r="K121">
        <v>63.803592665191204</v>
      </c>
      <c r="L121">
        <f t="shared" si="6"/>
        <v>1.6571260884332681</v>
      </c>
      <c r="M121">
        <f t="shared" si="7"/>
        <v>0.65814985525357061</v>
      </c>
      <c r="N121">
        <f t="shared" si="8"/>
        <v>-7.2595246545434269E-2</v>
      </c>
      <c r="O121">
        <f t="shared" si="9"/>
        <v>-0.60726499239896037</v>
      </c>
      <c r="P121">
        <f t="shared" si="10"/>
        <v>-0.58378608062888848</v>
      </c>
      <c r="Q121">
        <f t="shared" si="11"/>
        <v>-1.0516296241135545</v>
      </c>
      <c r="R121">
        <f>(B121-AVERAGE(F121:K121))/STDEV(F121:K121)</f>
        <v>0.74756023238046254</v>
      </c>
      <c r="S121">
        <f>(C121-AVERAGE(F121:K121))/STDEV(F121:K121)</f>
        <v>-0.74756023238046665</v>
      </c>
    </row>
    <row r="122" spans="1:19" x14ac:dyDescent="0.25">
      <c r="A122" t="s">
        <v>648</v>
      </c>
      <c r="B122">
        <v>129.07710973088601</v>
      </c>
      <c r="C122">
        <v>228.38673496134399</v>
      </c>
      <c r="D122">
        <v>-0.82173876840282201</v>
      </c>
      <c r="E122">
        <v>2.10308395386027E-2</v>
      </c>
      <c r="F122">
        <v>116.130543326696</v>
      </c>
      <c r="G122">
        <v>143.439896666012</v>
      </c>
      <c r="H122">
        <v>127.660889199949</v>
      </c>
      <c r="I122">
        <v>257.59900196006402</v>
      </c>
      <c r="J122">
        <v>176.099984772921</v>
      </c>
      <c r="K122">
        <v>251.461218151048</v>
      </c>
      <c r="L122">
        <f t="shared" si="6"/>
        <v>-1.007886781983202</v>
      </c>
      <c r="M122">
        <f t="shared" si="7"/>
        <v>-0.56820419533176048</v>
      </c>
      <c r="N122">
        <f t="shared" si="8"/>
        <v>-0.82224736989067726</v>
      </c>
      <c r="O122">
        <f t="shared" si="9"/>
        <v>1.2697657515157703</v>
      </c>
      <c r="P122">
        <f t="shared" si="10"/>
        <v>-4.2374387474823479E-2</v>
      </c>
      <c r="Q122">
        <f t="shared" si="11"/>
        <v>1.1709469831646961</v>
      </c>
      <c r="R122">
        <f>(B122-AVERAGE(F122:K122))/STDEV(F122:K122)</f>
        <v>-0.79944611573520774</v>
      </c>
      <c r="S122">
        <f>(C122-AVERAGE(F122:K122))/STDEV(F122:K122)</f>
        <v>0.79944611573520863</v>
      </c>
    </row>
    <row r="123" spans="1:19" x14ac:dyDescent="0.25">
      <c r="A123" t="s">
        <v>254</v>
      </c>
      <c r="B123">
        <v>22795.0302567738</v>
      </c>
      <c r="C123">
        <v>9078.02172310477</v>
      </c>
      <c r="D123">
        <v>1.32813489321155</v>
      </c>
      <c r="E123">
        <v>2.1370102457053701E-12</v>
      </c>
      <c r="F123">
        <v>26690.935012812501</v>
      </c>
      <c r="G123">
        <v>19956.343235406399</v>
      </c>
      <c r="H123">
        <v>21737.8125221025</v>
      </c>
      <c r="I123">
        <v>11095.3467029809</v>
      </c>
      <c r="J123">
        <v>8784.4161235427091</v>
      </c>
      <c r="K123">
        <v>7354.3023427907201</v>
      </c>
      <c r="L123">
        <f t="shared" si="6"/>
        <v>1.3576993681647218</v>
      </c>
      <c r="M123">
        <f t="shared" si="7"/>
        <v>0.50748519260338099</v>
      </c>
      <c r="N123">
        <f t="shared" si="8"/>
        <v>0.73238827373112114</v>
      </c>
      <c r="O123">
        <f t="shared" si="9"/>
        <v>-0.61117873098334996</v>
      </c>
      <c r="P123">
        <f t="shared" si="10"/>
        <v>-0.90292409615428693</v>
      </c>
      <c r="Q123">
        <f t="shared" si="11"/>
        <v>-1.0834700073615855</v>
      </c>
      <c r="R123">
        <f>(B123-AVERAGE(F123:K123))/STDEV(F123:K123)</f>
        <v>0.86585761149974139</v>
      </c>
      <c r="S123">
        <f>(C123-AVERAGE(F123:K123))/STDEV(F123:K123)</f>
        <v>-0.86585761149974161</v>
      </c>
    </row>
    <row r="124" spans="1:19" x14ac:dyDescent="0.25">
      <c r="A124" t="s">
        <v>310</v>
      </c>
      <c r="B124">
        <v>21.375057594795798</v>
      </c>
      <c r="C124">
        <v>104.86225007991401</v>
      </c>
      <c r="D124">
        <v>-2.27518116138052</v>
      </c>
      <c r="E124">
        <v>1.75572693882703E-3</v>
      </c>
      <c r="F124">
        <v>11.1358055244777</v>
      </c>
      <c r="G124">
        <v>24.620280771031901</v>
      </c>
      <c r="H124">
        <v>28.369086488877599</v>
      </c>
      <c r="I124">
        <v>74.3584747925957</v>
      </c>
      <c r="J124">
        <v>99.485056332753999</v>
      </c>
      <c r="K124">
        <v>140.74321911439199</v>
      </c>
      <c r="L124">
        <f t="shared" si="6"/>
        <v>-1.0247509075598646</v>
      </c>
      <c r="M124">
        <f t="shared" si="7"/>
        <v>-0.758928069924938</v>
      </c>
      <c r="N124">
        <f t="shared" si="8"/>
        <v>-0.68502692394490217</v>
      </c>
      <c r="O124">
        <f t="shared" si="9"/>
        <v>0.2215734054311192</v>
      </c>
      <c r="P124">
        <f t="shared" si="10"/>
        <v>0.71690000012207966</v>
      </c>
      <c r="Q124">
        <f t="shared" si="11"/>
        <v>1.530232495876507</v>
      </c>
      <c r="R124">
        <f>(B124-AVERAGE(F124:K124))/STDEV(F124:K124)</f>
        <v>-0.8229019671432336</v>
      </c>
      <c r="S124">
        <f>(C124-AVERAGE(F124:K124))/STDEV(F124:K124)</f>
        <v>0.82290196714323738</v>
      </c>
    </row>
    <row r="125" spans="1:19" x14ac:dyDescent="0.25">
      <c r="A125" t="s">
        <v>231</v>
      </c>
      <c r="B125">
        <v>114.51164159281799</v>
      </c>
      <c r="C125">
        <v>212.619334795903</v>
      </c>
      <c r="D125">
        <v>-0.88429510494921904</v>
      </c>
      <c r="E125">
        <v>1.3427585988773499E-2</v>
      </c>
      <c r="F125">
        <v>90.6772735564615</v>
      </c>
      <c r="G125">
        <v>137.017214725743</v>
      </c>
      <c r="H125">
        <v>115.84043649625001</v>
      </c>
      <c r="I125">
        <v>186.78140691949599</v>
      </c>
      <c r="J125">
        <v>192.10907429773201</v>
      </c>
      <c r="K125">
        <v>258.96752317048202</v>
      </c>
      <c r="L125">
        <f t="shared" si="6"/>
        <v>-1.1902453832142161</v>
      </c>
      <c r="M125">
        <f t="shared" si="7"/>
        <v>-0.4335263263795246</v>
      </c>
      <c r="N125">
        <f t="shared" si="8"/>
        <v>-0.77933754763420693</v>
      </c>
      <c r="O125">
        <f t="shared" si="9"/>
        <v>0.37910984947216264</v>
      </c>
      <c r="P125">
        <f t="shared" si="10"/>
        <v>0.46610925715074214</v>
      </c>
      <c r="Q125">
        <f t="shared" si="11"/>
        <v>1.5578901506050418</v>
      </c>
      <c r="R125">
        <f>(B125-AVERAGE(F125:K125))/STDEV(F125:K125)</f>
        <v>-0.80103641907598544</v>
      </c>
      <c r="S125">
        <f>(C125-AVERAGE(F125:K125))/STDEV(F125:K125)</f>
        <v>0.80103641907597656</v>
      </c>
    </row>
    <row r="126" spans="1:19" x14ac:dyDescent="0.25">
      <c r="A126" t="s">
        <v>206</v>
      </c>
      <c r="B126">
        <v>162.34632078155099</v>
      </c>
      <c r="C126">
        <v>252.396324203696</v>
      </c>
      <c r="D126">
        <v>-0.63852963255167705</v>
      </c>
      <c r="E126">
        <v>4.1047127177853499E-2</v>
      </c>
      <c r="F126">
        <v>170.218741588445</v>
      </c>
      <c r="G126">
        <v>158.42615452664</v>
      </c>
      <c r="H126">
        <v>158.39406622956699</v>
      </c>
      <c r="I126">
        <v>223.07542437778699</v>
      </c>
      <c r="J126">
        <v>246.99738123994101</v>
      </c>
      <c r="K126">
        <v>287.11616699336099</v>
      </c>
      <c r="L126">
        <f t="shared" si="6"/>
        <v>-0.69348321009783243</v>
      </c>
      <c r="M126">
        <f t="shared" si="7"/>
        <v>-0.91360146115744945</v>
      </c>
      <c r="N126">
        <f t="shared" si="8"/>
        <v>-0.91420041538133401</v>
      </c>
      <c r="O126">
        <f t="shared" si="9"/>
        <v>0.29312986398212176</v>
      </c>
      <c r="P126">
        <f t="shared" si="10"/>
        <v>0.73965269046825299</v>
      </c>
      <c r="Q126">
        <f t="shared" si="11"/>
        <v>1.4885025321862431</v>
      </c>
      <c r="R126">
        <f>(B126-AVERAGE(F126:K126))/STDEV(F126:K126)</f>
        <v>-0.8404283622121993</v>
      </c>
      <c r="S126">
        <f>(C126-AVERAGE(F126:K126))/STDEV(F126:K126)</f>
        <v>0.84042836221219974</v>
      </c>
    </row>
    <row r="127" spans="1:19" x14ac:dyDescent="0.25">
      <c r="A127" t="s">
        <v>482</v>
      </c>
      <c r="B127">
        <v>590.65987154745403</v>
      </c>
      <c r="C127">
        <v>999.03448428041395</v>
      </c>
      <c r="D127">
        <v>-0.75749964313325002</v>
      </c>
      <c r="E127">
        <v>2.29450064383759E-8</v>
      </c>
      <c r="F127">
        <v>587.01603407604</v>
      </c>
      <c r="G127">
        <v>606.94344335543894</v>
      </c>
      <c r="H127">
        <v>578.02013721088201</v>
      </c>
      <c r="I127">
        <v>1057.8378259184699</v>
      </c>
      <c r="J127">
        <v>1039.44731271808</v>
      </c>
      <c r="K127">
        <v>899.818314204682</v>
      </c>
      <c r="L127">
        <f t="shared" si="6"/>
        <v>-0.90186311133371311</v>
      </c>
      <c r="M127">
        <f t="shared" si="7"/>
        <v>-0.8153900495891413</v>
      </c>
      <c r="N127">
        <f t="shared" si="8"/>
        <v>-0.940899934142025</v>
      </c>
      <c r="O127">
        <f t="shared" si="9"/>
        <v>1.1412224351035809</v>
      </c>
      <c r="P127">
        <f t="shared" si="10"/>
        <v>1.0614185849796349</v>
      </c>
      <c r="Q127">
        <f t="shared" si="11"/>
        <v>0.45551207498166413</v>
      </c>
      <c r="R127">
        <f>(B127-AVERAGE(F127:K127))/STDEV(F127:K127)</f>
        <v>-0.88605103168829147</v>
      </c>
      <c r="S127">
        <f>(C127-AVERAGE(F127:K127))/STDEV(F127:K127)</f>
        <v>0.88605103168830779</v>
      </c>
    </row>
    <row r="128" spans="1:19" x14ac:dyDescent="0.25">
      <c r="A128" t="s">
        <v>324</v>
      </c>
      <c r="B128">
        <v>5517.05755385458</v>
      </c>
      <c r="C128">
        <v>4386.3622311178196</v>
      </c>
      <c r="D128">
        <v>0.330303070241315</v>
      </c>
      <c r="E128">
        <v>3.6713771706552399E-2</v>
      </c>
      <c r="F128">
        <v>5905.1585866944797</v>
      </c>
      <c r="G128">
        <v>5063.21426291222</v>
      </c>
      <c r="H128">
        <v>5582.7998119570502</v>
      </c>
      <c r="I128">
        <v>4531.4408626582999</v>
      </c>
      <c r="J128">
        <v>4209.2470386306604</v>
      </c>
      <c r="K128">
        <v>4418.3987920644904</v>
      </c>
      <c r="L128">
        <f t="shared" si="6"/>
        <v>1.3960839663333773</v>
      </c>
      <c r="M128">
        <f t="shared" si="7"/>
        <v>0.16326989031866992</v>
      </c>
      <c r="N128">
        <f t="shared" si="8"/>
        <v>0.92407124079128611</v>
      </c>
      <c r="O128">
        <f t="shared" si="9"/>
        <v>-0.61537747930571218</v>
      </c>
      <c r="P128">
        <f t="shared" si="10"/>
        <v>-1.0871486763391673</v>
      </c>
      <c r="Q128">
        <f t="shared" si="11"/>
        <v>-0.78089894179844732</v>
      </c>
      <c r="R128">
        <f>(B128-AVERAGE(F128:K128))/STDEV(F128:K128)</f>
        <v>0.82780836581443962</v>
      </c>
      <c r="S128">
        <f>(C128-AVERAGE(F128:K128))/STDEV(F128:K128)</f>
        <v>-0.82780836581443829</v>
      </c>
    </row>
    <row r="129" spans="1:19" x14ac:dyDescent="0.25">
      <c r="A129" t="s">
        <v>348</v>
      </c>
      <c r="B129">
        <v>1583.83684068408</v>
      </c>
      <c r="C129">
        <v>1112.7198026236499</v>
      </c>
      <c r="D129">
        <v>0.50788693492208803</v>
      </c>
      <c r="E129">
        <v>9.9004399095683499E-3</v>
      </c>
      <c r="F129">
        <v>1773.77473711324</v>
      </c>
      <c r="G129">
        <v>1597.1069091469401</v>
      </c>
      <c r="H129">
        <v>1380.6288757920499</v>
      </c>
      <c r="I129">
        <v>1251.7009923420301</v>
      </c>
      <c r="J129">
        <v>1080.6135429247399</v>
      </c>
      <c r="K129">
        <v>1005.84487260419</v>
      </c>
      <c r="L129">
        <f t="shared" si="6"/>
        <v>1.4307081792189038</v>
      </c>
      <c r="M129">
        <f t="shared" si="7"/>
        <v>0.83667237235238012</v>
      </c>
      <c r="N129">
        <f t="shared" si="8"/>
        <v>0.10877695023069919</v>
      </c>
      <c r="O129">
        <f t="shared" si="9"/>
        <v>-0.32473593185123301</v>
      </c>
      <c r="P129">
        <f t="shared" si="10"/>
        <v>-0.90000802428179272</v>
      </c>
      <c r="Q129">
        <f t="shared" si="11"/>
        <v>-1.1514135456689543</v>
      </c>
      <c r="R129">
        <f>(B129-AVERAGE(F129:K129))/STDEV(F129:K129)</f>
        <v>0.79205250060067223</v>
      </c>
      <c r="S129">
        <f>(C129-AVERAGE(F129:K129))/STDEV(F129:K129)</f>
        <v>-0.79205250060067145</v>
      </c>
    </row>
    <row r="130" spans="1:19" x14ac:dyDescent="0.25">
      <c r="A130" t="s">
        <v>214</v>
      </c>
      <c r="B130">
        <v>1523.0527342538601</v>
      </c>
      <c r="C130">
        <v>2519.4326872700699</v>
      </c>
      <c r="D130">
        <v>-0.72516048358212704</v>
      </c>
      <c r="E130">
        <v>6.0028211229003604E-4</v>
      </c>
      <c r="F130">
        <v>1355.386615265</v>
      </c>
      <c r="G130">
        <v>1804.7736252156501</v>
      </c>
      <c r="H130">
        <v>1408.9979622809201</v>
      </c>
      <c r="I130">
        <v>2413.99477094534</v>
      </c>
      <c r="J130">
        <v>2361.3407049096199</v>
      </c>
      <c r="K130">
        <v>2782.9625859552498</v>
      </c>
      <c r="L130">
        <f t="shared" ref="L130:L193" si="12">(F130-AVERAGE(F130:K130))/STDEV(F130:K130)</f>
        <v>-1.1368610470995235</v>
      </c>
      <c r="M130">
        <f t="shared" ref="M130:M193" si="13">(G130-AVERAGE(F130:K130))/STDEV(F130:K130)</f>
        <v>-0.36959227815611412</v>
      </c>
      <c r="N130">
        <f t="shared" ref="N130:N193" si="14">(H130-AVERAGE(F130:K130))/STDEV(F130:K130)</f>
        <v>-1.0453267763807945</v>
      </c>
      <c r="O130">
        <f t="shared" ref="O130:O193" si="15">(I130-AVERAGE(F130:K130))/STDEV(F130:K130)</f>
        <v>0.67057209719964994</v>
      </c>
      <c r="P130">
        <f t="shared" ref="P130:P193" si="16">(J130-AVERAGE(F130:K130))/STDEV(F130:K130)</f>
        <v>0.58067225690046465</v>
      </c>
      <c r="Q130">
        <f t="shared" ref="Q130:Q193" si="17">(K130-AVERAGE(F130:K130))/STDEV(F130:K130)</f>
        <v>1.3005357475363202</v>
      </c>
      <c r="R130">
        <f>(B130-AVERAGE(F130:K130))/STDEV(F130:K130)</f>
        <v>-0.8505933672121383</v>
      </c>
      <c r="S130">
        <f>(C130-AVERAGE(F130:K130))/STDEV(F130:K130)</f>
        <v>0.85059336721214496</v>
      </c>
    </row>
    <row r="131" spans="1:19" x14ac:dyDescent="0.25">
      <c r="A131" t="s">
        <v>398</v>
      </c>
      <c r="B131">
        <v>557.59109769429404</v>
      </c>
      <c r="C131">
        <v>158.63720183979601</v>
      </c>
      <c r="D131">
        <v>1.81236998752681</v>
      </c>
      <c r="E131">
        <v>2.49549661946822E-3</v>
      </c>
      <c r="F131">
        <v>412.02480440567598</v>
      </c>
      <c r="G131">
        <v>322.20454400350502</v>
      </c>
      <c r="H131">
        <v>938.54394467370196</v>
      </c>
      <c r="I131">
        <v>134.55343057707799</v>
      </c>
      <c r="J131">
        <v>98.341549938124601</v>
      </c>
      <c r="K131">
        <v>243.01662500418399</v>
      </c>
      <c r="L131">
        <f t="shared" si="12"/>
        <v>0.17550081848144938</v>
      </c>
      <c r="M131">
        <f t="shared" si="13"/>
        <v>-0.11690017947456803</v>
      </c>
      <c r="N131">
        <f t="shared" si="14"/>
        <v>1.8895319442873817</v>
      </c>
      <c r="O131">
        <f t="shared" si="15"/>
        <v>-0.72777986951072482</v>
      </c>
      <c r="P131">
        <f t="shared" si="16"/>
        <v>-0.8456640750261013</v>
      </c>
      <c r="Q131">
        <f t="shared" si="17"/>
        <v>-0.37468863875743708</v>
      </c>
      <c r="R131">
        <f>(B131-AVERAGE(F131:K131))/STDEV(F131:K131)</f>
        <v>0.64937752776475344</v>
      </c>
      <c r="S131">
        <f>(C131-AVERAGE(F131:K131))/STDEV(F131:K131)</f>
        <v>-0.64937752776475288</v>
      </c>
    </row>
    <row r="132" spans="1:19" x14ac:dyDescent="0.25">
      <c r="A132" t="s">
        <v>270</v>
      </c>
      <c r="B132">
        <v>280.94438982910799</v>
      </c>
      <c r="C132">
        <v>396.63056608996999</v>
      </c>
      <c r="D132">
        <v>-0.50037323047139703</v>
      </c>
      <c r="E132">
        <v>3.51323032900994E-2</v>
      </c>
      <c r="F132">
        <v>292.71260235770001</v>
      </c>
      <c r="G132">
        <v>267.611747511217</v>
      </c>
      <c r="H132">
        <v>282.50881961840702</v>
      </c>
      <c r="I132">
        <v>410.742051235291</v>
      </c>
      <c r="J132">
        <v>378.50061662231701</v>
      </c>
      <c r="K132">
        <v>400.649030412304</v>
      </c>
      <c r="L132">
        <f t="shared" si="12"/>
        <v>-0.71200919397867179</v>
      </c>
      <c r="M132">
        <f t="shared" si="13"/>
        <v>-1.0999004078771755</v>
      </c>
      <c r="N132">
        <f t="shared" si="14"/>
        <v>-0.86969138039454696</v>
      </c>
      <c r="O132">
        <f t="shared" si="15"/>
        <v>1.1119361051319261</v>
      </c>
      <c r="P132">
        <f t="shared" si="16"/>
        <v>0.6136993205146879</v>
      </c>
      <c r="Q132">
        <f t="shared" si="17"/>
        <v>0.95596555660378113</v>
      </c>
      <c r="R132">
        <f>(B132-AVERAGE(F132:K132))/STDEV(F132:K132)</f>
        <v>-0.89386699408346504</v>
      </c>
      <c r="S132">
        <f>(C132-AVERAGE(F132:K132))/STDEV(F132:K132)</f>
        <v>0.89386699408345449</v>
      </c>
    </row>
    <row r="133" spans="1:19" x14ac:dyDescent="0.25">
      <c r="A133" t="s">
        <v>78</v>
      </c>
      <c r="B133">
        <v>3467.4309267194999</v>
      </c>
      <c r="C133">
        <v>1738.8006945868401</v>
      </c>
      <c r="D133">
        <v>0.996218459835429</v>
      </c>
      <c r="E133">
        <v>1.8102318683481401E-6</v>
      </c>
      <c r="F133">
        <v>3203.9303323283102</v>
      </c>
      <c r="G133">
        <v>3993.8377198573999</v>
      </c>
      <c r="H133">
        <v>3204.5247279728001</v>
      </c>
      <c r="I133">
        <v>1617.2968267389599</v>
      </c>
      <c r="J133">
        <v>1797.59205235735</v>
      </c>
      <c r="K133">
        <v>1801.51320466422</v>
      </c>
      <c r="L133">
        <f t="shared" si="12"/>
        <v>0.60567626228631022</v>
      </c>
      <c r="M133">
        <f t="shared" si="13"/>
        <v>1.4019755140038832</v>
      </c>
      <c r="N133">
        <f t="shared" si="14"/>
        <v>0.60627546773039653</v>
      </c>
      <c r="O133">
        <f t="shared" si="15"/>
        <v>-0.99379614827435347</v>
      </c>
      <c r="P133">
        <f t="shared" si="16"/>
        <v>-0.81204198884400136</v>
      </c>
      <c r="Q133">
        <f t="shared" si="17"/>
        <v>-0.80808910690223557</v>
      </c>
      <c r="R133">
        <f>(B133-AVERAGE(F133:K133))/STDEV(F133:K133)</f>
        <v>0.87130908134019314</v>
      </c>
      <c r="S133">
        <f>(C133-AVERAGE(F133:K133))/STDEV(F133:K133)</f>
        <v>-0.87130908134020002</v>
      </c>
    </row>
    <row r="134" spans="1:19" x14ac:dyDescent="0.25">
      <c r="A134" t="s">
        <v>327</v>
      </c>
      <c r="B134">
        <v>250.817590051671</v>
      </c>
      <c r="C134">
        <v>466.778879415689</v>
      </c>
      <c r="D134">
        <v>-0.89616665117667804</v>
      </c>
      <c r="E134">
        <v>1.8487321955539801E-2</v>
      </c>
      <c r="F134">
        <v>272.03182066938501</v>
      </c>
      <c r="G134">
        <v>312.57052109310098</v>
      </c>
      <c r="H134">
        <v>167.850428392526</v>
      </c>
      <c r="I134">
        <v>407.20117148326199</v>
      </c>
      <c r="J134">
        <v>467.69411540340701</v>
      </c>
      <c r="K134">
        <v>525.44135136039802</v>
      </c>
      <c r="L134">
        <f t="shared" si="12"/>
        <v>-0.65366420810808934</v>
      </c>
      <c r="M134">
        <f t="shared" si="13"/>
        <v>-0.34826150366344627</v>
      </c>
      <c r="N134">
        <f t="shared" si="14"/>
        <v>-1.438526046835096</v>
      </c>
      <c r="O134">
        <f t="shared" si="15"/>
        <v>0.36464878330774964</v>
      </c>
      <c r="P134">
        <f t="shared" si="16"/>
        <v>0.82037894929556554</v>
      </c>
      <c r="Q134">
        <f t="shared" si="17"/>
        <v>1.2554240260033149</v>
      </c>
      <c r="R134">
        <f>(B134-AVERAGE(F134:K134))/STDEV(F134:K134)</f>
        <v>-0.81348391953554122</v>
      </c>
      <c r="S134">
        <f>(C134-AVERAGE(F134:K134))/STDEV(F134:K134)</f>
        <v>0.81348391953554333</v>
      </c>
    </row>
    <row r="135" spans="1:19" x14ac:dyDescent="0.25">
      <c r="A135" t="s">
        <v>202</v>
      </c>
      <c r="B135">
        <v>0</v>
      </c>
      <c r="C135">
        <v>6.9751584958446404</v>
      </c>
      <c r="D135">
        <v>-4.9217072686344201</v>
      </c>
      <c r="E135">
        <v>1.1815320678433701E-2</v>
      </c>
      <c r="F135">
        <v>0</v>
      </c>
      <c r="G135">
        <v>0</v>
      </c>
      <c r="H135">
        <v>0</v>
      </c>
      <c r="I135">
        <v>12.393079132099301</v>
      </c>
      <c r="J135">
        <v>5.7175319731467802</v>
      </c>
      <c r="K135">
        <v>2.8148643822878499</v>
      </c>
      <c r="L135">
        <f t="shared" si="12"/>
        <v>-0.70829952401869478</v>
      </c>
      <c r="M135">
        <f t="shared" si="13"/>
        <v>-0.70829952401869478</v>
      </c>
      <c r="N135">
        <f t="shared" si="14"/>
        <v>-0.70829952401869478</v>
      </c>
      <c r="O135">
        <f t="shared" si="15"/>
        <v>1.8086359852235214</v>
      </c>
      <c r="P135">
        <f t="shared" si="16"/>
        <v>0.45288560963930091</v>
      </c>
      <c r="Q135">
        <f t="shared" si="17"/>
        <v>-0.13662302280673772</v>
      </c>
      <c r="R135">
        <f>(B135-AVERAGE(F135:K135))/STDEV(F135:K135)</f>
        <v>-0.70829952401869478</v>
      </c>
      <c r="S135">
        <f>(C135-AVERAGE(F135:K135))/STDEV(F135:K135)</f>
        <v>0.70829952401869423</v>
      </c>
    </row>
    <row r="136" spans="1:19" x14ac:dyDescent="0.25">
      <c r="A136" t="s">
        <v>212</v>
      </c>
      <c r="B136">
        <v>32.805550917055498</v>
      </c>
      <c r="C136">
        <v>92.811772363020594</v>
      </c>
      <c r="D136">
        <v>-1.48596463072061</v>
      </c>
      <c r="E136">
        <v>4.0430718231680898E-3</v>
      </c>
      <c r="F136">
        <v>28.634928491514199</v>
      </c>
      <c r="G136">
        <v>44.958773581884401</v>
      </c>
      <c r="H136">
        <v>24.822950677767899</v>
      </c>
      <c r="I136">
        <v>102.68551280882301</v>
      </c>
      <c r="J136">
        <v>116.637652252194</v>
      </c>
      <c r="K136">
        <v>59.112152028044797</v>
      </c>
      <c r="L136">
        <f t="shared" si="12"/>
        <v>-0.88646313328375337</v>
      </c>
      <c r="M136">
        <f t="shared" si="13"/>
        <v>-0.46302426568455346</v>
      </c>
      <c r="N136">
        <f t="shared" si="14"/>
        <v>-0.98534544684590708</v>
      </c>
      <c r="O136">
        <f t="shared" si="15"/>
        <v>1.034401429862454</v>
      </c>
      <c r="P136">
        <f t="shared" si="16"/>
        <v>1.3963184962019488</v>
      </c>
      <c r="Q136">
        <f t="shared" si="17"/>
        <v>-9.5887080250189105E-2</v>
      </c>
      <c r="R136">
        <f>(B136-AVERAGE(F136:K136))/STDEV(F136:K136)</f>
        <v>-0.77827761527140471</v>
      </c>
      <c r="S136">
        <f>(C136-AVERAGE(F136:K136))/STDEV(F136:K136)</f>
        <v>0.77827761527140438</v>
      </c>
    </row>
    <row r="137" spans="1:19" x14ac:dyDescent="0.25">
      <c r="A137" t="s">
        <v>213</v>
      </c>
      <c r="B137">
        <v>135.31098488656099</v>
      </c>
      <c r="C137">
        <v>285.200868158974</v>
      </c>
      <c r="D137">
        <v>-1.0809290867391099</v>
      </c>
      <c r="E137">
        <v>3.3147854278432601E-2</v>
      </c>
      <c r="F137">
        <v>186.12703519484199</v>
      </c>
      <c r="G137">
        <v>125.242297835249</v>
      </c>
      <c r="H137">
        <v>94.563621629592106</v>
      </c>
      <c r="I137">
        <v>285.92603997629101</v>
      </c>
      <c r="J137">
        <v>387.64866777935202</v>
      </c>
      <c r="K137">
        <v>182.027896721281</v>
      </c>
      <c r="L137">
        <f t="shared" si="12"/>
        <v>-0.22177664107319767</v>
      </c>
      <c r="M137">
        <f t="shared" si="13"/>
        <v>-0.78138845086268116</v>
      </c>
      <c r="N137">
        <f t="shared" si="14"/>
        <v>-1.0633663365846142</v>
      </c>
      <c r="O137">
        <f t="shared" si="15"/>
        <v>0.69550910413888201</v>
      </c>
      <c r="P137">
        <f t="shared" si="16"/>
        <v>1.6304755063950935</v>
      </c>
      <c r="Q137">
        <f t="shared" si="17"/>
        <v>-0.25945318201348211</v>
      </c>
      <c r="R137">
        <f>(B137-AVERAGE(F137:K137))/STDEV(F137:K137)</f>
        <v>-0.68884380950683144</v>
      </c>
      <c r="S137">
        <f>(C137-AVERAGE(F137:K137))/STDEV(F137:K137)</f>
        <v>0.68884380950682489</v>
      </c>
    </row>
    <row r="138" spans="1:19" x14ac:dyDescent="0.25">
      <c r="A138" t="s">
        <v>711</v>
      </c>
      <c r="B138">
        <v>151981.18895387699</v>
      </c>
      <c r="C138">
        <v>112716.010615358</v>
      </c>
      <c r="D138">
        <v>0.43119316123224299</v>
      </c>
      <c r="E138">
        <v>4.7246646922324401E-2</v>
      </c>
      <c r="F138">
        <v>165871.004945817</v>
      </c>
      <c r="G138">
        <v>134199.798247945</v>
      </c>
      <c r="H138">
        <v>155872.76366786801</v>
      </c>
      <c r="I138">
        <v>109077.68598117201</v>
      </c>
      <c r="J138">
        <v>119672.518223541</v>
      </c>
      <c r="K138">
        <v>109397.827641362</v>
      </c>
      <c r="L138">
        <f t="shared" si="12"/>
        <v>1.3896627091528357</v>
      </c>
      <c r="M138">
        <f t="shared" si="13"/>
        <v>7.6740957558285985E-2</v>
      </c>
      <c r="N138">
        <f t="shared" si="14"/>
        <v>0.97518818101963045</v>
      </c>
      <c r="O138">
        <f t="shared" si="15"/>
        <v>-0.96468976390717354</v>
      </c>
      <c r="P138">
        <f t="shared" si="16"/>
        <v>-0.52548371033940255</v>
      </c>
      <c r="Q138">
        <f t="shared" si="17"/>
        <v>-0.95141837348417202</v>
      </c>
      <c r="R138">
        <f>(B138-AVERAGE(F138:K138))/STDEV(F138:K138)</f>
        <v>0.8138639492435974</v>
      </c>
      <c r="S138">
        <f>(C138-AVERAGE(F138:K138))/STDEV(F138:K138)</f>
        <v>-0.81386394924359673</v>
      </c>
    </row>
    <row r="139" spans="1:19" x14ac:dyDescent="0.25">
      <c r="A139" t="s">
        <v>687</v>
      </c>
      <c r="B139">
        <v>3296.3339472214702</v>
      </c>
      <c r="C139">
        <v>1071.70384594441</v>
      </c>
      <c r="D139">
        <v>1.6209658173505599</v>
      </c>
      <c r="E139">
        <v>7.81804045703318E-20</v>
      </c>
      <c r="F139">
        <v>3700.2690928478901</v>
      </c>
      <c r="G139">
        <v>2952.29279854374</v>
      </c>
      <c r="H139">
        <v>3236.4399502727902</v>
      </c>
      <c r="I139">
        <v>1002.95418976203</v>
      </c>
      <c r="J139">
        <v>1164.08950973268</v>
      </c>
      <c r="K139">
        <v>1048.06783833851</v>
      </c>
      <c r="L139">
        <f t="shared" si="12"/>
        <v>1.2200555636837618</v>
      </c>
      <c r="M139">
        <f t="shared" si="13"/>
        <v>0.61819404926000521</v>
      </c>
      <c r="N139">
        <f t="shared" si="14"/>
        <v>0.846833962531511</v>
      </c>
      <c r="O139">
        <f t="shared" si="15"/>
        <v>-0.95034748894145382</v>
      </c>
      <c r="P139">
        <f t="shared" si="16"/>
        <v>-0.82068943902302083</v>
      </c>
      <c r="Q139">
        <f t="shared" si="17"/>
        <v>-0.91404664751080211</v>
      </c>
      <c r="R139">
        <f>(B139-AVERAGE(F139:K139))/STDEV(F139:K139)</f>
        <v>0.89502785849175681</v>
      </c>
      <c r="S139">
        <f>(C139-AVERAGE(F139:K139))/STDEV(F139:K139)</f>
        <v>-0.89502785849175626</v>
      </c>
    </row>
    <row r="140" spans="1:19" x14ac:dyDescent="0.25">
      <c r="A140" t="s">
        <v>53</v>
      </c>
      <c r="B140">
        <v>657.07035737558499</v>
      </c>
      <c r="C140">
        <v>280.81994181700901</v>
      </c>
      <c r="D140">
        <v>1.22816400748365</v>
      </c>
      <c r="E140">
        <v>2.20074725258738E-4</v>
      </c>
      <c r="F140">
        <v>552.01778814196803</v>
      </c>
      <c r="G140">
        <v>809.25792447391905</v>
      </c>
      <c r="H140">
        <v>609.93535951086903</v>
      </c>
      <c r="I140">
        <v>261.13988171209201</v>
      </c>
      <c r="J140">
        <v>290.45062423585603</v>
      </c>
      <c r="K140">
        <v>290.86931950307797</v>
      </c>
      <c r="L140">
        <f t="shared" si="12"/>
        <v>0.3719987186170467</v>
      </c>
      <c r="M140">
        <f t="shared" si="13"/>
        <v>1.5239183249715618</v>
      </c>
      <c r="N140">
        <f t="shared" si="14"/>
        <v>0.63135321501717689</v>
      </c>
      <c r="O140">
        <f t="shared" si="15"/>
        <v>-0.93055059678039842</v>
      </c>
      <c r="P140">
        <f t="shared" si="16"/>
        <v>-0.79929728821286161</v>
      </c>
      <c r="Q140">
        <f t="shared" si="17"/>
        <v>-0.7974223736125271</v>
      </c>
      <c r="R140">
        <f>(B140-AVERAGE(F140:K140))/STDEV(F140:K140)</f>
        <v>0.84242341953526012</v>
      </c>
      <c r="S140">
        <f>(C140-AVERAGE(F140:K140))/STDEV(F140:K140)</f>
        <v>-0.84242341953526079</v>
      </c>
    </row>
    <row r="141" spans="1:19" x14ac:dyDescent="0.25">
      <c r="A141" t="s">
        <v>496</v>
      </c>
      <c r="B141">
        <v>774.90081898211702</v>
      </c>
      <c r="C141">
        <v>1559.72051756056</v>
      </c>
      <c r="D141">
        <v>-1.0081750938099301</v>
      </c>
      <c r="E141">
        <v>2.20074725258738E-4</v>
      </c>
      <c r="F141">
        <v>628.37759745267203</v>
      </c>
      <c r="G141">
        <v>838.15999320513095</v>
      </c>
      <c r="H141">
        <v>858.16486628854898</v>
      </c>
      <c r="I141">
        <v>1780.17729533226</v>
      </c>
      <c r="J141">
        <v>1164.08950973268</v>
      </c>
      <c r="K141">
        <v>1734.89474761674</v>
      </c>
      <c r="L141">
        <f t="shared" si="12"/>
        <v>-1.1037188104453814</v>
      </c>
      <c r="M141">
        <f t="shared" si="13"/>
        <v>-0.67409073818667964</v>
      </c>
      <c r="N141">
        <f t="shared" si="14"/>
        <v>-0.63312135642430101</v>
      </c>
      <c r="O141">
        <f t="shared" si="15"/>
        <v>1.2551325223998928</v>
      </c>
      <c r="P141">
        <f t="shared" si="16"/>
        <v>-6.5968363476819388E-3</v>
      </c>
      <c r="Q141">
        <f t="shared" si="17"/>
        <v>1.1623952190041502</v>
      </c>
      <c r="R141">
        <f>(B141-AVERAGE(F141:K141))/STDEV(F141:K141)</f>
        <v>-0.80364363501878799</v>
      </c>
      <c r="S141">
        <f>(C141-AVERAGE(F141:K141))/STDEV(F141:K141)</f>
        <v>0.80364363501878699</v>
      </c>
    </row>
    <row r="142" spans="1:19" x14ac:dyDescent="0.25">
      <c r="A142" t="s">
        <v>229</v>
      </c>
      <c r="B142">
        <v>54.876684329113999</v>
      </c>
      <c r="C142">
        <v>194.21246917089499</v>
      </c>
      <c r="D142">
        <v>-1.81614814240202</v>
      </c>
      <c r="E142">
        <v>2.1696002746070601E-7</v>
      </c>
      <c r="F142">
        <v>52.497368901109297</v>
      </c>
      <c r="G142">
        <v>69.579054352916302</v>
      </c>
      <c r="H142">
        <v>42.553629733316498</v>
      </c>
      <c r="I142">
        <v>208.911905369674</v>
      </c>
      <c r="J142">
        <v>226.41426613661201</v>
      </c>
      <c r="K142">
        <v>147.311236006397</v>
      </c>
      <c r="L142">
        <f t="shared" si="12"/>
        <v>-0.88753769265473426</v>
      </c>
      <c r="M142">
        <f t="shared" si="13"/>
        <v>-0.67711122166161475</v>
      </c>
      <c r="N142">
        <f t="shared" si="14"/>
        <v>-1.0100329784658513</v>
      </c>
      <c r="O142">
        <f t="shared" si="15"/>
        <v>1.0393072322190493</v>
      </c>
      <c r="P142">
        <f t="shared" si="16"/>
        <v>1.2549159331652189</v>
      </c>
      <c r="Q142">
        <f t="shared" si="17"/>
        <v>0.28045872739793315</v>
      </c>
      <c r="R142">
        <f>(B142-AVERAGE(F142:K142))/STDEV(F142:K142)</f>
        <v>-0.85822729759406713</v>
      </c>
      <c r="S142">
        <f>(C142-AVERAGE(F142:K142))/STDEV(F142:K142)</f>
        <v>0.85822729759407523</v>
      </c>
    </row>
    <row r="143" spans="1:19" x14ac:dyDescent="0.25">
      <c r="A143" t="s">
        <v>64</v>
      </c>
      <c r="B143">
        <v>3985.5453889126102</v>
      </c>
      <c r="C143">
        <v>6005.6881894373701</v>
      </c>
      <c r="D143">
        <v>-0.59192250890969</v>
      </c>
      <c r="E143">
        <v>6.74898022426177E-6</v>
      </c>
      <c r="F143">
        <v>4315.9200554154404</v>
      </c>
      <c r="G143">
        <v>3979.9219089868102</v>
      </c>
      <c r="H143">
        <v>3660.7942023355899</v>
      </c>
      <c r="I143">
        <v>5637.96578516717</v>
      </c>
      <c r="J143">
        <v>6249.2624466494299</v>
      </c>
      <c r="K143">
        <v>6129.8363364955003</v>
      </c>
      <c r="L143">
        <f t="shared" si="12"/>
        <v>-0.59403208771430727</v>
      </c>
      <c r="M143">
        <f t="shared" si="13"/>
        <v>-0.88768316837662098</v>
      </c>
      <c r="N143">
        <f t="shared" si="14"/>
        <v>-1.1665900520112371</v>
      </c>
      <c r="O143">
        <f t="shared" si="15"/>
        <v>0.56139142087655014</v>
      </c>
      <c r="P143">
        <f t="shared" si="16"/>
        <v>1.095644145653589</v>
      </c>
      <c r="Q143">
        <f t="shared" si="17"/>
        <v>0.9912697415720263</v>
      </c>
      <c r="R143">
        <f>(B143-AVERAGE(F143:K143))/STDEV(F143:K143)</f>
        <v>-0.88276843603405808</v>
      </c>
      <c r="S143">
        <f>(C143-AVERAGE(F143:K143))/STDEV(F143:K143)</f>
        <v>0.88276843603405808</v>
      </c>
    </row>
    <row r="144" spans="1:19" x14ac:dyDescent="0.25">
      <c r="A144" t="s">
        <v>76</v>
      </c>
      <c r="B144">
        <v>2342.0903676523899</v>
      </c>
      <c r="C144">
        <v>1483.3175326676401</v>
      </c>
      <c r="D144">
        <v>0.65832109063625899</v>
      </c>
      <c r="E144">
        <v>4.7121153912234699E-6</v>
      </c>
      <c r="F144">
        <v>2550.0994651054002</v>
      </c>
      <c r="G144">
        <v>2394.5899167303701</v>
      </c>
      <c r="H144">
        <v>2081.5817211213998</v>
      </c>
      <c r="I144">
        <v>1543.82357188437</v>
      </c>
      <c r="J144">
        <v>1507.14142812149</v>
      </c>
      <c r="K144">
        <v>1398.98759799706</v>
      </c>
      <c r="L144">
        <f t="shared" si="12"/>
        <v>1.2843487480992466</v>
      </c>
      <c r="M144">
        <f t="shared" si="13"/>
        <v>0.97099779238996031</v>
      </c>
      <c r="N144">
        <f t="shared" si="14"/>
        <v>0.34028785680211554</v>
      </c>
      <c r="O144">
        <f t="shared" si="15"/>
        <v>-0.74329210188637085</v>
      </c>
      <c r="P144">
        <f t="shared" si="16"/>
        <v>-0.81720643657303471</v>
      </c>
      <c r="Q144">
        <f t="shared" si="17"/>
        <v>-1.0351358588319164</v>
      </c>
      <c r="R144">
        <f>(B144-AVERAGE(F144:K144))/STDEV(F144:K144)</f>
        <v>0.86521146576377383</v>
      </c>
      <c r="S144">
        <f>(C144-AVERAGE(F144:K144))/STDEV(F144:K144)</f>
        <v>-0.86521146576377383</v>
      </c>
    </row>
    <row r="145" spans="1:19" x14ac:dyDescent="0.25">
      <c r="A145" t="s">
        <v>276</v>
      </c>
      <c r="B145">
        <v>4852.7831774769402</v>
      </c>
      <c r="C145">
        <v>3812.04392517837</v>
      </c>
      <c r="D145">
        <v>0.34853787020504201</v>
      </c>
      <c r="E145">
        <v>6.9223454019176596E-3</v>
      </c>
      <c r="F145">
        <v>4740.6714947062301</v>
      </c>
      <c r="G145">
        <v>4935.8310710968799</v>
      </c>
      <c r="H145">
        <v>4881.8469666276997</v>
      </c>
      <c r="I145">
        <v>3646.2209246512102</v>
      </c>
      <c r="J145">
        <v>3865.0516138472199</v>
      </c>
      <c r="K145">
        <v>3924.85923703669</v>
      </c>
      <c r="L145">
        <f t="shared" si="12"/>
        <v>0.70263000225117145</v>
      </c>
      <c r="M145">
        <f t="shared" si="13"/>
        <v>1.0385082768143312</v>
      </c>
      <c r="N145">
        <f t="shared" si="14"/>
        <v>0.94559924207318824</v>
      </c>
      <c r="O145">
        <f t="shared" si="15"/>
        <v>-1.1809679019014769</v>
      </c>
      <c r="P145">
        <f t="shared" si="16"/>
        <v>-0.80435059380947072</v>
      </c>
      <c r="Q145">
        <f t="shared" si="17"/>
        <v>-0.70141902542774459</v>
      </c>
      <c r="R145">
        <f>(B145-AVERAGE(F145:K145))/STDEV(F145:K145)</f>
        <v>0.89557917371290319</v>
      </c>
      <c r="S145">
        <f>(C145-AVERAGE(F145:K145))/STDEV(F145:K145)</f>
        <v>-0.89557917371290319</v>
      </c>
    </row>
    <row r="146" spans="1:19" x14ac:dyDescent="0.25">
      <c r="A146" t="s">
        <v>569</v>
      </c>
      <c r="B146">
        <v>2939.5787458783698</v>
      </c>
      <c r="C146">
        <v>2161.2724628495898</v>
      </c>
      <c r="D146">
        <v>0.44361966995856</v>
      </c>
      <c r="E146">
        <v>2.20037716954617E-2</v>
      </c>
      <c r="F146">
        <v>2820.54045641415</v>
      </c>
      <c r="G146">
        <v>3011.1673829962101</v>
      </c>
      <c r="H146">
        <v>2987.0283982247402</v>
      </c>
      <c r="I146">
        <v>2180.2967073114701</v>
      </c>
      <c r="J146">
        <v>1953.10892202694</v>
      </c>
      <c r="K146">
        <v>2350.4117592103498</v>
      </c>
      <c r="L146">
        <f t="shared" si="12"/>
        <v>0.60110027697445723</v>
      </c>
      <c r="M146">
        <f t="shared" si="13"/>
        <v>1.0253120428124272</v>
      </c>
      <c r="N146">
        <f t="shared" si="14"/>
        <v>0.97159433598556377</v>
      </c>
      <c r="O146">
        <f t="shared" si="15"/>
        <v>-0.82366660272788916</v>
      </c>
      <c r="P146">
        <f t="shared" si="16"/>
        <v>-1.329239101327035</v>
      </c>
      <c r="Q146">
        <f t="shared" si="17"/>
        <v>-0.44510095171752911</v>
      </c>
      <c r="R146">
        <f>(B146-AVERAGE(F146:K146))/STDEV(F146:K146)</f>
        <v>0.86600221859082283</v>
      </c>
      <c r="S146">
        <f>(C146-AVERAGE(F146:K146))/STDEV(F146:K146)</f>
        <v>-0.86600221859081072</v>
      </c>
    </row>
    <row r="147" spans="1:19" x14ac:dyDescent="0.25">
      <c r="A147" t="s">
        <v>294</v>
      </c>
      <c r="B147">
        <v>93.881247493471193</v>
      </c>
      <c r="C147">
        <v>248.51179844881301</v>
      </c>
      <c r="D147">
        <v>-1.40583207727302</v>
      </c>
      <c r="E147">
        <v>1.9250716256068199E-2</v>
      </c>
      <c r="F147">
        <v>89.086444195821898</v>
      </c>
      <c r="G147">
        <v>57.804137462422801</v>
      </c>
      <c r="H147">
        <v>134.75316082216901</v>
      </c>
      <c r="I147">
        <v>300.08955898440399</v>
      </c>
      <c r="J147">
        <v>228.70127892587101</v>
      </c>
      <c r="K147">
        <v>216.744557436164</v>
      </c>
      <c r="L147">
        <f t="shared" si="12"/>
        <v>-0.88621110128468084</v>
      </c>
      <c r="M147">
        <f t="shared" si="13"/>
        <v>-1.2238399029423817</v>
      </c>
      <c r="N147">
        <f t="shared" si="14"/>
        <v>-0.39333188551592607</v>
      </c>
      <c r="O147">
        <f t="shared" si="15"/>
        <v>1.3911378614773873</v>
      </c>
      <c r="P147">
        <f t="shared" si="16"/>
        <v>0.6206467447582632</v>
      </c>
      <c r="Q147">
        <f t="shared" si="17"/>
        <v>0.49159828350733653</v>
      </c>
      <c r="R147">
        <f>(B147-AVERAGE(F147:K147))/STDEV(F147:K147)</f>
        <v>-0.83446096324766328</v>
      </c>
      <c r="S147">
        <f>(C147-AVERAGE(F147:K147))/STDEV(F147:K147)</f>
        <v>0.83446096324766239</v>
      </c>
    </row>
    <row r="148" spans="1:19" x14ac:dyDescent="0.25">
      <c r="A148" t="s">
        <v>699</v>
      </c>
      <c r="B148">
        <v>449.16205873208099</v>
      </c>
      <c r="C148">
        <v>103.783854843791</v>
      </c>
      <c r="D148">
        <v>2.1132560618289302</v>
      </c>
      <c r="E148">
        <v>2.2074241281188901E-15</v>
      </c>
      <c r="F148">
        <v>432.705586093992</v>
      </c>
      <c r="G148">
        <v>420.68566708763302</v>
      </c>
      <c r="H148">
        <v>494.09492301461898</v>
      </c>
      <c r="I148">
        <v>86.751553924695003</v>
      </c>
      <c r="J148">
        <v>96.054537148865904</v>
      </c>
      <c r="K148">
        <v>128.54547345781199</v>
      </c>
      <c r="L148">
        <f t="shared" si="12"/>
        <v>0.81665706170930097</v>
      </c>
      <c r="M148">
        <f t="shared" si="13"/>
        <v>0.75382670558383813</v>
      </c>
      <c r="N148">
        <f t="shared" si="14"/>
        <v>1.1375505634865142</v>
      </c>
      <c r="O148">
        <f t="shared" si="15"/>
        <v>-0.9917091205201608</v>
      </c>
      <c r="P148">
        <f t="shared" si="16"/>
        <v>-0.94308069393137628</v>
      </c>
      <c r="Q148">
        <f t="shared" si="17"/>
        <v>-0.77324451632811397</v>
      </c>
      <c r="R148">
        <f>(B148-AVERAGE(F148:K148))/STDEV(F148:K148)</f>
        <v>0.90267811025988265</v>
      </c>
      <c r="S148">
        <f>(C148-AVERAGE(F148:K148))/STDEV(F148:K148)</f>
        <v>-0.90267811025988354</v>
      </c>
    </row>
    <row r="149" spans="1:19" x14ac:dyDescent="0.25">
      <c r="A149" t="s">
        <v>91</v>
      </c>
      <c r="B149">
        <v>102.666935410276</v>
      </c>
      <c r="C149">
        <v>32.733125162949797</v>
      </c>
      <c r="D149">
        <v>1.65072179278632</v>
      </c>
      <c r="E149">
        <v>7.1664719176153802E-3</v>
      </c>
      <c r="F149">
        <v>84.313956113902805</v>
      </c>
      <c r="G149">
        <v>122.030956865115</v>
      </c>
      <c r="H149">
        <v>101.655893251812</v>
      </c>
      <c r="I149">
        <v>28.327038016226901</v>
      </c>
      <c r="J149">
        <v>28.587659865733901</v>
      </c>
      <c r="K149">
        <v>41.284677606888401</v>
      </c>
      <c r="L149">
        <f t="shared" si="12"/>
        <v>0.41128987769737413</v>
      </c>
      <c r="M149">
        <f t="shared" si="13"/>
        <v>1.3450018002940896</v>
      </c>
      <c r="N149">
        <f t="shared" si="14"/>
        <v>0.84060220752434656</v>
      </c>
      <c r="O149">
        <f t="shared" si="15"/>
        <v>-0.9747072030902787</v>
      </c>
      <c r="P149">
        <f t="shared" si="16"/>
        <v>-0.96825531870585912</v>
      </c>
      <c r="Q149">
        <f t="shared" si="17"/>
        <v>-0.65393136371967275</v>
      </c>
      <c r="R149">
        <f>(B149-AVERAGE(F149:K149))/STDEV(F149:K149)</f>
        <v>0.86563129517192172</v>
      </c>
      <c r="S149">
        <f>(C149-AVERAGE(F149:K149))/STDEV(F149:K149)</f>
        <v>-0.86563129517193527</v>
      </c>
    </row>
    <row r="150" spans="1:19" x14ac:dyDescent="0.25">
      <c r="A150" t="s">
        <v>688</v>
      </c>
      <c r="B150">
        <v>7915.6469120091497</v>
      </c>
      <c r="C150">
        <v>5982.4515444035096</v>
      </c>
      <c r="D150">
        <v>0.40375691172952199</v>
      </c>
      <c r="E150">
        <v>6.9690897418842896E-3</v>
      </c>
      <c r="F150">
        <v>8385.2615599317305</v>
      </c>
      <c r="G150">
        <v>7938.4348781727304</v>
      </c>
      <c r="H150">
        <v>7423.24429792298</v>
      </c>
      <c r="I150">
        <v>6416.9593306134102</v>
      </c>
      <c r="J150">
        <v>5985.11246949005</v>
      </c>
      <c r="K150">
        <v>5545.2828331070596</v>
      </c>
      <c r="L150">
        <f t="shared" si="12"/>
        <v>1.2645826192151417</v>
      </c>
      <c r="M150">
        <f t="shared" si="13"/>
        <v>0.87115245358275117</v>
      </c>
      <c r="N150">
        <f t="shared" si="14"/>
        <v>0.4175279866597349</v>
      </c>
      <c r="O150">
        <f t="shared" si="15"/>
        <v>-0.46850428832316854</v>
      </c>
      <c r="P150">
        <f t="shared" si="16"/>
        <v>-0.84874474628048779</v>
      </c>
      <c r="Q150">
        <f t="shared" si="17"/>
        <v>-1.236014024853977</v>
      </c>
      <c r="R150">
        <f>(B150-AVERAGE(F150:K150))/STDEV(F150:K150)</f>
        <v>0.85108768648587829</v>
      </c>
      <c r="S150">
        <f>(C150-AVERAGE(F150:K150))/STDEV(F150:K150)</f>
        <v>-0.85108768648587507</v>
      </c>
    </row>
    <row r="151" spans="1:19" x14ac:dyDescent="0.25">
      <c r="A151" t="s">
        <v>702</v>
      </c>
      <c r="B151">
        <v>1832.58614749089</v>
      </c>
      <c r="C151">
        <v>2336.2109541004202</v>
      </c>
      <c r="D151">
        <v>-0.34872702780741499</v>
      </c>
      <c r="E151">
        <v>2.3091000282127301E-2</v>
      </c>
      <c r="F151">
        <v>1673.5524873929401</v>
      </c>
      <c r="G151">
        <v>1981.39737857305</v>
      </c>
      <c r="H151">
        <v>1842.8085765066801</v>
      </c>
      <c r="I151">
        <v>2301.57183881844</v>
      </c>
      <c r="J151">
        <v>2361.3407049096199</v>
      </c>
      <c r="K151">
        <v>2345.7203185732101</v>
      </c>
      <c r="L151">
        <f t="shared" si="12"/>
        <v>-1.4011042701065055</v>
      </c>
      <c r="M151">
        <f t="shared" si="13"/>
        <v>-0.35126387978947266</v>
      </c>
      <c r="N151">
        <f t="shared" si="14"/>
        <v>-0.82389190196380457</v>
      </c>
      <c r="O151">
        <f t="shared" si="15"/>
        <v>0.74062391807203465</v>
      </c>
      <c r="P151">
        <f t="shared" si="16"/>
        <v>0.94445309147630974</v>
      </c>
      <c r="Q151">
        <f t="shared" si="17"/>
        <v>0.89118304231143686</v>
      </c>
      <c r="R151">
        <f>(B151-AVERAGE(F151:K151))/STDEV(F151:K151)</f>
        <v>-0.85875335061992786</v>
      </c>
      <c r="S151">
        <f>(C151-AVERAGE(F151:K151))/STDEV(F151:K151)</f>
        <v>0.8587533506199162</v>
      </c>
    </row>
    <row r="152" spans="1:19" x14ac:dyDescent="0.25">
      <c r="A152" t="s">
        <v>13</v>
      </c>
      <c r="B152">
        <v>2478.0179586013101</v>
      </c>
      <c r="C152">
        <v>1906.88484620074</v>
      </c>
      <c r="D152">
        <v>0.37765098456796797</v>
      </c>
      <c r="E152">
        <v>3.2734366265228701E-2</v>
      </c>
      <c r="F152">
        <v>2454.6497034670201</v>
      </c>
      <c r="G152">
        <v>2477.0143349638201</v>
      </c>
      <c r="H152">
        <v>2502.3898373730799</v>
      </c>
      <c r="I152">
        <v>2033.3501976022901</v>
      </c>
      <c r="J152">
        <v>1797.59205235735</v>
      </c>
      <c r="K152">
        <v>1889.71228864258</v>
      </c>
      <c r="L152">
        <f t="shared" si="12"/>
        <v>0.81408894680376387</v>
      </c>
      <c r="M152">
        <f t="shared" si="13"/>
        <v>0.88352799056134135</v>
      </c>
      <c r="N152">
        <f t="shared" si="14"/>
        <v>0.96231536617355384</v>
      </c>
      <c r="O152">
        <f t="shared" si="15"/>
        <v>-0.49398692410752698</v>
      </c>
      <c r="P152">
        <f t="shared" si="16"/>
        <v>-1.2259828957921526</v>
      </c>
      <c r="Q152">
        <f t="shared" si="17"/>
        <v>-0.93996248363898438</v>
      </c>
      <c r="R152">
        <f>(B152-AVERAGE(F152:K152))/STDEV(F152:K152)</f>
        <v>0.88664410117956338</v>
      </c>
      <c r="S152">
        <f>(C152-AVERAGE(F152:K152))/STDEV(F152:K152)</f>
        <v>-0.88664410117955494</v>
      </c>
    </row>
    <row r="153" spans="1:19" x14ac:dyDescent="0.25">
      <c r="A153" t="s">
        <v>535</v>
      </c>
      <c r="B153">
        <v>2122.4303904045601</v>
      </c>
      <c r="C153">
        <v>2922.6449036863</v>
      </c>
      <c r="D153">
        <v>-0.46207075919514201</v>
      </c>
      <c r="E153">
        <v>1.6726893707925299E-3</v>
      </c>
      <c r="F153">
        <v>2160.34627174868</v>
      </c>
      <c r="G153">
        <v>1961.0588857621999</v>
      </c>
      <c r="H153">
        <v>2245.88601370281</v>
      </c>
      <c r="I153">
        <v>2906.1770564772801</v>
      </c>
      <c r="J153">
        <v>2840.4698842593202</v>
      </c>
      <c r="K153">
        <v>3021.2877703222898</v>
      </c>
      <c r="L153">
        <f t="shared" si="12"/>
        <v>-0.80190954390035152</v>
      </c>
      <c r="M153">
        <f t="shared" si="13"/>
        <v>-1.2431416319658832</v>
      </c>
      <c r="N153">
        <f t="shared" si="14"/>
        <v>-0.61252034212935691</v>
      </c>
      <c r="O153">
        <f t="shared" si="15"/>
        <v>0.849396547854396</v>
      </c>
      <c r="P153">
        <f t="shared" si="16"/>
        <v>0.70391763229182858</v>
      </c>
      <c r="Q153">
        <f t="shared" si="17"/>
        <v>1.1042573378493696</v>
      </c>
      <c r="R153">
        <f>(B153-AVERAGE(F153:K153))/STDEV(F153:K153)</f>
        <v>-0.88585717266520447</v>
      </c>
      <c r="S153">
        <f>(C153-AVERAGE(F153:K153))/STDEV(F153:K153)</f>
        <v>0.88585717266520547</v>
      </c>
    </row>
    <row r="154" spans="1:19" x14ac:dyDescent="0.25">
      <c r="A154" t="s">
        <v>244</v>
      </c>
      <c r="B154">
        <v>1302.48775151105</v>
      </c>
      <c r="C154">
        <v>925.25604639441895</v>
      </c>
      <c r="D154">
        <v>0.49347571688400599</v>
      </c>
      <c r="E154">
        <v>7.9409375285173205E-3</v>
      </c>
      <c r="F154">
        <v>1286.9809527575001</v>
      </c>
      <c r="G154">
        <v>1418.3422618094501</v>
      </c>
      <c r="H154">
        <v>1202.14003996619</v>
      </c>
      <c r="I154">
        <v>924.16961527940396</v>
      </c>
      <c r="J154">
        <v>890.79148141626797</v>
      </c>
      <c r="K154">
        <v>960.80704248758605</v>
      </c>
      <c r="L154">
        <f t="shared" si="12"/>
        <v>0.79072291068002154</v>
      </c>
      <c r="M154">
        <f t="shared" si="13"/>
        <v>1.3907515883333641</v>
      </c>
      <c r="N154">
        <f t="shared" si="14"/>
        <v>0.40318885609062999</v>
      </c>
      <c r="O154">
        <f t="shared" si="15"/>
        <v>-0.86651702272022302</v>
      </c>
      <c r="P154">
        <f t="shared" si="16"/>
        <v>-1.0189807707520977</v>
      </c>
      <c r="Q154">
        <f t="shared" si="17"/>
        <v>-0.69916556163169064</v>
      </c>
      <c r="R154">
        <f>(B154-AVERAGE(F154:K154))/STDEV(F154:K154)</f>
        <v>0.86155445170135336</v>
      </c>
      <c r="S154">
        <f>(C154-AVERAGE(F154:K154))/STDEV(F154:K154)</f>
        <v>-0.86155445170133882</v>
      </c>
    </row>
    <row r="155" spans="1:19" x14ac:dyDescent="0.25">
      <c r="A155" t="s">
        <v>426</v>
      </c>
      <c r="B155">
        <v>64.0651333267284</v>
      </c>
      <c r="C155">
        <v>145.60959730252799</v>
      </c>
      <c r="D155">
        <v>-1.1665673935330101</v>
      </c>
      <c r="E155">
        <v>3.408915512862E-3</v>
      </c>
      <c r="F155">
        <v>42.952392737271303</v>
      </c>
      <c r="G155">
        <v>87.776653183679102</v>
      </c>
      <c r="H155">
        <v>61.466354059234902</v>
      </c>
      <c r="I155">
        <v>158.454368903269</v>
      </c>
      <c r="J155">
        <v>139.50778014478101</v>
      </c>
      <c r="K155">
        <v>138.86664285953401</v>
      </c>
      <c r="L155">
        <f t="shared" si="12"/>
        <v>-1.3054231155773466</v>
      </c>
      <c r="M155">
        <f t="shared" si="13"/>
        <v>-0.35988459001274142</v>
      </c>
      <c r="N155">
        <f t="shared" si="14"/>
        <v>-0.91488318214867392</v>
      </c>
      <c r="O155">
        <f t="shared" si="15"/>
        <v>1.1310157047433982</v>
      </c>
      <c r="P155">
        <f t="shared" si="16"/>
        <v>0.73134977783761823</v>
      </c>
      <c r="Q155">
        <f t="shared" si="17"/>
        <v>0.71782540515774451</v>
      </c>
      <c r="R155">
        <f>(B155-AVERAGE(F155:K155))/STDEV(F155:K155)</f>
        <v>-0.86006362924625468</v>
      </c>
      <c r="S155">
        <f>(C155-AVERAGE(F155:K155))/STDEV(F155:K155)</f>
        <v>0.86006362924625324</v>
      </c>
    </row>
    <row r="156" spans="1:19" x14ac:dyDescent="0.25">
      <c r="A156" t="s">
        <v>385</v>
      </c>
      <c r="B156">
        <v>1058.9916063688399</v>
      </c>
      <c r="C156">
        <v>146.80040494369001</v>
      </c>
      <c r="D156">
        <v>2.8459031584847101</v>
      </c>
      <c r="E156">
        <v>1.8595620059086099E-34</v>
      </c>
      <c r="F156">
        <v>1129.4888460541699</v>
      </c>
      <c r="G156">
        <v>1064.0243081046001</v>
      </c>
      <c r="H156">
        <v>983.46166494775798</v>
      </c>
      <c r="I156">
        <v>157.569148965262</v>
      </c>
      <c r="J156">
        <v>112.06362667367701</v>
      </c>
      <c r="K156">
        <v>170.76843919212899</v>
      </c>
      <c r="L156">
        <f t="shared" si="12"/>
        <v>1.0486917161655382</v>
      </c>
      <c r="M156">
        <f t="shared" si="13"/>
        <v>0.91832131728498467</v>
      </c>
      <c r="N156">
        <f t="shared" si="14"/>
        <v>0.75788355583129341</v>
      </c>
      <c r="O156">
        <f t="shared" si="15"/>
        <v>-0.88685327594847507</v>
      </c>
      <c r="P156">
        <f t="shared" si="16"/>
        <v>-0.97747597456114954</v>
      </c>
      <c r="Q156">
        <f t="shared" si="17"/>
        <v>-0.86056733877219127</v>
      </c>
      <c r="R156">
        <f>(B156-AVERAGE(F156:K156))/STDEV(F156:K156)</f>
        <v>0.90829886309393337</v>
      </c>
      <c r="S156">
        <f>(C156-AVERAGE(F156:K156))/STDEV(F156:K156)</f>
        <v>-0.90829886309393726</v>
      </c>
    </row>
    <row r="157" spans="1:19" x14ac:dyDescent="0.25">
      <c r="A157" t="s">
        <v>680</v>
      </c>
      <c r="B157">
        <v>350.64708253227701</v>
      </c>
      <c r="C157">
        <v>586.72491922474899</v>
      </c>
      <c r="D157">
        <v>-0.74400576846928301</v>
      </c>
      <c r="E157">
        <v>2.9417490827662201E-4</v>
      </c>
      <c r="F157">
        <v>351.57328870136803</v>
      </c>
      <c r="G157">
        <v>345.75437778449202</v>
      </c>
      <c r="H157">
        <v>354.61358111097098</v>
      </c>
      <c r="I157">
        <v>603.719997720837</v>
      </c>
      <c r="J157">
        <v>520.29540955635696</v>
      </c>
      <c r="K157">
        <v>636.15935039705403</v>
      </c>
      <c r="L157">
        <f t="shared" si="12"/>
        <v>-0.86912391287113322</v>
      </c>
      <c r="M157">
        <f t="shared" si="13"/>
        <v>-0.91230756501876731</v>
      </c>
      <c r="N157">
        <f t="shared" si="14"/>
        <v>-0.84656111173550896</v>
      </c>
      <c r="O157">
        <f t="shared" si="15"/>
        <v>1.0021224299605296</v>
      </c>
      <c r="P157">
        <f t="shared" si="16"/>
        <v>0.38300685192231948</v>
      </c>
      <c r="Q157">
        <f t="shared" si="17"/>
        <v>1.2428633077425617</v>
      </c>
      <c r="R157">
        <f>(B157-AVERAGE(F157:K157))/STDEV(F157:K157)</f>
        <v>-0.87599752987513657</v>
      </c>
      <c r="S157">
        <f>(C157-AVERAGE(F157:K157))/STDEV(F157:K157)</f>
        <v>0.87599752987513446</v>
      </c>
    </row>
    <row r="158" spans="1:19" x14ac:dyDescent="0.25">
      <c r="A158" t="s">
        <v>282</v>
      </c>
      <c r="B158">
        <v>751.06202061947897</v>
      </c>
      <c r="C158">
        <v>1274.12297906299</v>
      </c>
      <c r="D158">
        <v>-0.76038429102271499</v>
      </c>
      <c r="E158">
        <v>1.55920117719093E-2</v>
      </c>
      <c r="F158">
        <v>550.42695878132804</v>
      </c>
      <c r="G158">
        <v>980.52944288109802</v>
      </c>
      <c r="H158">
        <v>722.22966019600995</v>
      </c>
      <c r="I158">
        <v>1436.71195938551</v>
      </c>
      <c r="J158">
        <v>1012.00315924698</v>
      </c>
      <c r="K158">
        <v>1373.65381855647</v>
      </c>
      <c r="L158">
        <f t="shared" si="12"/>
        <v>-1.3240679219408862</v>
      </c>
      <c r="M158">
        <f t="shared" si="13"/>
        <v>-9.1858136162459761E-2</v>
      </c>
      <c r="N158">
        <f t="shared" si="14"/>
        <v>-0.83186669611110642</v>
      </c>
      <c r="O158">
        <f t="shared" si="15"/>
        <v>1.215068891041998</v>
      </c>
      <c r="P158">
        <f t="shared" si="16"/>
        <v>-1.6884144459534071E-3</v>
      </c>
      <c r="Q158">
        <f t="shared" si="17"/>
        <v>1.0344122776184097</v>
      </c>
      <c r="R158">
        <f>(B158-AVERAGE(F158:K158))/STDEV(F158:K158)</f>
        <v>-0.74926425140481656</v>
      </c>
      <c r="S158">
        <f>(C158-AVERAGE(F158:K158))/STDEV(F158:K158)</f>
        <v>0.74926425140482766</v>
      </c>
    </row>
    <row r="159" spans="1:19" x14ac:dyDescent="0.25">
      <c r="A159" t="s">
        <v>63</v>
      </c>
      <c r="B159">
        <v>1751.4453630707801</v>
      </c>
      <c r="C159">
        <v>2886.0307011508398</v>
      </c>
      <c r="D159">
        <v>-0.72154458327779203</v>
      </c>
      <c r="E159">
        <v>1.4953509550328601E-4</v>
      </c>
      <c r="F159">
        <v>2053.7607045858199</v>
      </c>
      <c r="G159">
        <v>1715.9265250419201</v>
      </c>
      <c r="H159">
        <v>1484.6488595845999</v>
      </c>
      <c r="I159">
        <v>2925.6518951134399</v>
      </c>
      <c r="J159">
        <v>3181.23478985887</v>
      </c>
      <c r="K159">
        <v>2551.20541848022</v>
      </c>
      <c r="L159">
        <f t="shared" si="12"/>
        <v>-0.39106321786772202</v>
      </c>
      <c r="M159">
        <f t="shared" si="13"/>
        <v>-0.88965123893408515</v>
      </c>
      <c r="N159">
        <f t="shared" si="14"/>
        <v>-1.23097926469185</v>
      </c>
      <c r="O159">
        <f t="shared" si="15"/>
        <v>0.89570564565359767</v>
      </c>
      <c r="P159">
        <f t="shared" si="16"/>
        <v>1.2729042165074318</v>
      </c>
      <c r="Q159">
        <f t="shared" si="17"/>
        <v>0.34308385933262753</v>
      </c>
      <c r="R159">
        <f>(B159-AVERAGE(F159:K159))/STDEV(F159:K159)</f>
        <v>-0.83723124049788555</v>
      </c>
      <c r="S159">
        <f>(C159-AVERAGE(F159:K159))/STDEV(F159:K159)</f>
        <v>0.83723124049788045</v>
      </c>
    </row>
    <row r="160" spans="1:19" x14ac:dyDescent="0.25">
      <c r="A160" t="s">
        <v>56</v>
      </c>
      <c r="B160">
        <v>66.218684757625695</v>
      </c>
      <c r="C160">
        <v>147.576792892155</v>
      </c>
      <c r="D160">
        <v>-1.1619031239915401</v>
      </c>
      <c r="E160">
        <v>1.49259233818426E-2</v>
      </c>
      <c r="F160">
        <v>74.768979950064804</v>
      </c>
      <c r="G160">
        <v>58.874584452467701</v>
      </c>
      <c r="H160">
        <v>65.012489870344595</v>
      </c>
      <c r="I160">
        <v>169.07700815935499</v>
      </c>
      <c r="J160">
        <v>149.799337696446</v>
      </c>
      <c r="K160">
        <v>123.854032820665</v>
      </c>
      <c r="L160">
        <f t="shared" si="12"/>
        <v>-0.68228907560473806</v>
      </c>
      <c r="M160">
        <f t="shared" si="13"/>
        <v>-1.0198238199004113</v>
      </c>
      <c r="N160">
        <f t="shared" si="14"/>
        <v>-0.88947873467541416</v>
      </c>
      <c r="O160">
        <f t="shared" si="15"/>
        <v>1.3204442898424893</v>
      </c>
      <c r="P160">
        <f t="shared" si="16"/>
        <v>0.91106202857322993</v>
      </c>
      <c r="Q160">
        <f t="shared" si="17"/>
        <v>0.36008531176484498</v>
      </c>
      <c r="R160">
        <f>(B160-AVERAGE(F160:K160))/STDEV(F160:K160)</f>
        <v>-0.86386387672685461</v>
      </c>
      <c r="S160">
        <f>(C160-AVERAGE(F160:K160))/STDEV(F160:K160)</f>
        <v>0.86386387672684772</v>
      </c>
    </row>
    <row r="161" spans="1:19" x14ac:dyDescent="0.25">
      <c r="A161" t="s">
        <v>221</v>
      </c>
      <c r="B161">
        <v>823.88298037893696</v>
      </c>
      <c r="C161">
        <v>502.69800410196399</v>
      </c>
      <c r="D161">
        <v>0.71005465374083299</v>
      </c>
      <c r="E161">
        <v>8.2038757257566294E-5</v>
      </c>
      <c r="F161">
        <v>863.82034282734401</v>
      </c>
      <c r="G161">
        <v>825.31462932459203</v>
      </c>
      <c r="H161">
        <v>782.51396898487496</v>
      </c>
      <c r="I161">
        <v>532.90240268026901</v>
      </c>
      <c r="J161">
        <v>435.675936353785</v>
      </c>
      <c r="K161">
        <v>539.51567327183795</v>
      </c>
      <c r="L161">
        <f t="shared" si="12"/>
        <v>1.104523566257853</v>
      </c>
      <c r="M161">
        <f t="shared" si="13"/>
        <v>0.89243310753119331</v>
      </c>
      <c r="N161">
        <f t="shared" si="14"/>
        <v>0.65668597134046225</v>
      </c>
      <c r="O161">
        <f t="shared" si="15"/>
        <v>-0.71818094541567856</v>
      </c>
      <c r="P161">
        <f t="shared" si="16"/>
        <v>-1.2537068185327258</v>
      </c>
      <c r="Q161">
        <f t="shared" si="17"/>
        <v>-0.68175488118110361</v>
      </c>
      <c r="R161">
        <f>(B161-AVERAGE(F161:K161))/STDEV(F161:K161)</f>
        <v>0.88454754837650262</v>
      </c>
      <c r="S161">
        <f>(C161-AVERAGE(F161:K161))/STDEV(F161:K161)</f>
        <v>-0.88454754837650262</v>
      </c>
    </row>
    <row r="162" spans="1:19" x14ac:dyDescent="0.25">
      <c r="A162" t="s">
        <v>376</v>
      </c>
      <c r="B162">
        <v>1167.4594084033499</v>
      </c>
      <c r="C162">
        <v>1518.79070733607</v>
      </c>
      <c r="D162">
        <v>-0.37862040992269003</v>
      </c>
      <c r="E162">
        <v>4.7209911902519199E-2</v>
      </c>
      <c r="F162">
        <v>1065.85567162858</v>
      </c>
      <c r="G162">
        <v>1221.3800156411901</v>
      </c>
      <c r="H162">
        <v>1215.1425379402599</v>
      </c>
      <c r="I162">
        <v>1694.3109613455699</v>
      </c>
      <c r="J162">
        <v>1423.6654613135499</v>
      </c>
      <c r="K162">
        <v>1438.3956993490899</v>
      </c>
      <c r="L162">
        <f t="shared" si="12"/>
        <v>-1.2475583866365223</v>
      </c>
      <c r="M162">
        <f t="shared" si="13"/>
        <v>-0.54778513604642143</v>
      </c>
      <c r="N162">
        <f t="shared" si="14"/>
        <v>-0.57585032464422248</v>
      </c>
      <c r="O162">
        <f t="shared" si="15"/>
        <v>1.5801416993393691</v>
      </c>
      <c r="P162">
        <f t="shared" si="16"/>
        <v>0.36238712517679361</v>
      </c>
      <c r="Q162">
        <f t="shared" si="17"/>
        <v>0.42866502281100566</v>
      </c>
      <c r="R162">
        <f>(B162-AVERAGE(F162:K162))/STDEV(F162:K162)</f>
        <v>-0.79039794910902572</v>
      </c>
      <c r="S162">
        <f>(C162-AVERAGE(F162:K162))/STDEV(F162:K162)</f>
        <v>0.79039794910905647</v>
      </c>
    </row>
    <row r="163" spans="1:19" x14ac:dyDescent="0.25">
      <c r="A163" t="s">
        <v>306</v>
      </c>
      <c r="B163">
        <v>1347.64800657353</v>
      </c>
      <c r="C163">
        <v>1971.29402587352</v>
      </c>
      <c r="D163">
        <v>-0.54829152071298104</v>
      </c>
      <c r="E163">
        <v>2.5956026800662502E-2</v>
      </c>
      <c r="F163">
        <v>1350.61412718308</v>
      </c>
      <c r="G163">
        <v>1568.2048404157299</v>
      </c>
      <c r="H163">
        <v>1124.1250521217801</v>
      </c>
      <c r="I163">
        <v>1857.19142993888</v>
      </c>
      <c r="J163">
        <v>2010.28424175841</v>
      </c>
      <c r="K163">
        <v>2046.4064059232701</v>
      </c>
      <c r="L163">
        <f t="shared" si="12"/>
        <v>-0.82416085680108819</v>
      </c>
      <c r="M163">
        <f t="shared" si="13"/>
        <v>-0.2435367716239</v>
      </c>
      <c r="N163">
        <f t="shared" si="14"/>
        <v>-1.4285295362193517</v>
      </c>
      <c r="O163">
        <f t="shared" si="15"/>
        <v>0.52760171897403874</v>
      </c>
      <c r="P163">
        <f t="shared" si="16"/>
        <v>0.93611811422513891</v>
      </c>
      <c r="Q163">
        <f t="shared" si="17"/>
        <v>1.0325073314451643</v>
      </c>
      <c r="R163">
        <f>(B163-AVERAGE(F163:K163))/STDEV(F163:K163)</f>
        <v>-0.83207572154811338</v>
      </c>
      <c r="S163">
        <f>(C163-AVERAGE(F163:K163))/STDEV(F163:K163)</f>
        <v>0.83207572154811393</v>
      </c>
    </row>
    <row r="164" spans="1:19" x14ac:dyDescent="0.25">
      <c r="A164" t="s">
        <v>304</v>
      </c>
      <c r="B164">
        <v>3367.3271045542301</v>
      </c>
      <c r="C164">
        <v>1820.59600243163</v>
      </c>
      <c r="D164">
        <v>0.88665109096412198</v>
      </c>
      <c r="E164">
        <v>3.7027737112459398E-8</v>
      </c>
      <c r="F164">
        <v>3768.6747553553901</v>
      </c>
      <c r="G164">
        <v>2858.0934634197902</v>
      </c>
      <c r="H164">
        <v>3475.2130948875101</v>
      </c>
      <c r="I164">
        <v>1719.0971196097701</v>
      </c>
      <c r="J164">
        <v>1860.4849040619599</v>
      </c>
      <c r="K164">
        <v>1882.2059836231399</v>
      </c>
      <c r="L164">
        <f t="shared" si="12"/>
        <v>1.3074512940600975</v>
      </c>
      <c r="M164">
        <f t="shared" si="13"/>
        <v>0.29397780401967044</v>
      </c>
      <c r="N164">
        <f t="shared" si="14"/>
        <v>0.98082959003273706</v>
      </c>
      <c r="O164">
        <f t="shared" si="15"/>
        <v>-0.97372076383764872</v>
      </c>
      <c r="P164">
        <f t="shared" si="16"/>
        <v>-0.8163567013130929</v>
      </c>
      <c r="Q164">
        <f t="shared" si="17"/>
        <v>-0.7921812229617633</v>
      </c>
      <c r="R164">
        <f>(B164-AVERAGE(F164:K164))/STDEV(F164:K164)</f>
        <v>0.86075289603750171</v>
      </c>
      <c r="S164">
        <f>(C164-AVERAGE(F164:K164))/STDEV(F164:K164)</f>
        <v>-0.86075289603749416</v>
      </c>
    </row>
    <row r="165" spans="1:19" x14ac:dyDescent="0.25">
      <c r="A165" t="s">
        <v>447</v>
      </c>
      <c r="B165">
        <v>3230.7528571217499</v>
      </c>
      <c r="C165">
        <v>4535.6102771139804</v>
      </c>
      <c r="D165">
        <v>-0.489272121648817</v>
      </c>
      <c r="E165">
        <v>3.9563804191498297E-2</v>
      </c>
      <c r="F165">
        <v>3423.4647840965799</v>
      </c>
      <c r="G165">
        <v>3590.2792046104801</v>
      </c>
      <c r="H165">
        <v>2678.5145826582002</v>
      </c>
      <c r="I165">
        <v>4272.0714208222198</v>
      </c>
      <c r="J165">
        <v>5383.6281059150097</v>
      </c>
      <c r="K165">
        <v>3951.1313046047098</v>
      </c>
      <c r="L165">
        <f t="shared" si="12"/>
        <v>-0.50426787962861497</v>
      </c>
      <c r="M165">
        <f t="shared" si="13"/>
        <v>-0.32128749424615327</v>
      </c>
      <c r="N165">
        <f t="shared" si="14"/>
        <v>-1.321411112989419</v>
      </c>
      <c r="O165">
        <f t="shared" si="15"/>
        <v>0.4265771213479847</v>
      </c>
      <c r="P165">
        <f t="shared" si="16"/>
        <v>1.6458546273702066</v>
      </c>
      <c r="Q165">
        <f t="shared" si="17"/>
        <v>7.4534738145996537E-2</v>
      </c>
      <c r="R165">
        <f>(B165-AVERAGE(F165:K165))/STDEV(F165:K165)</f>
        <v>-0.71565549562139963</v>
      </c>
      <c r="S165">
        <f>(C165-AVERAGE(F165:K165))/STDEV(F165:K165)</f>
        <v>0.71565549562139663</v>
      </c>
    </row>
    <row r="166" spans="1:19" x14ac:dyDescent="0.25">
      <c r="A166" t="s">
        <v>340</v>
      </c>
      <c r="B166">
        <v>1578.0138842566801</v>
      </c>
      <c r="C166">
        <v>2291.05026673458</v>
      </c>
      <c r="D166">
        <v>-0.53772548499642303</v>
      </c>
      <c r="E166">
        <v>4.1491994835071398E-2</v>
      </c>
      <c r="F166">
        <v>1514.4695513289701</v>
      </c>
      <c r="G166">
        <v>1499.69623305286</v>
      </c>
      <c r="H166">
        <v>1719.8758683882099</v>
      </c>
      <c r="I166">
        <v>2144.8879097911799</v>
      </c>
      <c r="J166">
        <v>2275.5777253124202</v>
      </c>
      <c r="K166">
        <v>2452.6851651001498</v>
      </c>
      <c r="L166">
        <f t="shared" si="12"/>
        <v>-1.0244474575251592</v>
      </c>
      <c r="M166">
        <f t="shared" si="13"/>
        <v>-1.060476590038695</v>
      </c>
      <c r="N166">
        <f t="shared" si="14"/>
        <v>-0.52350303338639204</v>
      </c>
      <c r="O166">
        <f t="shared" si="15"/>
        <v>0.51301529468065277</v>
      </c>
      <c r="P166">
        <f t="shared" si="16"/>
        <v>0.83174129743648861</v>
      </c>
      <c r="Q166">
        <f t="shared" si="17"/>
        <v>1.2636704888331103</v>
      </c>
      <c r="R166">
        <f>(B166-AVERAGE(F166:K166))/STDEV(F166:K166)</f>
        <v>-0.86947569365008182</v>
      </c>
      <c r="S166">
        <f>(C166-AVERAGE(F166:K166))/STDEV(F166:K166)</f>
        <v>0.86947569365007571</v>
      </c>
    </row>
    <row r="167" spans="1:19" x14ac:dyDescent="0.25">
      <c r="A167" t="s">
        <v>45</v>
      </c>
      <c r="B167">
        <v>5628.4868871598901</v>
      </c>
      <c r="C167">
        <v>4174.8376309200803</v>
      </c>
      <c r="D167">
        <v>0.430779412358265</v>
      </c>
      <c r="E167">
        <v>2.49549661946822E-3</v>
      </c>
      <c r="F167">
        <v>5949.7018087923898</v>
      </c>
      <c r="G167">
        <v>5220.5699704488197</v>
      </c>
      <c r="H167">
        <v>5715.1888822384799</v>
      </c>
      <c r="I167">
        <v>4141.0588699971704</v>
      </c>
      <c r="J167">
        <v>4291.5794990439699</v>
      </c>
      <c r="K167">
        <v>4091.8745237191001</v>
      </c>
      <c r="L167">
        <f t="shared" si="12"/>
        <v>1.2583421893722617</v>
      </c>
      <c r="M167">
        <f t="shared" si="13"/>
        <v>0.38290065282048941</v>
      </c>
      <c r="N167">
        <f t="shared" si="14"/>
        <v>0.97677122241241754</v>
      </c>
      <c r="O167">
        <f t="shared" si="15"/>
        <v>-0.91322825940892771</v>
      </c>
      <c r="P167">
        <f t="shared" si="16"/>
        <v>-0.73250372668954045</v>
      </c>
      <c r="Q167">
        <f t="shared" si="17"/>
        <v>-0.97228207850670123</v>
      </c>
      <c r="R167">
        <f>(B167-AVERAGE(F167:K167))/STDEV(F167:K167)</f>
        <v>0.87267135486838199</v>
      </c>
      <c r="S167">
        <f>(C167-AVERAGE(F167:K167))/STDEV(F167:K167)</f>
        <v>-0.87267135486838954</v>
      </c>
    </row>
    <row r="168" spans="1:19" x14ac:dyDescent="0.25">
      <c r="A168" t="s">
        <v>565</v>
      </c>
      <c r="B168">
        <v>675.68216311763695</v>
      </c>
      <c r="C168">
        <v>343.164183128876</v>
      </c>
      <c r="D168">
        <v>0.97790907853390796</v>
      </c>
      <c r="E168">
        <v>9.6424553933474502E-6</v>
      </c>
      <c r="F168">
        <v>580.65271663348199</v>
      </c>
      <c r="G168">
        <v>639.05685305678503</v>
      </c>
      <c r="H168">
        <v>807.33691966264303</v>
      </c>
      <c r="I168">
        <v>376.21847365301397</v>
      </c>
      <c r="J168">
        <v>320.18179049622</v>
      </c>
      <c r="K168">
        <v>333.092285237395</v>
      </c>
      <c r="L168">
        <f t="shared" si="12"/>
        <v>0.36042658781055315</v>
      </c>
      <c r="M168">
        <f t="shared" si="13"/>
        <v>0.65595569789183894</v>
      </c>
      <c r="N168">
        <f t="shared" si="14"/>
        <v>1.5074648781321267</v>
      </c>
      <c r="O168">
        <f t="shared" si="15"/>
        <v>-0.67402531231296581</v>
      </c>
      <c r="P168">
        <f t="shared" si="16"/>
        <v>-0.95757493943538186</v>
      </c>
      <c r="Q168">
        <f t="shared" si="17"/>
        <v>-0.89224691208617124</v>
      </c>
      <c r="R168">
        <f>(B168-AVERAGE(F168:K168))/STDEV(F168:K168)</f>
        <v>0.841282387944841</v>
      </c>
      <c r="S168">
        <f>(C168-AVERAGE(F168:K168))/STDEV(F168:K168)</f>
        <v>-0.84128238794484123</v>
      </c>
    </row>
    <row r="169" spans="1:19" x14ac:dyDescent="0.25">
      <c r="A169" t="s">
        <v>402</v>
      </c>
      <c r="B169">
        <v>44.680348952708002</v>
      </c>
      <c r="C169">
        <v>153.892662734287</v>
      </c>
      <c r="D169">
        <v>-1.7669165980983601</v>
      </c>
      <c r="E169">
        <v>4.9013787077465398E-3</v>
      </c>
      <c r="F169">
        <v>20.6807816883158</v>
      </c>
      <c r="G169">
        <v>57.804137462422801</v>
      </c>
      <c r="H169">
        <v>55.5561277073854</v>
      </c>
      <c r="I169">
        <v>95.603753304765902</v>
      </c>
      <c r="J169">
        <v>168.09544001051501</v>
      </c>
      <c r="K169">
        <v>197.978794887579</v>
      </c>
      <c r="L169">
        <f t="shared" si="12"/>
        <v>-1.1275414831687576</v>
      </c>
      <c r="M169">
        <f t="shared" si="13"/>
        <v>-0.59503416160140232</v>
      </c>
      <c r="N169">
        <f t="shared" si="14"/>
        <v>-0.62728021340761331</v>
      </c>
      <c r="O169">
        <f t="shared" si="15"/>
        <v>-5.2826385155705133E-2</v>
      </c>
      <c r="P169">
        <f t="shared" si="16"/>
        <v>0.98701371331144061</v>
      </c>
      <c r="Q169">
        <f t="shared" si="17"/>
        <v>1.4156685300220373</v>
      </c>
      <c r="R169">
        <f>(B169-AVERAGE(F169:K169))/STDEV(F169:K169)</f>
        <v>-0.78328528605925773</v>
      </c>
      <c r="S169">
        <f>(C169-AVERAGE(F169:K169))/STDEV(F169:K169)</f>
        <v>0.78328528605926284</v>
      </c>
    </row>
    <row r="170" spans="1:19" x14ac:dyDescent="0.25">
      <c r="A170" t="s">
        <v>232</v>
      </c>
      <c r="B170">
        <v>540.63090520754599</v>
      </c>
      <c r="C170">
        <v>1064.09900032781</v>
      </c>
      <c r="D170">
        <v>-0.97403282046266104</v>
      </c>
      <c r="E170">
        <v>1.3152577483024799E-2</v>
      </c>
      <c r="F170">
        <v>345.20997125881001</v>
      </c>
      <c r="G170">
        <v>758.94691594181097</v>
      </c>
      <c r="H170">
        <v>517.73582842201699</v>
      </c>
      <c r="I170">
        <v>1173.8016377974</v>
      </c>
      <c r="J170">
        <v>931.95771162292499</v>
      </c>
      <c r="K170">
        <v>1086.5376515631101</v>
      </c>
      <c r="L170">
        <f t="shared" si="12"/>
        <v>-1.407592990854198</v>
      </c>
      <c r="M170">
        <f t="shared" si="13"/>
        <v>-0.13368535132446221</v>
      </c>
      <c r="N170">
        <f t="shared" si="14"/>
        <v>-0.87638104500048886</v>
      </c>
      <c r="O170">
        <f t="shared" si="15"/>
        <v>1.1436639554234207</v>
      </c>
      <c r="P170">
        <f t="shared" si="16"/>
        <v>0.39901973380675898</v>
      </c>
      <c r="Q170">
        <f t="shared" si="17"/>
        <v>0.87497569794896801</v>
      </c>
      <c r="R170">
        <f>(B170-AVERAGE(F170:K170))/STDEV(F170:K170)</f>
        <v>-0.80588646239304973</v>
      </c>
      <c r="S170">
        <f>(C170-AVERAGE(F170:K170))/STDEV(F170:K170)</f>
        <v>0.80588646239304418</v>
      </c>
    </row>
    <row r="171" spans="1:19" x14ac:dyDescent="0.25">
      <c r="A171" t="s">
        <v>325</v>
      </c>
      <c r="B171">
        <v>8564.3862172591307</v>
      </c>
      <c r="C171">
        <v>6467.8910102550399</v>
      </c>
      <c r="D171">
        <v>0.404805042207105</v>
      </c>
      <c r="E171">
        <v>4.6623868804798498E-2</v>
      </c>
      <c r="F171">
        <v>9708.8315879839392</v>
      </c>
      <c r="G171">
        <v>7374.3093144190898</v>
      </c>
      <c r="H171">
        <v>8610.0177493743595</v>
      </c>
      <c r="I171">
        <v>6710.8523500317597</v>
      </c>
      <c r="J171">
        <v>6894.2000532203901</v>
      </c>
      <c r="K171">
        <v>5798.6206275129698</v>
      </c>
      <c r="L171">
        <f t="shared" si="12"/>
        <v>1.5497126800054115</v>
      </c>
      <c r="M171">
        <f t="shared" si="13"/>
        <v>-0.10023959859582011</v>
      </c>
      <c r="N171">
        <f t="shared" si="14"/>
        <v>0.77311250904024897</v>
      </c>
      <c r="O171">
        <f t="shared" si="15"/>
        <v>-0.56914595367340559</v>
      </c>
      <c r="P171">
        <f t="shared" si="16"/>
        <v>-0.43956271341995606</v>
      </c>
      <c r="Q171">
        <f t="shared" si="17"/>
        <v>-1.2138769233564812</v>
      </c>
      <c r="R171">
        <f>(B171-AVERAGE(F171:K171))/STDEV(F171:K171)</f>
        <v>0.74086186348328098</v>
      </c>
      <c r="S171">
        <f>(C171-AVERAGE(F171:K171))/STDEV(F171:K171)</f>
        <v>-0.74086186348328098</v>
      </c>
    </row>
    <row r="172" spans="1:19" x14ac:dyDescent="0.25">
      <c r="A172" t="s">
        <v>492</v>
      </c>
      <c r="B172">
        <v>466861.32298167603</v>
      </c>
      <c r="C172">
        <v>288027.53159883799</v>
      </c>
      <c r="D172">
        <v>0.69678445854299498</v>
      </c>
      <c r="E172">
        <v>3.6713771706552399E-2</v>
      </c>
      <c r="F172">
        <v>549897.21260423504</v>
      </c>
      <c r="G172">
        <v>290476.495218575</v>
      </c>
      <c r="H172">
        <v>560210.26112221903</v>
      </c>
      <c r="I172">
        <v>295319.10873848398</v>
      </c>
      <c r="J172">
        <v>320333.87684670498</v>
      </c>
      <c r="K172">
        <v>248429.60921132399</v>
      </c>
      <c r="L172">
        <f t="shared" si="12"/>
        <v>1.2358619805488742</v>
      </c>
      <c r="M172">
        <f t="shared" si="13"/>
        <v>-0.62324514259751507</v>
      </c>
      <c r="N172">
        <f t="shared" si="14"/>
        <v>1.3097691925647723</v>
      </c>
      <c r="O172">
        <f t="shared" si="15"/>
        <v>-0.58854113984771217</v>
      </c>
      <c r="P172">
        <f t="shared" si="16"/>
        <v>-0.40927583658855365</v>
      </c>
      <c r="Q172">
        <f t="shared" si="17"/>
        <v>-0.924569054079866</v>
      </c>
      <c r="R172">
        <f>(B172-AVERAGE(F172:K172))/STDEV(F172:K172)</f>
        <v>0.64079534350537481</v>
      </c>
      <c r="S172">
        <f>(C172-AVERAGE(F172:K172))/STDEV(F172:K172)</f>
        <v>-0.64079534350537481</v>
      </c>
    </row>
    <row r="173" spans="1:19" x14ac:dyDescent="0.25">
      <c r="A173" t="s">
        <v>663</v>
      </c>
      <c r="B173">
        <v>2401.9159891905401</v>
      </c>
      <c r="C173">
        <v>3751.60208539019</v>
      </c>
      <c r="D173">
        <v>-0.64392217129089402</v>
      </c>
      <c r="E173">
        <v>3.03674823555011E-6</v>
      </c>
      <c r="F173">
        <v>2618.5051276129102</v>
      </c>
      <c r="G173">
        <v>2349.6311431484801</v>
      </c>
      <c r="H173">
        <v>2237.6116968102201</v>
      </c>
      <c r="I173">
        <v>3567.4363501685798</v>
      </c>
      <c r="J173">
        <v>3994.26783644034</v>
      </c>
      <c r="K173">
        <v>3693.1020695616598</v>
      </c>
      <c r="L173">
        <f t="shared" si="12"/>
        <v>-0.60116309010538937</v>
      </c>
      <c r="M173">
        <f t="shared" si="13"/>
        <v>-0.95388701004609344</v>
      </c>
      <c r="N173">
        <f t="shared" si="14"/>
        <v>-1.1008403804166862</v>
      </c>
      <c r="O173">
        <f t="shared" si="15"/>
        <v>0.6436979225383983</v>
      </c>
      <c r="P173">
        <f t="shared" si="16"/>
        <v>1.2036393214497874</v>
      </c>
      <c r="Q173">
        <f t="shared" si="17"/>
        <v>0.80855323657998279</v>
      </c>
      <c r="R173">
        <f>(B173-AVERAGE(F173:K173))/STDEV(F173:K173)</f>
        <v>-0.88529682685605193</v>
      </c>
      <c r="S173">
        <f>(C173-AVERAGE(F173:K173))/STDEV(F173:K173)</f>
        <v>0.88529682685605193</v>
      </c>
    </row>
    <row r="174" spans="1:19" x14ac:dyDescent="0.25">
      <c r="A174" t="s">
        <v>698</v>
      </c>
      <c r="B174">
        <v>3759.2748233652001</v>
      </c>
      <c r="C174">
        <v>5461.6438519397598</v>
      </c>
      <c r="D174">
        <v>-0.53872575610027895</v>
      </c>
      <c r="E174">
        <v>3.7667386247943599E-3</v>
      </c>
      <c r="F174">
        <v>3520.5053750955999</v>
      </c>
      <c r="G174">
        <v>3643.8015541127302</v>
      </c>
      <c r="H174">
        <v>4113.5175408872601</v>
      </c>
      <c r="I174">
        <v>5715.8651397117901</v>
      </c>
      <c r="J174">
        <v>5289.8605815554001</v>
      </c>
      <c r="K174">
        <v>5379.20583455208</v>
      </c>
      <c r="L174">
        <f t="shared" si="12"/>
        <v>-1.1309768749547586</v>
      </c>
      <c r="M174">
        <f t="shared" si="13"/>
        <v>-1.0030401620026463</v>
      </c>
      <c r="N174">
        <f t="shared" si="14"/>
        <v>-0.51564533883750974</v>
      </c>
      <c r="O174">
        <f t="shared" si="15"/>
        <v>1.1470102798077249</v>
      </c>
      <c r="P174">
        <f t="shared" si="16"/>
        <v>0.70497206493674114</v>
      </c>
      <c r="Q174">
        <f t="shared" si="17"/>
        <v>0.79768003105045149</v>
      </c>
      <c r="R174">
        <f>(B174-AVERAGE(F174:K174))/STDEV(F174:K174)</f>
        <v>-0.88322079193163472</v>
      </c>
      <c r="S174">
        <f>(C174-AVERAGE(F174:K174))/STDEV(F174:K174)</f>
        <v>0.88322079193164227</v>
      </c>
    </row>
    <row r="175" spans="1:19" x14ac:dyDescent="0.25">
      <c r="A175" t="s">
        <v>279</v>
      </c>
      <c r="B175">
        <v>3482.4977624841699</v>
      </c>
      <c r="C175">
        <v>2567.4698761017098</v>
      </c>
      <c r="D175">
        <v>0.440504053490409</v>
      </c>
      <c r="E175">
        <v>4.7616321648056202E-2</v>
      </c>
      <c r="F175">
        <v>2885.7644602003702</v>
      </c>
      <c r="G175">
        <v>4147.98208642386</v>
      </c>
      <c r="H175">
        <v>3413.7467408282801</v>
      </c>
      <c r="I175">
        <v>2614.0544769349399</v>
      </c>
      <c r="J175">
        <v>2457.3952420584901</v>
      </c>
      <c r="K175">
        <v>2630.9599093117099</v>
      </c>
      <c r="L175">
        <f t="shared" si="12"/>
        <v>-0.21595854744366372</v>
      </c>
      <c r="M175">
        <f t="shared" si="13"/>
        <v>1.7420068310333474</v>
      </c>
      <c r="N175">
        <f t="shared" si="14"/>
        <v>0.60305317006165038</v>
      </c>
      <c r="O175">
        <f t="shared" si="15"/>
        <v>-0.6374379573073985</v>
      </c>
      <c r="P175">
        <f t="shared" si="16"/>
        <v>-0.88044942516696423</v>
      </c>
      <c r="Q175">
        <f t="shared" si="17"/>
        <v>-0.61121407117697357</v>
      </c>
      <c r="R175">
        <f>(B175-AVERAGE(F175:K175))/STDEV(F175:K175)</f>
        <v>0.70970048455044443</v>
      </c>
      <c r="S175">
        <f>(C175-AVERAGE(F175:K175))/STDEV(F175:K175)</f>
        <v>-0.70970048455045087</v>
      </c>
    </row>
    <row r="176" spans="1:19" x14ac:dyDescent="0.25">
      <c r="A176" t="s">
        <v>192</v>
      </c>
      <c r="B176">
        <v>36252.254128601802</v>
      </c>
      <c r="C176">
        <v>23156.6883495824</v>
      </c>
      <c r="D176">
        <v>0.64658967679656498</v>
      </c>
      <c r="E176">
        <v>1.5411827134097099E-2</v>
      </c>
      <c r="F176">
        <v>44067.564119079703</v>
      </c>
      <c r="G176">
        <v>25856.647044533802</v>
      </c>
      <c r="H176">
        <v>38832.551222192</v>
      </c>
      <c r="I176">
        <v>23961.133281975999</v>
      </c>
      <c r="J176">
        <v>25190.3023672901</v>
      </c>
      <c r="K176">
        <v>20318.629399481099</v>
      </c>
      <c r="L176">
        <f t="shared" si="12"/>
        <v>1.52097532198742</v>
      </c>
      <c r="M176">
        <f t="shared" si="13"/>
        <v>-0.40746416472900937</v>
      </c>
      <c r="N176">
        <f t="shared" si="14"/>
        <v>0.96661523443648889</v>
      </c>
      <c r="O176">
        <f t="shared" si="15"/>
        <v>-0.60818901413487303</v>
      </c>
      <c r="P176">
        <f t="shared" si="16"/>
        <v>-0.47802653026501912</v>
      </c>
      <c r="Q176">
        <f t="shared" si="17"/>
        <v>-0.993910847295009</v>
      </c>
      <c r="R176">
        <f>(B176-AVERAGE(F176:K176))/STDEV(F176:K176)</f>
        <v>0.69337546389829641</v>
      </c>
      <c r="S176">
        <f>(C176-AVERAGE(F176:K176))/STDEV(F176:K176)</f>
        <v>-0.69337546389830029</v>
      </c>
    </row>
    <row r="177" spans="1:19" x14ac:dyDescent="0.25">
      <c r="A177" t="s">
        <v>195</v>
      </c>
      <c r="B177">
        <v>19108.798786741499</v>
      </c>
      <c r="C177">
        <v>13038.977902409601</v>
      </c>
      <c r="D177">
        <v>0.55130459453408798</v>
      </c>
      <c r="E177">
        <v>4.0487703748433003E-2</v>
      </c>
      <c r="F177">
        <v>22899.988646408099</v>
      </c>
      <c r="G177">
        <v>14008.939758717201</v>
      </c>
      <c r="H177">
        <v>20417.467955099299</v>
      </c>
      <c r="I177">
        <v>13485.440535600001</v>
      </c>
      <c r="J177">
        <v>14107.4383905424</v>
      </c>
      <c r="K177">
        <v>11524.054781086499</v>
      </c>
      <c r="L177">
        <f t="shared" si="12"/>
        <v>1.5188301308824972</v>
      </c>
      <c r="M177">
        <f t="shared" si="13"/>
        <v>-0.45945796168318115</v>
      </c>
      <c r="N177">
        <f t="shared" si="14"/>
        <v>0.9664609801557158</v>
      </c>
      <c r="O177">
        <f t="shared" si="15"/>
        <v>-0.57593828842999595</v>
      </c>
      <c r="P177">
        <f t="shared" si="16"/>
        <v>-0.43754168690669526</v>
      </c>
      <c r="Q177">
        <f t="shared" si="17"/>
        <v>-1.0123531740183414</v>
      </c>
      <c r="R177">
        <f>(B177-AVERAGE(F177:K177))/STDEV(F177:K177)</f>
        <v>0.67527771645166978</v>
      </c>
      <c r="S177">
        <f>(C177-AVERAGE(F177:K177))/STDEV(F177:K177)</f>
        <v>-0.67527771645168477</v>
      </c>
    </row>
    <row r="178" spans="1:19" x14ac:dyDescent="0.25">
      <c r="A178" t="s">
        <v>169</v>
      </c>
      <c r="B178">
        <v>9918.7200353832395</v>
      </c>
      <c r="C178">
        <v>7164.9947283723004</v>
      </c>
      <c r="D178">
        <v>0.46897378720024402</v>
      </c>
      <c r="E178">
        <v>4.2548572331102E-2</v>
      </c>
      <c r="F178">
        <v>11293.2976311811</v>
      </c>
      <c r="G178">
        <v>7818.5448152877098</v>
      </c>
      <c r="H178">
        <v>10644.317659681001</v>
      </c>
      <c r="I178">
        <v>7288.0157496123902</v>
      </c>
      <c r="J178">
        <v>7415.6389691713703</v>
      </c>
      <c r="K178">
        <v>6791.3294663331499</v>
      </c>
      <c r="L178">
        <f t="shared" si="12"/>
        <v>1.4335560436234152</v>
      </c>
      <c r="M178">
        <f t="shared" si="13"/>
        <v>-0.37686048298759933</v>
      </c>
      <c r="N178">
        <f t="shared" si="14"/>
        <v>1.0954243467529887</v>
      </c>
      <c r="O178">
        <f t="shared" si="15"/>
        <v>-0.65327686114057337</v>
      </c>
      <c r="P178">
        <f t="shared" si="16"/>
        <v>-0.58678258137135819</v>
      </c>
      <c r="Q178">
        <f t="shared" si="17"/>
        <v>-0.9120604648768702</v>
      </c>
      <c r="R178">
        <f>(B178-AVERAGE(F178:K178))/STDEV(F178:K178)</f>
        <v>0.71737330246291897</v>
      </c>
      <c r="S178">
        <f>(C178-AVERAGE(F178:K178))/STDEV(F178:K178)</f>
        <v>-0.71737330246293551</v>
      </c>
    </row>
    <row r="179" spans="1:19" x14ac:dyDescent="0.25">
      <c r="A179" t="s">
        <v>124</v>
      </c>
      <c r="B179">
        <v>7093.7429838840499</v>
      </c>
      <c r="C179">
        <v>4613.9150408630803</v>
      </c>
      <c r="D179">
        <v>0.62044346897545899</v>
      </c>
      <c r="E179">
        <v>3.7228398822579999E-5</v>
      </c>
      <c r="F179">
        <v>7212.8203211402897</v>
      </c>
      <c r="G179">
        <v>6828.3813494962096</v>
      </c>
      <c r="H179">
        <v>7240.0272810156503</v>
      </c>
      <c r="I179">
        <v>4503.9990445800804</v>
      </c>
      <c r="J179">
        <v>4490.5496117094799</v>
      </c>
      <c r="K179">
        <v>4847.1964662996797</v>
      </c>
      <c r="L179">
        <f t="shared" si="12"/>
        <v>0.99051234144076372</v>
      </c>
      <c r="M179">
        <f t="shared" si="13"/>
        <v>0.71031073640634845</v>
      </c>
      <c r="N179">
        <f t="shared" si="14"/>
        <v>1.0103423648969727</v>
      </c>
      <c r="O179">
        <f t="shared" si="15"/>
        <v>-0.98383502037211179</v>
      </c>
      <c r="P179">
        <f t="shared" si="16"/>
        <v>-0.99363775358885209</v>
      </c>
      <c r="Q179">
        <f t="shared" si="17"/>
        <v>-0.73369266878311767</v>
      </c>
      <c r="R179">
        <f>(B179-AVERAGE(F179:K179))/STDEV(F179:K179)</f>
        <v>0.90372181424802822</v>
      </c>
      <c r="S179">
        <f>(C179-AVERAGE(F179:K179))/STDEV(F179:K179)</f>
        <v>-0.903721814248027</v>
      </c>
    </row>
    <row r="180" spans="1:19" x14ac:dyDescent="0.25">
      <c r="A180" t="s">
        <v>144</v>
      </c>
      <c r="B180">
        <v>2082.4771842519899</v>
      </c>
      <c r="C180">
        <v>3108.6336387947399</v>
      </c>
      <c r="D180">
        <v>-0.57756444778663296</v>
      </c>
      <c r="E180">
        <v>3.5971609085679497E-8</v>
      </c>
      <c r="F180">
        <v>2029.89826417623</v>
      </c>
      <c r="G180">
        <v>2029.5674931250701</v>
      </c>
      <c r="H180">
        <v>2187.9657954546901</v>
      </c>
      <c r="I180">
        <v>3192.9883163915802</v>
      </c>
      <c r="J180">
        <v>3206.3919305407098</v>
      </c>
      <c r="K180">
        <v>2926.5206694519302</v>
      </c>
      <c r="L180">
        <f t="shared" si="12"/>
        <v>-0.98587095787348478</v>
      </c>
      <c r="M180">
        <f t="shared" si="13"/>
        <v>-0.98644745120442412</v>
      </c>
      <c r="N180">
        <f t="shared" si="14"/>
        <v>-0.71037865798646749</v>
      </c>
      <c r="O180">
        <f t="shared" si="15"/>
        <v>1.0412522018856494</v>
      </c>
      <c r="P180">
        <f t="shared" si="16"/>
        <v>1.0646130556857687</v>
      </c>
      <c r="Q180">
        <f t="shared" si="17"/>
        <v>0.57683180949296153</v>
      </c>
      <c r="R180">
        <f>(B180-AVERAGE(F180:K180))/STDEV(F180:K180)</f>
        <v>-0.8942323556881373</v>
      </c>
      <c r="S180">
        <f>(C180-AVERAGE(F180:K180))/STDEV(F180:K180)</f>
        <v>0.8942323556881262</v>
      </c>
    </row>
    <row r="181" spans="1:19" x14ac:dyDescent="0.25">
      <c r="A181" t="s">
        <v>205</v>
      </c>
      <c r="B181">
        <v>5959.5546736079004</v>
      </c>
      <c r="C181">
        <v>9227.20819027787</v>
      </c>
      <c r="D181">
        <v>-0.63067136485316</v>
      </c>
      <c r="E181">
        <v>4.7890249118286203E-8</v>
      </c>
      <c r="F181">
        <v>5758.8022855156296</v>
      </c>
      <c r="G181">
        <v>5994.50314425125</v>
      </c>
      <c r="H181">
        <v>6125.3585910568299</v>
      </c>
      <c r="I181">
        <v>10120.719551235101</v>
      </c>
      <c r="J181">
        <v>8584.3025044825808</v>
      </c>
      <c r="K181">
        <v>8976.6025151159502</v>
      </c>
      <c r="L181">
        <f t="shared" si="12"/>
        <v>-0.98457434062451943</v>
      </c>
      <c r="M181">
        <f t="shared" si="13"/>
        <v>-0.85807937962695757</v>
      </c>
      <c r="N181">
        <f t="shared" si="14"/>
        <v>-0.78785242021414981</v>
      </c>
      <c r="O181">
        <f t="shared" si="15"/>
        <v>1.3563613579622711</v>
      </c>
      <c r="P181">
        <f t="shared" si="16"/>
        <v>0.53180341851519675</v>
      </c>
      <c r="Q181">
        <f t="shared" si="17"/>
        <v>0.74234136398816197</v>
      </c>
      <c r="R181">
        <f>(B181-AVERAGE(F181:K181))/STDEV(F181:K181)</f>
        <v>-0.87683538015521034</v>
      </c>
      <c r="S181">
        <f>(C181-AVERAGE(F181:K181))/STDEV(F181:K181)</f>
        <v>0.87683538015520601</v>
      </c>
    </row>
    <row r="182" spans="1:19" x14ac:dyDescent="0.25">
      <c r="A182" t="s">
        <v>131</v>
      </c>
      <c r="B182">
        <v>445.29473179543902</v>
      </c>
      <c r="C182">
        <v>880.07714963144394</v>
      </c>
      <c r="D182">
        <v>-0.98159288345853601</v>
      </c>
      <c r="E182">
        <v>2.1945177227012999E-4</v>
      </c>
      <c r="F182">
        <v>448.61387970038902</v>
      </c>
      <c r="G182">
        <v>559.84377579346506</v>
      </c>
      <c r="H182">
        <v>327.42653989246298</v>
      </c>
      <c r="I182">
        <v>866.63031930894294</v>
      </c>
      <c r="J182">
        <v>968.54991625106504</v>
      </c>
      <c r="K182">
        <v>805.05121333432498</v>
      </c>
      <c r="L182">
        <f t="shared" si="12"/>
        <v>-0.84067407158498286</v>
      </c>
      <c r="M182">
        <f t="shared" si="13"/>
        <v>-0.40386746922859545</v>
      </c>
      <c r="N182">
        <f t="shared" si="14"/>
        <v>-1.316584164190062</v>
      </c>
      <c r="O182">
        <f t="shared" si="15"/>
        <v>0.80090204354268968</v>
      </c>
      <c r="P182">
        <f t="shared" si="16"/>
        <v>1.2011465319180779</v>
      </c>
      <c r="Q182">
        <f t="shared" si="17"/>
        <v>0.55907712954287181</v>
      </c>
      <c r="R182">
        <f>(B182-AVERAGE(F182:K182))/STDEV(F182:K182)</f>
        <v>-0.85370856833454678</v>
      </c>
      <c r="S182">
        <f>(C182-AVERAGE(F182:K182))/STDEV(F182:K182)</f>
        <v>0.853708568334545</v>
      </c>
    </row>
    <row r="183" spans="1:19" x14ac:dyDescent="0.25">
      <c r="A183" t="s">
        <v>427</v>
      </c>
      <c r="B183">
        <v>280.2335277665</v>
      </c>
      <c r="C183">
        <v>513.51426718158802</v>
      </c>
      <c r="D183">
        <v>-0.86919102860384601</v>
      </c>
      <c r="E183">
        <v>3.5748283137526503E-2</v>
      </c>
      <c r="F183">
        <v>173.400400309725</v>
      </c>
      <c r="G183">
        <v>254.76638363067801</v>
      </c>
      <c r="H183">
        <v>412.53379935909601</v>
      </c>
      <c r="I183">
        <v>485.10052602788602</v>
      </c>
      <c r="J183">
        <v>516.86489037246895</v>
      </c>
      <c r="K183">
        <v>538.57738514440803</v>
      </c>
      <c r="L183">
        <f t="shared" si="12"/>
        <v>-1.4888850385615899</v>
      </c>
      <c r="M183">
        <f t="shared" si="13"/>
        <v>-0.94678677298810243</v>
      </c>
      <c r="N183">
        <f t="shared" si="14"/>
        <v>0.10433359623335128</v>
      </c>
      <c r="O183">
        <f t="shared" si="15"/>
        <v>0.58780709535305264</v>
      </c>
      <c r="P183">
        <f t="shared" si="16"/>
        <v>0.79943615845083094</v>
      </c>
      <c r="Q183">
        <f t="shared" si="17"/>
        <v>0.94409496151246075</v>
      </c>
      <c r="R183">
        <f>(B183-AVERAGE(F183:K183))/STDEV(F183:K183)</f>
        <v>-0.77711273843877815</v>
      </c>
      <c r="S183">
        <f>(C183-AVERAGE(F183:K183))/STDEV(F183:K183)</f>
        <v>0.77711273843878381</v>
      </c>
    </row>
    <row r="184" spans="1:19" x14ac:dyDescent="0.25">
      <c r="A184" t="s">
        <v>387</v>
      </c>
      <c r="B184">
        <v>865.14027261799799</v>
      </c>
      <c r="C184">
        <v>532.45858889295801</v>
      </c>
      <c r="D184">
        <v>0.70171869587855595</v>
      </c>
      <c r="E184">
        <v>1.37506799093248E-2</v>
      </c>
      <c r="F184">
        <v>671.32999018994303</v>
      </c>
      <c r="G184">
        <v>989.09301880145699</v>
      </c>
      <c r="H184">
        <v>934.99780886259202</v>
      </c>
      <c r="I184">
        <v>588.67125877471597</v>
      </c>
      <c r="J184">
        <v>491.70774969062302</v>
      </c>
      <c r="K184">
        <v>516.99675821353503</v>
      </c>
      <c r="L184">
        <f t="shared" si="12"/>
        <v>-0.12838934864392273</v>
      </c>
      <c r="M184">
        <f t="shared" si="13"/>
        <v>1.3568024654820652</v>
      </c>
      <c r="N184">
        <f t="shared" si="14"/>
        <v>1.1039670008413625</v>
      </c>
      <c r="O184">
        <f t="shared" si="15"/>
        <v>-0.514727783924954</v>
      </c>
      <c r="P184">
        <f t="shared" si="16"/>
        <v>-0.96792528330014604</v>
      </c>
      <c r="Q184">
        <f t="shared" si="17"/>
        <v>-0.849727050454406</v>
      </c>
      <c r="R184">
        <f>(B184-AVERAGE(F184:K184))/STDEV(F184:K184)</f>
        <v>0.77746003922650464</v>
      </c>
      <c r="S184">
        <f>(C184-AVERAGE(F184:K184))/STDEV(F184:K184)</f>
        <v>-0.77746003922650198</v>
      </c>
    </row>
    <row r="185" spans="1:19" x14ac:dyDescent="0.25">
      <c r="A185" t="s">
        <v>600</v>
      </c>
      <c r="B185">
        <v>5626.3700982136697</v>
      </c>
      <c r="C185">
        <v>8191.6187360944496</v>
      </c>
      <c r="D185">
        <v>-0.54165629925907999</v>
      </c>
      <c r="E185">
        <v>4.7540371735005299E-3</v>
      </c>
      <c r="F185">
        <v>5237.0102552258104</v>
      </c>
      <c r="G185">
        <v>6744.8864842727098</v>
      </c>
      <c r="H185">
        <v>4897.2135551424999</v>
      </c>
      <c r="I185">
        <v>8189.1696465036102</v>
      </c>
      <c r="J185">
        <v>7990.8226856699403</v>
      </c>
      <c r="K185">
        <v>8394.86387610979</v>
      </c>
      <c r="L185">
        <f t="shared" si="12"/>
        <v>-1.0843909731423858</v>
      </c>
      <c r="M185">
        <f t="shared" si="13"/>
        <v>-0.10643471696069126</v>
      </c>
      <c r="N185">
        <f t="shared" si="14"/>
        <v>-1.3047713347894507</v>
      </c>
      <c r="O185">
        <f t="shared" si="15"/>
        <v>0.83027728034585879</v>
      </c>
      <c r="P185">
        <f t="shared" si="16"/>
        <v>0.70163631664784964</v>
      </c>
      <c r="Q185">
        <f t="shared" si="17"/>
        <v>0.96368342789882266</v>
      </c>
      <c r="R185">
        <f>(B185-AVERAGE(F185:K185))/STDEV(F185:K185)</f>
        <v>-0.83186567496417818</v>
      </c>
      <c r="S185">
        <f>(C185-AVERAGE(F185:K185))/STDEV(F185:K185)</f>
        <v>0.83186567496417885</v>
      </c>
    </row>
    <row r="186" spans="1:19" x14ac:dyDescent="0.25">
      <c r="A186" t="s">
        <v>451</v>
      </c>
      <c r="B186">
        <v>5021.0744775495004</v>
      </c>
      <c r="C186">
        <v>2968.0187794377498</v>
      </c>
      <c r="D186">
        <v>0.75847400038385604</v>
      </c>
      <c r="E186">
        <v>2.41699164974569E-4</v>
      </c>
      <c r="F186">
        <v>4737.4898359849603</v>
      </c>
      <c r="G186">
        <v>4382.4099772436803</v>
      </c>
      <c r="H186">
        <v>5943.3236194198698</v>
      </c>
      <c r="I186">
        <v>2609.6283772449101</v>
      </c>
      <c r="J186">
        <v>2762.7114494245202</v>
      </c>
      <c r="K186">
        <v>3531.71651164382</v>
      </c>
      <c r="L186">
        <f t="shared" si="12"/>
        <v>0.58192650880642793</v>
      </c>
      <c r="M186">
        <f t="shared" si="13"/>
        <v>0.30380244701910353</v>
      </c>
      <c r="N186">
        <f t="shared" si="14"/>
        <v>1.5264221805072937</v>
      </c>
      <c r="O186">
        <f t="shared" si="15"/>
        <v>-1.0847674960954128</v>
      </c>
      <c r="P186">
        <f t="shared" si="16"/>
        <v>-0.96486183324986874</v>
      </c>
      <c r="Q186">
        <f t="shared" si="17"/>
        <v>-0.36252180698754238</v>
      </c>
      <c r="R186">
        <f>(B186-AVERAGE(F186:K186))/STDEV(F186:K186)</f>
        <v>0.8040503787776061</v>
      </c>
      <c r="S186">
        <f>(C186-AVERAGE(F186:K186))/STDEV(F186:K186)</f>
        <v>-0.80405037877760821</v>
      </c>
    </row>
    <row r="187" spans="1:19" x14ac:dyDescent="0.25">
      <c r="A187" t="s">
        <v>400</v>
      </c>
      <c r="B187">
        <v>2317.3744804121902</v>
      </c>
      <c r="C187">
        <v>3435.0936415190799</v>
      </c>
      <c r="D187">
        <v>-0.56837822192370602</v>
      </c>
      <c r="E187">
        <v>2.3091000282127301E-2</v>
      </c>
      <c r="F187">
        <v>2465.7855089915001</v>
      </c>
      <c r="G187">
        <v>1877.5640205387001</v>
      </c>
      <c r="H187">
        <v>2608.7739117063702</v>
      </c>
      <c r="I187">
        <v>3395.7036821952001</v>
      </c>
      <c r="J187">
        <v>3325.3165955821701</v>
      </c>
      <c r="K187">
        <v>3584.2606467798601</v>
      </c>
      <c r="L187">
        <f t="shared" si="12"/>
        <v>-0.61734916558703257</v>
      </c>
      <c r="M187">
        <f t="shared" si="13"/>
        <v>-1.5020837890376801</v>
      </c>
      <c r="N187">
        <f t="shared" si="14"/>
        <v>-0.40228257397627531</v>
      </c>
      <c r="O187">
        <f t="shared" si="15"/>
        <v>0.78132602897840198</v>
      </c>
      <c r="P187">
        <f t="shared" si="16"/>
        <v>0.6754579269235681</v>
      </c>
      <c r="Q187">
        <f t="shared" si="17"/>
        <v>1.0649315726990176</v>
      </c>
      <c r="R187">
        <f>(B187-AVERAGE(F187:K187))/STDEV(F187:K187)</f>
        <v>-0.84057184286699582</v>
      </c>
      <c r="S187">
        <f>(C187-AVERAGE(F187:K187))/STDEV(F187:K187)</f>
        <v>0.8405718428670006</v>
      </c>
    </row>
    <row r="188" spans="1:19" x14ac:dyDescent="0.25">
      <c r="A188" t="s">
        <v>656</v>
      </c>
      <c r="B188">
        <v>1373.98940079301</v>
      </c>
      <c r="C188">
        <v>1022.71928394848</v>
      </c>
      <c r="D188">
        <v>0.42387503590237702</v>
      </c>
      <c r="E188">
        <v>3.7322037261062598E-2</v>
      </c>
      <c r="F188">
        <v>1578.10272575456</v>
      </c>
      <c r="G188">
        <v>1223.52090962128</v>
      </c>
      <c r="H188">
        <v>1320.3445670031799</v>
      </c>
      <c r="I188">
        <v>1087.05008387271</v>
      </c>
      <c r="J188">
        <v>1026.8687423771601</v>
      </c>
      <c r="K188">
        <v>954.23902559558098</v>
      </c>
      <c r="L188">
        <f t="shared" si="12"/>
        <v>1.6617568775073928</v>
      </c>
      <c r="M188">
        <f t="shared" si="13"/>
        <v>0.11012743711817219</v>
      </c>
      <c r="N188">
        <f t="shared" si="14"/>
        <v>0.53382214024261265</v>
      </c>
      <c r="O188">
        <f t="shared" si="15"/>
        <v>-0.48706097286536509</v>
      </c>
      <c r="P188">
        <f t="shared" si="16"/>
        <v>-0.75041102912294122</v>
      </c>
      <c r="Q188">
        <f t="shared" si="17"/>
        <v>-1.0682344528798708</v>
      </c>
      <c r="R188">
        <f>(B188-AVERAGE(F188:K188))/STDEV(F188:K188)</f>
        <v>0.76856881828940715</v>
      </c>
      <c r="S188">
        <f>(C188-AVERAGE(F188:K188))/STDEV(F188:K188)</f>
        <v>-0.7685688182894086</v>
      </c>
    </row>
    <row r="189" spans="1:19" x14ac:dyDescent="0.25">
      <c r="A189" t="s">
        <v>697</v>
      </c>
      <c r="B189">
        <v>2318.3435752300502</v>
      </c>
      <c r="C189">
        <v>1724.6194559033099</v>
      </c>
      <c r="D189">
        <v>0.42676860788388998</v>
      </c>
      <c r="E189">
        <v>3.2666697982485199E-2</v>
      </c>
      <c r="F189">
        <v>2421.2422868935901</v>
      </c>
      <c r="G189">
        <v>2000.6654243938599</v>
      </c>
      <c r="H189">
        <v>2533.1230144026999</v>
      </c>
      <c r="I189">
        <v>1534.0861525662899</v>
      </c>
      <c r="J189">
        <v>1867.34594242974</v>
      </c>
      <c r="K189">
        <v>1772.4262727139201</v>
      </c>
      <c r="L189">
        <f t="shared" si="12"/>
        <v>1.0353859573846964</v>
      </c>
      <c r="M189">
        <f t="shared" si="13"/>
        <v>-5.3913965636102561E-2</v>
      </c>
      <c r="N189">
        <f t="shared" si="14"/>
        <v>1.3251585976075346</v>
      </c>
      <c r="O189">
        <f t="shared" si="15"/>
        <v>-1.2623607685916467</v>
      </c>
      <c r="P189">
        <f t="shared" si="16"/>
        <v>-0.39921327805555773</v>
      </c>
      <c r="Q189">
        <f t="shared" si="17"/>
        <v>-0.64505654270892099</v>
      </c>
      <c r="R189">
        <f>(B189-AVERAGE(F189:K189))/STDEV(F189:K189)</f>
        <v>0.76887686311871006</v>
      </c>
      <c r="S189">
        <f>(C189-AVERAGE(F189:K189))/STDEV(F189:K189)</f>
        <v>-0.76887686311872594</v>
      </c>
    </row>
    <row r="190" spans="1:19" x14ac:dyDescent="0.25">
      <c r="A190" t="s">
        <v>331</v>
      </c>
      <c r="B190">
        <v>65.856994177082697</v>
      </c>
      <c r="C190">
        <v>133.13559030791501</v>
      </c>
      <c r="D190">
        <v>-1.0173502317115299</v>
      </c>
      <c r="E190">
        <v>1.1815320678433701E-2</v>
      </c>
      <c r="F190">
        <v>66.814833146866405</v>
      </c>
      <c r="G190">
        <v>61.015478432557401</v>
      </c>
      <c r="H190">
        <v>69.7406709518242</v>
      </c>
      <c r="I190">
        <v>129.24211094903501</v>
      </c>
      <c r="J190">
        <v>130.35972898774699</v>
      </c>
      <c r="K190">
        <v>139.804930986963</v>
      </c>
      <c r="L190">
        <f t="shared" si="12"/>
        <v>-0.87998492134115969</v>
      </c>
      <c r="M190">
        <f t="shared" si="13"/>
        <v>-1.0361390479720207</v>
      </c>
      <c r="N190">
        <f t="shared" si="14"/>
        <v>-0.8012034586433433</v>
      </c>
      <c r="O190">
        <f t="shared" si="15"/>
        <v>0.80093951307693623</v>
      </c>
      <c r="P190">
        <f t="shared" si="16"/>
        <v>0.83103263159430563</v>
      </c>
      <c r="Q190">
        <f t="shared" si="17"/>
        <v>1.0853552832852835</v>
      </c>
      <c r="R190">
        <f>(B190-AVERAGE(F190:K190))/STDEV(F190:K190)</f>
        <v>-0.9057758093188405</v>
      </c>
      <c r="S190">
        <f>(C190-AVERAGE(F190:K190))/STDEV(F190:K190)</f>
        <v>0.90577580931884205</v>
      </c>
    </row>
    <row r="191" spans="1:19" x14ac:dyDescent="0.25">
      <c r="A191" t="s">
        <v>217</v>
      </c>
      <c r="B191">
        <v>247.60899520419301</v>
      </c>
      <c r="C191">
        <v>547.82152696131095</v>
      </c>
      <c r="D191">
        <v>-1.1422892438398899</v>
      </c>
      <c r="E191">
        <v>2.6806469677784699E-5</v>
      </c>
      <c r="F191">
        <v>205.216987522518</v>
      </c>
      <c r="G191">
        <v>251.55504266054399</v>
      </c>
      <c r="H191">
        <v>286.05495542951599</v>
      </c>
      <c r="I191">
        <v>564.77032044852501</v>
      </c>
      <c r="J191">
        <v>515.72138397783999</v>
      </c>
      <c r="K191">
        <v>562.97287645757001</v>
      </c>
      <c r="L191">
        <f t="shared" si="12"/>
        <v>-1.1502767093299142</v>
      </c>
      <c r="M191">
        <f t="shared" si="13"/>
        <v>-0.87338287233538048</v>
      </c>
      <c r="N191">
        <f t="shared" si="14"/>
        <v>-0.66722805651234596</v>
      </c>
      <c r="O191">
        <f t="shared" si="15"/>
        <v>0.99824034995330202</v>
      </c>
      <c r="P191">
        <f t="shared" si="16"/>
        <v>0.70514759542541583</v>
      </c>
      <c r="Q191">
        <f t="shared" si="17"/>
        <v>0.98749969279892191</v>
      </c>
      <c r="R191">
        <f>(B191-AVERAGE(F191:K191))/STDEV(F191:K191)</f>
        <v>-0.89696254605921144</v>
      </c>
      <c r="S191">
        <f>(C191-AVERAGE(F191:K191))/STDEV(F191:K191)</f>
        <v>0.89696254605920889</v>
      </c>
    </row>
    <row r="192" spans="1:19" x14ac:dyDescent="0.25">
      <c r="A192" t="s">
        <v>484</v>
      </c>
      <c r="B192">
        <v>687.18951297173999</v>
      </c>
      <c r="C192">
        <v>1058.76057054072</v>
      </c>
      <c r="D192">
        <v>-0.62253944883368895</v>
      </c>
      <c r="E192">
        <v>2.83837177545283E-2</v>
      </c>
      <c r="F192">
        <v>684.05662507506099</v>
      </c>
      <c r="G192">
        <v>778.21496176261803</v>
      </c>
      <c r="H192">
        <v>599.29695207754003</v>
      </c>
      <c r="I192">
        <v>1057.8378259184699</v>
      </c>
      <c r="J192">
        <v>1232.6998934104499</v>
      </c>
      <c r="K192">
        <v>885.74399229324297</v>
      </c>
      <c r="L192">
        <f t="shared" si="12"/>
        <v>-0.79365072811143167</v>
      </c>
      <c r="M192">
        <f t="shared" si="13"/>
        <v>-0.39808933297250204</v>
      </c>
      <c r="N192">
        <f t="shared" si="14"/>
        <v>-1.1497281152223864</v>
      </c>
      <c r="O192">
        <f t="shared" si="15"/>
        <v>0.77661292016159478</v>
      </c>
      <c r="P192">
        <f t="shared" si="16"/>
        <v>1.5112125935131515</v>
      </c>
      <c r="Q192">
        <f t="shared" si="17"/>
        <v>5.3642662631573211E-2</v>
      </c>
      <c r="R192">
        <f>(B192-AVERAGE(F192:K192))/STDEV(F192:K192)</f>
        <v>-0.78048939210210533</v>
      </c>
      <c r="S192">
        <f>(C192-AVERAGE(F192:K192))/STDEV(F192:K192)</f>
        <v>0.78048939210210255</v>
      </c>
    </row>
    <row r="193" spans="1:19" x14ac:dyDescent="0.25">
      <c r="A193" t="s">
        <v>537</v>
      </c>
      <c r="B193">
        <v>458.723857866336</v>
      </c>
      <c r="C193">
        <v>738.39640016364694</v>
      </c>
      <c r="D193">
        <v>-0.68337648830650899</v>
      </c>
      <c r="E193">
        <v>9.8169551557903707E-3</v>
      </c>
      <c r="F193">
        <v>402.47982824183799</v>
      </c>
      <c r="G193">
        <v>581.25271559436305</v>
      </c>
      <c r="H193">
        <v>392.43902976280702</v>
      </c>
      <c r="I193">
        <v>717.02814978574395</v>
      </c>
      <c r="J193">
        <v>751.28370127148696</v>
      </c>
      <c r="K193">
        <v>746.87734943370901</v>
      </c>
      <c r="L193">
        <f t="shared" si="12"/>
        <v>-1.1693421380233195</v>
      </c>
      <c r="M193">
        <f t="shared" si="13"/>
        <v>-0.10321428380684054</v>
      </c>
      <c r="N193">
        <f t="shared" si="14"/>
        <v>-1.2292213238193201</v>
      </c>
      <c r="O193">
        <f t="shared" si="15"/>
        <v>0.70649447266877108</v>
      </c>
      <c r="P193">
        <f t="shared" si="16"/>
        <v>0.91078047006658325</v>
      </c>
      <c r="Q193">
        <f t="shared" si="17"/>
        <v>0.88450280291412797</v>
      </c>
      <c r="R193">
        <f>(B193-AVERAGE(F193:K193))/STDEV(F193:K193)</f>
        <v>-0.83392591521649351</v>
      </c>
      <c r="S193">
        <f>(C193-AVERAGE(F193:K193))/STDEV(F193:K193)</f>
        <v>0.83392591521649584</v>
      </c>
    </row>
    <row r="194" spans="1:19" x14ac:dyDescent="0.25">
      <c r="A194" t="s">
        <v>247</v>
      </c>
      <c r="B194">
        <v>203.365883777844</v>
      </c>
      <c r="C194">
        <v>334.61694185315599</v>
      </c>
      <c r="D194">
        <v>-0.71569097722255004</v>
      </c>
      <c r="E194">
        <v>1.4510353420151599E-2</v>
      </c>
      <c r="F194">
        <v>194.08118199803999</v>
      </c>
      <c r="G194">
        <v>238.70967878000499</v>
      </c>
      <c r="H194">
        <v>177.30679055548501</v>
      </c>
      <c r="I194">
        <v>313.36785805451001</v>
      </c>
      <c r="J194">
        <v>323.61230968010801</v>
      </c>
      <c r="K194">
        <v>366.87065782485001</v>
      </c>
      <c r="L194">
        <f t="shared" ref="L194:L257" si="18">(F194-AVERAGE(F194:K194))/STDEV(F194:K194)</f>
        <v>-0.97578324584915499</v>
      </c>
      <c r="M194">
        <f t="shared" ref="M194:M257" si="19">(G194-AVERAGE(F194:K194))/STDEV(F194:K194)</f>
        <v>-0.39445091017138911</v>
      </c>
      <c r="N194">
        <f t="shared" ref="N194:N257" si="20">(H194-AVERAGE(F194:K194))/STDEV(F194:K194)</f>
        <v>-1.1942870463359851</v>
      </c>
      <c r="O194">
        <f t="shared" ref="O194:O257" si="21">(I194-AVERAGE(F194:K194))/STDEV(F194:K194)</f>
        <v>0.57804910360089667</v>
      </c>
      <c r="P194">
        <f t="shared" ref="P194:P257" si="22">(J194-AVERAGE(F194:K194))/STDEV(F194:K194)</f>
        <v>0.71149368320084072</v>
      </c>
      <c r="Q194">
        <f t="shared" ref="Q194:Q257" si="23">(K194-AVERAGE(F194:K194))/STDEV(F194:K194)</f>
        <v>1.2749784155547941</v>
      </c>
      <c r="R194">
        <f>(B194-AVERAGE(F194:K194))/STDEV(F194:K194)</f>
        <v>-0.85484040078550094</v>
      </c>
      <c r="S194">
        <f>(C194-AVERAGE(F194:K194))/STDEV(F194:K194)</f>
        <v>0.85484040078551027</v>
      </c>
    </row>
    <row r="195" spans="1:19" x14ac:dyDescent="0.25">
      <c r="A195" t="s">
        <v>691</v>
      </c>
      <c r="B195">
        <v>5143.2910560439004</v>
      </c>
      <c r="C195">
        <v>7105.3221795171103</v>
      </c>
      <c r="D195">
        <v>-0.46659099570840001</v>
      </c>
      <c r="E195">
        <v>1.3602317727519999E-3</v>
      </c>
      <c r="F195">
        <v>5625.1726192218903</v>
      </c>
      <c r="G195">
        <v>4901.5767674154404</v>
      </c>
      <c r="H195">
        <v>4903.1237814943497</v>
      </c>
      <c r="I195">
        <v>7342.8993857688301</v>
      </c>
      <c r="J195">
        <v>7544.85519176449</v>
      </c>
      <c r="K195">
        <v>6428.2119610180198</v>
      </c>
      <c r="L195">
        <f t="shared" si="18"/>
        <v>-0.42703861302318119</v>
      </c>
      <c r="M195">
        <f t="shared" si="19"/>
        <v>-1.0461175974984638</v>
      </c>
      <c r="N195">
        <f t="shared" si="20"/>
        <v>-1.0447940355922571</v>
      </c>
      <c r="O195">
        <f t="shared" si="21"/>
        <v>1.042578079202322</v>
      </c>
      <c r="P195">
        <f t="shared" si="22"/>
        <v>1.215363198095075</v>
      </c>
      <c r="Q195">
        <f t="shared" si="23"/>
        <v>0.26000896881650204</v>
      </c>
      <c r="R195">
        <f>(B195-AVERAGE(F195:K195))/STDEV(F195:K195)</f>
        <v>-0.83931674870462813</v>
      </c>
      <c r="S195">
        <f>(C195-AVERAGE(F195:K195))/STDEV(F195:K195)</f>
        <v>0.83931674870463047</v>
      </c>
    </row>
    <row r="196" spans="1:19" x14ac:dyDescent="0.25">
      <c r="A196" t="s">
        <v>219</v>
      </c>
      <c r="B196">
        <v>290.23595647205502</v>
      </c>
      <c r="C196">
        <v>474.923682081229</v>
      </c>
      <c r="D196">
        <v>-0.71131448298612499</v>
      </c>
      <c r="E196">
        <v>5.81418895680839E-3</v>
      </c>
      <c r="F196">
        <v>302.25757852153799</v>
      </c>
      <c r="G196">
        <v>307.21828614287699</v>
      </c>
      <c r="H196">
        <v>261.23200475174798</v>
      </c>
      <c r="I196">
        <v>450.57694844561001</v>
      </c>
      <c r="J196">
        <v>456.259051457113</v>
      </c>
      <c r="K196">
        <v>517.93504634096405</v>
      </c>
      <c r="L196">
        <f t="shared" si="18"/>
        <v>-0.76424904088402124</v>
      </c>
      <c r="M196">
        <f t="shared" si="19"/>
        <v>-0.71704896272293617</v>
      </c>
      <c r="N196">
        <f t="shared" si="20"/>
        <v>-1.1545986515338769</v>
      </c>
      <c r="O196">
        <f t="shared" si="21"/>
        <v>0.64697822498121715</v>
      </c>
      <c r="P196">
        <f t="shared" si="22"/>
        <v>0.7010422268805846</v>
      </c>
      <c r="Q196">
        <f t="shared" si="23"/>
        <v>1.2878762032790325</v>
      </c>
      <c r="R196">
        <f>(B196-AVERAGE(F196:K196))/STDEV(F196:K196)</f>
        <v>-0.87863221838027139</v>
      </c>
      <c r="S196">
        <f>(C196-AVERAGE(F196:K196))/STDEV(F196:K196)</f>
        <v>0.87863221838027794</v>
      </c>
    </row>
    <row r="197" spans="1:19" x14ac:dyDescent="0.25">
      <c r="A197" t="s">
        <v>566</v>
      </c>
      <c r="B197">
        <v>36.490590352313497</v>
      </c>
      <c r="C197">
        <v>131.30613615515699</v>
      </c>
      <c r="D197">
        <v>-1.84245486427927</v>
      </c>
      <c r="E197">
        <v>2.03378584885703E-5</v>
      </c>
      <c r="F197">
        <v>31.8165872127935</v>
      </c>
      <c r="G197">
        <v>37.465644651570301</v>
      </c>
      <c r="H197">
        <v>40.189539192576703</v>
      </c>
      <c r="I197">
        <v>146.94650970917701</v>
      </c>
      <c r="J197">
        <v>110.92012027904801</v>
      </c>
      <c r="K197">
        <v>136.05177847724599</v>
      </c>
      <c r="L197">
        <f t="shared" si="18"/>
        <v>-0.97715285914038286</v>
      </c>
      <c r="M197">
        <f t="shared" si="19"/>
        <v>-0.87116583167400574</v>
      </c>
      <c r="N197">
        <f t="shared" si="20"/>
        <v>-0.82006040591723151</v>
      </c>
      <c r="O197">
        <f t="shared" si="21"/>
        <v>1.1829027589997396</v>
      </c>
      <c r="P197">
        <f t="shared" si="22"/>
        <v>0.50697939170746553</v>
      </c>
      <c r="Q197">
        <f t="shared" si="23"/>
        <v>0.97849694602441617</v>
      </c>
      <c r="R197">
        <f>(B197-AVERAGE(F197:K197))/STDEV(F197:K197)</f>
        <v>-0.88945969891054011</v>
      </c>
      <c r="S197">
        <f>(C197-AVERAGE(F197:K197))/STDEV(F197:K197)</f>
        <v>0.88945969891054022</v>
      </c>
    </row>
    <row r="198" spans="1:19" x14ac:dyDescent="0.25">
      <c r="A198" t="s">
        <v>408</v>
      </c>
      <c r="B198">
        <v>1336.7223246056501</v>
      </c>
      <c r="C198">
        <v>896.62107110715795</v>
      </c>
      <c r="D198">
        <v>0.57567905043985201</v>
      </c>
      <c r="E198">
        <v>1.6677165373875199E-2</v>
      </c>
      <c r="F198">
        <v>1329.93334549477</v>
      </c>
      <c r="G198">
        <v>1389.4401930782401</v>
      </c>
      <c r="H198">
        <v>1290.7934352439299</v>
      </c>
      <c r="I198">
        <v>962.23407261370903</v>
      </c>
      <c r="J198">
        <v>822.18109773850699</v>
      </c>
      <c r="K198">
        <v>905.44804296925804</v>
      </c>
      <c r="L198">
        <f t="shared" si="18"/>
        <v>0.86291584814535416</v>
      </c>
      <c r="M198">
        <f t="shared" si="19"/>
        <v>1.1036970782520477</v>
      </c>
      <c r="N198">
        <f t="shared" si="20"/>
        <v>0.70454490229338917</v>
      </c>
      <c r="O198">
        <f t="shared" si="21"/>
        <v>-0.62489751836596708</v>
      </c>
      <c r="P198">
        <f t="shared" si="22"/>
        <v>-1.1915907467923439</v>
      </c>
      <c r="Q198">
        <f t="shared" si="23"/>
        <v>-0.85466956353248325</v>
      </c>
      <c r="R198">
        <f>(B198-AVERAGE(F198:K198))/STDEV(F198:K198)</f>
        <v>0.89038594289694417</v>
      </c>
      <c r="S198">
        <f>(C198-AVERAGE(F198:K198))/STDEV(F198:K198)</f>
        <v>-0.89038594289693174</v>
      </c>
    </row>
    <row r="199" spans="1:19" x14ac:dyDescent="0.25">
      <c r="A199" t="s">
        <v>606</v>
      </c>
      <c r="B199">
        <v>119.59385182835901</v>
      </c>
      <c r="C199">
        <v>222.74476797930799</v>
      </c>
      <c r="D199">
        <v>-0.89047015969165</v>
      </c>
      <c r="E199">
        <v>1.9275169531681801E-2</v>
      </c>
      <c r="F199">
        <v>108.176396523498</v>
      </c>
      <c r="G199">
        <v>135.94676773569799</v>
      </c>
      <c r="H199">
        <v>114.65839122588</v>
      </c>
      <c r="I199">
        <v>182.355307229461</v>
      </c>
      <c r="J199">
        <v>271.01101552715699</v>
      </c>
      <c r="K199">
        <v>214.86798118130599</v>
      </c>
      <c r="L199">
        <f t="shared" si="18"/>
        <v>-0.98606458900390936</v>
      </c>
      <c r="M199">
        <f t="shared" si="19"/>
        <v>-0.55135887043347209</v>
      </c>
      <c r="N199">
        <f t="shared" si="20"/>
        <v>-0.88459816843151007</v>
      </c>
      <c r="O199">
        <f t="shared" si="21"/>
        <v>0.17510090045997445</v>
      </c>
      <c r="P199">
        <f t="shared" si="22"/>
        <v>1.5628800945670418</v>
      </c>
      <c r="Q199">
        <f t="shared" si="23"/>
        <v>0.68404063284187555</v>
      </c>
      <c r="R199">
        <f>(B199-AVERAGE(F199:K199))/STDEV(F199:K199)</f>
        <v>-0.8073405426229584</v>
      </c>
      <c r="S199">
        <f>(C199-AVERAGE(F199:K199))/STDEV(F199:K199)</f>
        <v>0.80734054262296395</v>
      </c>
    </row>
    <row r="200" spans="1:19" x14ac:dyDescent="0.25">
      <c r="A200" t="s">
        <v>415</v>
      </c>
      <c r="B200">
        <v>57.677418156764503</v>
      </c>
      <c r="C200">
        <v>125.450862745141</v>
      </c>
      <c r="D200">
        <v>-1.1079581922981101</v>
      </c>
      <c r="E200">
        <v>2.3696004264047402E-2</v>
      </c>
      <c r="F200">
        <v>36.5890752947126</v>
      </c>
      <c r="G200">
        <v>63.156372412647102</v>
      </c>
      <c r="H200">
        <v>73.286806762933907</v>
      </c>
      <c r="I200">
        <v>118.61947169295</v>
      </c>
      <c r="J200">
        <v>102.91557551664199</v>
      </c>
      <c r="K200">
        <v>154.81754102583201</v>
      </c>
      <c r="L200">
        <f t="shared" si="18"/>
        <v>-1.2939673882070761</v>
      </c>
      <c r="M200">
        <f t="shared" si="19"/>
        <v>-0.66864359885431612</v>
      </c>
      <c r="N200">
        <f t="shared" si="20"/>
        <v>-0.43020001283237397</v>
      </c>
      <c r="O200">
        <f t="shared" si="21"/>
        <v>0.63681081968322761</v>
      </c>
      <c r="P200">
        <f t="shared" si="22"/>
        <v>0.26718270806241295</v>
      </c>
      <c r="Q200">
        <f t="shared" si="23"/>
        <v>1.488817472148126</v>
      </c>
      <c r="R200">
        <f>(B200-AVERAGE(F200:K200))/STDEV(F200:K200)</f>
        <v>-0.79760366663125626</v>
      </c>
      <c r="S200">
        <f>(C200-AVERAGE(F200:K200))/STDEV(F200:K200)</f>
        <v>0.79760366663124749</v>
      </c>
    </row>
    <row r="201" spans="1:19" x14ac:dyDescent="0.25">
      <c r="A201" t="s">
        <v>88</v>
      </c>
      <c r="B201">
        <v>1098.8268219612401</v>
      </c>
      <c r="C201">
        <v>741.67256856736799</v>
      </c>
      <c r="D201">
        <v>0.56565417433206699</v>
      </c>
      <c r="E201">
        <v>3.45612297268078E-2</v>
      </c>
      <c r="F201">
        <v>1189.9403617584801</v>
      </c>
      <c r="G201">
        <v>826.38507631463699</v>
      </c>
      <c r="H201">
        <v>1280.1550278105999</v>
      </c>
      <c r="I201">
        <v>773.68222581819805</v>
      </c>
      <c r="J201">
        <v>720.40902861649397</v>
      </c>
      <c r="K201">
        <v>730.92645126741104</v>
      </c>
      <c r="L201">
        <f t="shared" si="18"/>
        <v>1.08602055091232</v>
      </c>
      <c r="M201">
        <f t="shared" si="19"/>
        <v>-0.37798454988464564</v>
      </c>
      <c r="N201">
        <f t="shared" si="20"/>
        <v>1.4493070620842208</v>
      </c>
      <c r="O201">
        <f t="shared" si="21"/>
        <v>-0.59021428506544438</v>
      </c>
      <c r="P201">
        <f t="shared" si="22"/>
        <v>-0.8047407561737967</v>
      </c>
      <c r="Q201">
        <f t="shared" si="23"/>
        <v>-0.76238802187265142</v>
      </c>
      <c r="R201">
        <f>(B201-AVERAGE(F201:K201))/STDEV(F201:K201)</f>
        <v>0.71911435437063598</v>
      </c>
      <c r="S201">
        <f>(C201-AVERAGE(F201:K201))/STDEV(F201:K201)</f>
        <v>-0.71911435437062965</v>
      </c>
    </row>
    <row r="202" spans="1:19" x14ac:dyDescent="0.25">
      <c r="A202" t="s">
        <v>271</v>
      </c>
      <c r="B202">
        <v>2778.3003740219401</v>
      </c>
      <c r="C202">
        <v>2026.41858384239</v>
      </c>
      <c r="D202">
        <v>0.45564668116276302</v>
      </c>
      <c r="E202">
        <v>2.5956026800662502E-2</v>
      </c>
      <c r="F202">
        <v>2515.1012191713298</v>
      </c>
      <c r="G202">
        <v>2681.4697100623898</v>
      </c>
      <c r="H202">
        <v>3138.3301928320898</v>
      </c>
      <c r="I202">
        <v>1861.61752962891</v>
      </c>
      <c r="J202">
        <v>1945.1043772645301</v>
      </c>
      <c r="K202">
        <v>2272.53384463372</v>
      </c>
      <c r="L202">
        <f t="shared" si="18"/>
        <v>0.23502097749475737</v>
      </c>
      <c r="M202">
        <f t="shared" si="19"/>
        <v>0.58183206334990123</v>
      </c>
      <c r="N202">
        <f t="shared" si="20"/>
        <v>1.5342015851568642</v>
      </c>
      <c r="O202">
        <f t="shared" si="21"/>
        <v>-1.1272284890056978</v>
      </c>
      <c r="P202">
        <f t="shared" si="22"/>
        <v>-0.95319214277177156</v>
      </c>
      <c r="Q202">
        <f t="shared" si="23"/>
        <v>-0.27063399422405132</v>
      </c>
      <c r="R202">
        <f>(B202-AVERAGE(F202:K202))/STDEV(F202:K202)</f>
        <v>0.78368487533384845</v>
      </c>
      <c r="S202">
        <f>(C202-AVERAGE(F202:K202))/STDEV(F202:K202)</f>
        <v>-0.78368487533383335</v>
      </c>
    </row>
    <row r="203" spans="1:19" x14ac:dyDescent="0.25">
      <c r="A203" t="s">
        <v>337</v>
      </c>
      <c r="B203">
        <v>138.97361703662199</v>
      </c>
      <c r="C203">
        <v>62.719148258879102</v>
      </c>
      <c r="D203">
        <v>1.15433818125966</v>
      </c>
      <c r="E203">
        <v>1.28337232132298E-3</v>
      </c>
      <c r="F203">
        <v>141.58381309693101</v>
      </c>
      <c r="G203">
        <v>159.49660151668499</v>
      </c>
      <c r="H203">
        <v>115.84043649625001</v>
      </c>
      <c r="I203">
        <v>61.080175722489301</v>
      </c>
      <c r="J203">
        <v>75.471422045537494</v>
      </c>
      <c r="K203">
        <v>51.605847008610603</v>
      </c>
      <c r="L203">
        <f t="shared" si="18"/>
        <v>0.9120995649428485</v>
      </c>
      <c r="M203">
        <f t="shared" si="19"/>
        <v>1.3131618397211435</v>
      </c>
      <c r="N203">
        <f t="shared" si="20"/>
        <v>0.33571263187565947</v>
      </c>
      <c r="O203">
        <f t="shared" si="21"/>
        <v>-0.89035414448158312</v>
      </c>
      <c r="P203">
        <f t="shared" si="22"/>
        <v>-0.56813820288918226</v>
      </c>
      <c r="Q203">
        <f t="shared" si="23"/>
        <v>-1.1024816891688829</v>
      </c>
      <c r="R203">
        <f>(B203-AVERAGE(F203:K203))/STDEV(F203:K203)</f>
        <v>0.85365801217988346</v>
      </c>
      <c r="S203">
        <f>(C203-AVERAGE(F203:K203))/STDEV(F203:K203)</f>
        <v>-0.85365801217988346</v>
      </c>
    </row>
    <row r="204" spans="1:19" x14ac:dyDescent="0.25">
      <c r="A204" t="s">
        <v>714</v>
      </c>
      <c r="B204">
        <v>2.7581056308631</v>
      </c>
      <c r="C204">
        <v>18.1455252688265</v>
      </c>
      <c r="D204">
        <v>-2.65247884571207</v>
      </c>
      <c r="E204">
        <v>1.9275169531681801E-2</v>
      </c>
      <c r="F204">
        <v>0</v>
      </c>
      <c r="G204">
        <v>0</v>
      </c>
      <c r="H204">
        <v>8.2743168925893098</v>
      </c>
      <c r="I204">
        <v>21.245278512170199</v>
      </c>
      <c r="J204">
        <v>22.870127892587099</v>
      </c>
      <c r="K204">
        <v>10.3211694017221</v>
      </c>
      <c r="L204">
        <f t="shared" si="18"/>
        <v>-1.0515598932284527</v>
      </c>
      <c r="M204">
        <f t="shared" si="19"/>
        <v>-1.0515598932284527</v>
      </c>
      <c r="N204">
        <f t="shared" si="20"/>
        <v>-0.21907870085925424</v>
      </c>
      <c r="O204">
        <f t="shared" si="21"/>
        <v>1.0859331491116897</v>
      </c>
      <c r="P204">
        <f t="shared" si="22"/>
        <v>1.249409671365906</v>
      </c>
      <c r="Q204">
        <f t="shared" si="23"/>
        <v>-1.3144333161436572E-2</v>
      </c>
      <c r="R204">
        <f>(B204-AVERAGE(F204:K204))/STDEV(F204:K204)</f>
        <v>-0.77406616243872017</v>
      </c>
      <c r="S204">
        <f>(C204-AVERAGE(F204:K204))/STDEV(F204:K204)</f>
        <v>0.77406616243872306</v>
      </c>
    </row>
    <row r="205" spans="1:19" x14ac:dyDescent="0.25">
      <c r="A205" t="s">
        <v>321</v>
      </c>
      <c r="B205">
        <v>2307.0749300265302</v>
      </c>
      <c r="C205">
        <v>1651.66330626476</v>
      </c>
      <c r="D205">
        <v>0.48286908633655301</v>
      </c>
      <c r="E205">
        <v>1.1397950310697199E-2</v>
      </c>
      <c r="F205">
        <v>2107.8489028475701</v>
      </c>
      <c r="G205">
        <v>2561.5796471773701</v>
      </c>
      <c r="H205">
        <v>2251.7962400546598</v>
      </c>
      <c r="I205">
        <v>1717.3266797337601</v>
      </c>
      <c r="J205">
        <v>1650.0797274501599</v>
      </c>
      <c r="K205">
        <v>1587.5835116103499</v>
      </c>
      <c r="L205">
        <f t="shared" si="18"/>
        <v>0.32948161994912012</v>
      </c>
      <c r="M205">
        <f t="shared" si="19"/>
        <v>1.4930572050836641</v>
      </c>
      <c r="N205">
        <f t="shared" si="20"/>
        <v>0.69862920188496991</v>
      </c>
      <c r="O205">
        <f t="shared" si="21"/>
        <v>-0.67199806805149387</v>
      </c>
      <c r="P205">
        <f t="shared" si="22"/>
        <v>-0.8444503711624114</v>
      </c>
      <c r="Q205">
        <f t="shared" si="23"/>
        <v>-1.0047195877038519</v>
      </c>
      <c r="R205">
        <f>(B205-AVERAGE(F205:K205))/STDEV(F205:K205)</f>
        <v>0.84038934230590989</v>
      </c>
      <c r="S205">
        <f>(C205-AVERAGE(F205:K205))/STDEV(F205:K205)</f>
        <v>-0.84038934230591045</v>
      </c>
    </row>
    <row r="206" spans="1:19" x14ac:dyDescent="0.25">
      <c r="A206" t="s">
        <v>666</v>
      </c>
      <c r="B206">
        <v>957.59047250505796</v>
      </c>
      <c r="C206">
        <v>550.80086987539698</v>
      </c>
      <c r="D206">
        <v>0.79561815133637404</v>
      </c>
      <c r="E206">
        <v>2.04337397927539E-4</v>
      </c>
      <c r="F206">
        <v>1053.1290367434699</v>
      </c>
      <c r="G206">
        <v>766.44004487212499</v>
      </c>
      <c r="H206">
        <v>1053.20233589958</v>
      </c>
      <c r="I206">
        <v>615.22785691492902</v>
      </c>
      <c r="J206">
        <v>524.86943513487404</v>
      </c>
      <c r="K206">
        <v>512.30531757638801</v>
      </c>
      <c r="L206">
        <f t="shared" si="18"/>
        <v>1.2018455600730049</v>
      </c>
      <c r="M206">
        <f t="shared" si="19"/>
        <v>4.9227847544646659E-2</v>
      </c>
      <c r="N206">
        <f t="shared" si="20"/>
        <v>1.2021402553980483</v>
      </c>
      <c r="O206">
        <f t="shared" si="21"/>
        <v>-0.55871264243358731</v>
      </c>
      <c r="P206">
        <f t="shared" si="22"/>
        <v>-0.92199382996707147</v>
      </c>
      <c r="Q206">
        <f t="shared" si="23"/>
        <v>-0.97250719061503921</v>
      </c>
      <c r="R206">
        <f>(B206-AVERAGE(F206:K206))/STDEV(F206:K206)</f>
        <v>0.81773788767189859</v>
      </c>
      <c r="S206">
        <f>(C206-AVERAGE(F206:K206))/STDEV(F206:K206)</f>
        <v>-0.81773788767189948</v>
      </c>
    </row>
    <row r="207" spans="1:19" x14ac:dyDescent="0.25">
      <c r="A207" t="s">
        <v>326</v>
      </c>
      <c r="B207">
        <v>29598.246035829201</v>
      </c>
      <c r="C207">
        <v>20697.923244467402</v>
      </c>
      <c r="D207">
        <v>0.51594002172681797</v>
      </c>
      <c r="E207">
        <v>4.4039863411344797E-2</v>
      </c>
      <c r="F207">
        <v>36872.242920906399</v>
      </c>
      <c r="G207">
        <v>22903.283799000001</v>
      </c>
      <c r="H207">
        <v>29019.211387581101</v>
      </c>
      <c r="I207">
        <v>21322.292646776801</v>
      </c>
      <c r="J207">
        <v>22377.276636501902</v>
      </c>
      <c r="K207">
        <v>18394.200450123699</v>
      </c>
      <c r="L207">
        <f t="shared" si="18"/>
        <v>1.7461454610947376</v>
      </c>
      <c r="M207">
        <f t="shared" si="19"/>
        <v>-0.33433093497773253</v>
      </c>
      <c r="N207">
        <f t="shared" si="20"/>
        <v>0.57654888628091105</v>
      </c>
      <c r="O207">
        <f t="shared" si="21"/>
        <v>-0.56979692395335868</v>
      </c>
      <c r="P207">
        <f t="shared" si="22"/>
        <v>-0.41267216829311804</v>
      </c>
      <c r="Q207">
        <f t="shared" si="23"/>
        <v>-1.0058943201514365</v>
      </c>
      <c r="R207">
        <f>(B207-AVERAGE(F207:K207))/STDEV(F207:K207)</f>
        <v>0.66278780413264371</v>
      </c>
      <c r="S207">
        <f>(C207-AVERAGE(F207:K207))/STDEV(F207:K207)</f>
        <v>-0.66278780413264748</v>
      </c>
    </row>
    <row r="208" spans="1:19" x14ac:dyDescent="0.25">
      <c r="A208" t="s">
        <v>437</v>
      </c>
      <c r="B208">
        <v>2570.95554728567</v>
      </c>
      <c r="C208">
        <v>1934.99520426765</v>
      </c>
      <c r="D208">
        <v>0.40956567009389899</v>
      </c>
      <c r="E208">
        <v>4.48535390345404E-3</v>
      </c>
      <c r="F208">
        <v>2685.3199607597699</v>
      </c>
      <c r="G208">
        <v>2310.0246045168201</v>
      </c>
      <c r="H208">
        <v>2717.5220765804002</v>
      </c>
      <c r="I208">
        <v>1899.68198696322</v>
      </c>
      <c r="J208">
        <v>2013.7147609423</v>
      </c>
      <c r="K208">
        <v>1891.5888648974301</v>
      </c>
      <c r="L208">
        <f t="shared" si="18"/>
        <v>1.1404038617752232</v>
      </c>
      <c r="M208">
        <f t="shared" si="19"/>
        <v>0.15047987884275593</v>
      </c>
      <c r="N208">
        <f t="shared" si="20"/>
        <v>1.2253440194982907</v>
      </c>
      <c r="O208">
        <f t="shared" si="21"/>
        <v>-0.93188895833686736</v>
      </c>
      <c r="P208">
        <f t="shared" si="22"/>
        <v>-0.63110245532153897</v>
      </c>
      <c r="Q208">
        <f t="shared" si="23"/>
        <v>-0.95323634645786237</v>
      </c>
      <c r="R208">
        <f>(B208-AVERAGE(F208:K208))/STDEV(F208:K208)</f>
        <v>0.83874258670544088</v>
      </c>
      <c r="S208">
        <f>(C208-AVERAGE(F208:K208))/STDEV(F208:K208)</f>
        <v>-0.8387425867054229</v>
      </c>
    </row>
    <row r="209" spans="1:19" x14ac:dyDescent="0.25">
      <c r="A209" t="s">
        <v>526</v>
      </c>
      <c r="B209">
        <v>5941.0595079043496</v>
      </c>
      <c r="C209">
        <v>3857.87947879988</v>
      </c>
      <c r="D209">
        <v>0.62280141154650004</v>
      </c>
      <c r="E209">
        <v>7.6515196334164904E-5</v>
      </c>
      <c r="F209">
        <v>6002.1991776935001</v>
      </c>
      <c r="G209">
        <v>5754.7230184811997</v>
      </c>
      <c r="H209">
        <v>6066.25632753834</v>
      </c>
      <c r="I209">
        <v>3956.04790295369</v>
      </c>
      <c r="J209">
        <v>3788.4366854070599</v>
      </c>
      <c r="K209">
        <v>3829.1538480388999</v>
      </c>
      <c r="L209">
        <f t="shared" si="18"/>
        <v>0.96134261853331737</v>
      </c>
      <c r="M209">
        <f t="shared" si="19"/>
        <v>0.74559674508853524</v>
      </c>
      <c r="N209">
        <f t="shared" si="20"/>
        <v>1.0171866472577269</v>
      </c>
      <c r="O209">
        <f t="shared" si="21"/>
        <v>-0.82246029554937872</v>
      </c>
      <c r="P209">
        <f t="shared" si="22"/>
        <v>-0.96858115278201251</v>
      </c>
      <c r="Q209">
        <f t="shared" si="23"/>
        <v>-0.93308456254818872</v>
      </c>
      <c r="R209">
        <f>(B209-AVERAGE(F209:K209))/STDEV(F209:K209)</f>
        <v>0.9080420036265292</v>
      </c>
      <c r="S209">
        <f>(C209-AVERAGE(F209:K209))/STDEV(F209:K209)</f>
        <v>-0.90804200362652954</v>
      </c>
    </row>
    <row r="210" spans="1:19" x14ac:dyDescent="0.25">
      <c r="A210" t="s">
        <v>79</v>
      </c>
      <c r="B210">
        <v>40.824346739414501</v>
      </c>
      <c r="C210">
        <v>116.84676537008001</v>
      </c>
      <c r="D210">
        <v>-1.5131748333319099</v>
      </c>
      <c r="E210">
        <v>2.2098901666053701E-3</v>
      </c>
      <c r="F210">
        <v>36.5890752947126</v>
      </c>
      <c r="G210">
        <v>49.240561542063901</v>
      </c>
      <c r="H210">
        <v>36.643403381467003</v>
      </c>
      <c r="I210">
        <v>131.01255082505</v>
      </c>
      <c r="J210">
        <v>83.475966807942996</v>
      </c>
      <c r="K210">
        <v>136.05177847724599</v>
      </c>
      <c r="L210">
        <f t="shared" si="18"/>
        <v>-0.92372215515951617</v>
      </c>
      <c r="M210">
        <f t="shared" si="19"/>
        <v>-0.64709655387559084</v>
      </c>
      <c r="N210">
        <f t="shared" si="20"/>
        <v>-0.92253426787329407</v>
      </c>
      <c r="O210">
        <f t="shared" si="21"/>
        <v>1.1408535147042544</v>
      </c>
      <c r="P210">
        <f t="shared" si="22"/>
        <v>0.10146289453351426</v>
      </c>
      <c r="Q210">
        <f t="shared" si="23"/>
        <v>1.2510365676706316</v>
      </c>
      <c r="R210">
        <f>(B210-AVERAGE(F210:K210))/STDEV(F210:K210)</f>
        <v>-0.83111765896946699</v>
      </c>
      <c r="S210">
        <f>(C210-AVERAGE(F210:K210))/STDEV(F210:K210)</f>
        <v>0.83111765896947432</v>
      </c>
    </row>
    <row r="211" spans="1:19" x14ac:dyDescent="0.25">
      <c r="A211" t="s">
        <v>554</v>
      </c>
      <c r="B211">
        <v>391.36386355861902</v>
      </c>
      <c r="C211">
        <v>681.90040805024603</v>
      </c>
      <c r="D211">
        <v>-0.804354959330016</v>
      </c>
      <c r="E211">
        <v>2.2846698920863601E-3</v>
      </c>
      <c r="F211">
        <v>458.15885586422701</v>
      </c>
      <c r="G211">
        <v>377.86778748583799</v>
      </c>
      <c r="H211">
        <v>338.06494732579199</v>
      </c>
      <c r="I211">
        <v>682.504572203468</v>
      </c>
      <c r="J211">
        <v>663.233708885027</v>
      </c>
      <c r="K211">
        <v>699.96294306224502</v>
      </c>
      <c r="L211">
        <f t="shared" si="18"/>
        <v>-0.47796849105803607</v>
      </c>
      <c r="M211">
        <f t="shared" si="19"/>
        <v>-0.96700884756534644</v>
      </c>
      <c r="N211">
        <f t="shared" si="20"/>
        <v>-1.2094417300142191</v>
      </c>
      <c r="O211">
        <f t="shared" si="21"/>
        <v>0.88848622570297242</v>
      </c>
      <c r="P211">
        <f t="shared" si="22"/>
        <v>0.77111040722413093</v>
      </c>
      <c r="Q211">
        <f t="shared" si="23"/>
        <v>0.99482243571050022</v>
      </c>
      <c r="R211">
        <f>(B211-AVERAGE(F211:K211))/STDEV(F211:K211)</f>
        <v>-0.88480635621253378</v>
      </c>
      <c r="S211">
        <f>(C211-AVERAGE(F211:K211))/STDEV(F211:K211)</f>
        <v>0.88480635621253068</v>
      </c>
    </row>
    <row r="212" spans="1:19" x14ac:dyDescent="0.25">
      <c r="A212" t="s">
        <v>117</v>
      </c>
      <c r="B212">
        <v>90.061913995566499</v>
      </c>
      <c r="C212">
        <v>159.83606929174499</v>
      </c>
      <c r="D212">
        <v>-0.82262135194053998</v>
      </c>
      <c r="E212">
        <v>2.7815588688320299E-2</v>
      </c>
      <c r="F212">
        <v>76.359809310704406</v>
      </c>
      <c r="G212">
        <v>90.987994153813702</v>
      </c>
      <c r="H212">
        <v>102.83793852218101</v>
      </c>
      <c r="I212">
        <v>161.11002871729099</v>
      </c>
      <c r="J212">
        <v>142.93829932867001</v>
      </c>
      <c r="K212">
        <v>175.45987982927599</v>
      </c>
      <c r="L212">
        <f t="shared" si="18"/>
        <v>-1.2008687940781329</v>
      </c>
      <c r="M212">
        <f t="shared" si="19"/>
        <v>-0.83933707346336495</v>
      </c>
      <c r="N212">
        <f t="shared" si="20"/>
        <v>-0.54646883159785575</v>
      </c>
      <c r="O212">
        <f t="shared" si="21"/>
        <v>0.89371047007270699</v>
      </c>
      <c r="P212">
        <f t="shared" si="22"/>
        <v>0.44460098295074429</v>
      </c>
      <c r="Q212">
        <f t="shared" si="23"/>
        <v>1.2483632461159004</v>
      </c>
      <c r="R212">
        <f>(B212-AVERAGE(F212:K212))/STDEV(F212:K212)</f>
        <v>-0.86222489971311467</v>
      </c>
      <c r="S212">
        <f>(C212-AVERAGE(F212:K212))/STDEV(F212:K212)</f>
        <v>0.86222489971310057</v>
      </c>
    </row>
    <row r="213" spans="1:19" x14ac:dyDescent="0.25">
      <c r="A213" t="s">
        <v>121</v>
      </c>
      <c r="B213">
        <v>188.243653050917</v>
      </c>
      <c r="C213">
        <v>357.04370899809197</v>
      </c>
      <c r="D213">
        <v>-0.92077807676621004</v>
      </c>
      <c r="E213">
        <v>4.7209911902519199E-2</v>
      </c>
      <c r="F213">
        <v>154.310447982049</v>
      </c>
      <c r="G213">
        <v>213.01895101892799</v>
      </c>
      <c r="H213">
        <v>197.40156015177399</v>
      </c>
      <c r="I213">
        <v>283.27038016226902</v>
      </c>
      <c r="J213">
        <v>285.876598657339</v>
      </c>
      <c r="K213">
        <v>501.98414817466602</v>
      </c>
      <c r="L213">
        <f t="shared" si="18"/>
        <v>-0.95915116924613564</v>
      </c>
      <c r="M213">
        <f t="shared" si="19"/>
        <v>-0.4832888279179815</v>
      </c>
      <c r="N213">
        <f t="shared" si="20"/>
        <v>-0.60987574121080446</v>
      </c>
      <c r="O213">
        <f t="shared" si="21"/>
        <v>8.6134813028874394E-2</v>
      </c>
      <c r="P213">
        <f t="shared" si="22"/>
        <v>0.10725954234274705</v>
      </c>
      <c r="Q213">
        <f t="shared" si="23"/>
        <v>1.858921383003302</v>
      </c>
      <c r="R213">
        <f>(B213-AVERAGE(F213:K213))/STDEV(F213:K213)</f>
        <v>-0.68410524612497381</v>
      </c>
      <c r="S213">
        <f>(C213-AVERAGE(F213:K213))/STDEV(F213:K213)</f>
        <v>0.68410524612497958</v>
      </c>
    </row>
    <row r="214" spans="1:19" x14ac:dyDescent="0.25">
      <c r="A214" t="s">
        <v>641</v>
      </c>
      <c r="B214">
        <v>822.72093694732803</v>
      </c>
      <c r="C214">
        <v>1944.89877304634</v>
      </c>
      <c r="D214">
        <v>-1.2385388781754001</v>
      </c>
      <c r="E214">
        <v>7.6939460846473208E-12</v>
      </c>
      <c r="F214">
        <v>680.87496635378102</v>
      </c>
      <c r="G214">
        <v>963.40229104037996</v>
      </c>
      <c r="H214">
        <v>823.88555344782196</v>
      </c>
      <c r="I214">
        <v>1779.2920753942501</v>
      </c>
      <c r="J214">
        <v>1877.6374999814</v>
      </c>
      <c r="K214">
        <v>2177.76674376337</v>
      </c>
      <c r="L214">
        <f t="shared" si="18"/>
        <v>-1.1072890238557658</v>
      </c>
      <c r="M214">
        <f t="shared" si="19"/>
        <v>-0.66224153706974054</v>
      </c>
      <c r="N214">
        <f t="shared" si="20"/>
        <v>-0.88201346001216763</v>
      </c>
      <c r="O214">
        <f t="shared" si="21"/>
        <v>0.62297821441401846</v>
      </c>
      <c r="P214">
        <f t="shared" si="22"/>
        <v>0.77789556302080143</v>
      </c>
      <c r="Q214">
        <f t="shared" si="23"/>
        <v>1.2506702435028543</v>
      </c>
      <c r="R214">
        <f>(B214-AVERAGE(F214:K214))/STDEV(F214:K214)</f>
        <v>-0.88384800697922394</v>
      </c>
      <c r="S214">
        <f>(C214-AVERAGE(F214:K214))/STDEV(F214:K214)</f>
        <v>0.88384800697922472</v>
      </c>
    </row>
    <row r="215" spans="1:19" x14ac:dyDescent="0.25">
      <c r="A215" t="s">
        <v>642</v>
      </c>
      <c r="B215">
        <v>509.891779992735</v>
      </c>
      <c r="C215">
        <v>882.35342117421305</v>
      </c>
      <c r="D215">
        <v>-0.78921240703723305</v>
      </c>
      <c r="E215">
        <v>4.2111967639637303E-3</v>
      </c>
      <c r="F215">
        <v>474.06714947062301</v>
      </c>
      <c r="G215">
        <v>600.52076141517</v>
      </c>
      <c r="H215">
        <v>455.08742909241198</v>
      </c>
      <c r="I215">
        <v>805.55014358645303</v>
      </c>
      <c r="J215">
        <v>954.82783951551198</v>
      </c>
      <c r="K215">
        <v>886.68228042067199</v>
      </c>
      <c r="L215">
        <f t="shared" si="18"/>
        <v>-1.0313955708259577</v>
      </c>
      <c r="M215">
        <f t="shared" si="19"/>
        <v>-0.44404815548028537</v>
      </c>
      <c r="N215">
        <f t="shared" si="20"/>
        <v>-1.1195519274274155</v>
      </c>
      <c r="O215">
        <f t="shared" si="21"/>
        <v>0.50826531217322723</v>
      </c>
      <c r="P215">
        <f t="shared" si="22"/>
        <v>1.2016252528219677</v>
      </c>
      <c r="Q215">
        <f t="shared" si="23"/>
        <v>0.8851050887384615</v>
      </c>
      <c r="R215">
        <f>(B215-AVERAGE(F215:K215))/STDEV(F215:K215)</f>
        <v>-0.86499855124455283</v>
      </c>
      <c r="S215">
        <f>(C215-AVERAGE(F215:K215))/STDEV(F215:K215)</f>
        <v>0.86499855124455549</v>
      </c>
    </row>
    <row r="216" spans="1:19" x14ac:dyDescent="0.25">
      <c r="A216" t="s">
        <v>288</v>
      </c>
      <c r="B216">
        <v>195.96620337897301</v>
      </c>
      <c r="C216">
        <v>401.02080818269502</v>
      </c>
      <c r="D216">
        <v>-1.03327261330922</v>
      </c>
      <c r="E216">
        <v>1.26150095644049E-3</v>
      </c>
      <c r="F216">
        <v>181.354547112923</v>
      </c>
      <c r="G216">
        <v>159.49660151668499</v>
      </c>
      <c r="H216">
        <v>247.04746150730901</v>
      </c>
      <c r="I216">
        <v>448.80650856959602</v>
      </c>
      <c r="J216">
        <v>370.49607185991101</v>
      </c>
      <c r="K216">
        <v>383.75984411857701</v>
      </c>
      <c r="L216">
        <f t="shared" si="18"/>
        <v>-0.98483341267560998</v>
      </c>
      <c r="M216">
        <f t="shared" si="19"/>
        <v>-1.1686017797536241</v>
      </c>
      <c r="N216">
        <f t="shared" si="20"/>
        <v>-0.43252717905913229</v>
      </c>
      <c r="O216">
        <f t="shared" si="21"/>
        <v>1.263740681916514</v>
      </c>
      <c r="P216">
        <f t="shared" si="22"/>
        <v>0.60535396318564505</v>
      </c>
      <c r="Q216">
        <f t="shared" si="23"/>
        <v>0.71686772638620988</v>
      </c>
      <c r="R216">
        <f>(B216-AVERAGE(F216:K216))/STDEV(F216:K216)</f>
        <v>-0.86198745716278313</v>
      </c>
      <c r="S216">
        <f>(C216-AVERAGE(F216:K216))/STDEV(F216:K216)</f>
        <v>0.86198745716279246</v>
      </c>
    </row>
    <row r="217" spans="1:19" x14ac:dyDescent="0.25">
      <c r="A217" t="s">
        <v>209</v>
      </c>
      <c r="B217">
        <v>283.93476689506201</v>
      </c>
      <c r="C217">
        <v>50.256584913486599</v>
      </c>
      <c r="D217">
        <v>2.4870633755343299</v>
      </c>
      <c r="E217">
        <v>2.8249512228743401E-11</v>
      </c>
      <c r="F217">
        <v>299.07591980025899</v>
      </c>
      <c r="G217">
        <v>287.95024032206902</v>
      </c>
      <c r="H217">
        <v>264.77814056285803</v>
      </c>
      <c r="I217">
        <v>55.768856094446797</v>
      </c>
      <c r="J217">
        <v>27.444153471104499</v>
      </c>
      <c r="K217">
        <v>67.5567451749084</v>
      </c>
      <c r="L217">
        <f t="shared" si="18"/>
        <v>1.022085559704246</v>
      </c>
      <c r="M217">
        <f t="shared" si="19"/>
        <v>0.93592572243710337</v>
      </c>
      <c r="N217">
        <f t="shared" si="20"/>
        <v>0.75647561799130958</v>
      </c>
      <c r="O217">
        <f t="shared" si="21"/>
        <v>-0.86214066269719247</v>
      </c>
      <c r="P217">
        <f t="shared" si="22"/>
        <v>-1.0814937164546261</v>
      </c>
      <c r="Q217">
        <f t="shared" si="23"/>
        <v>-0.77085252098084178</v>
      </c>
      <c r="R217">
        <f>(B217-AVERAGE(F217:K217))/STDEV(F217:K217)</f>
        <v>0.90482896671088631</v>
      </c>
      <c r="S217">
        <f>(C217-AVERAGE(F217:K217))/STDEV(F217:K217)</f>
        <v>-0.90482896671088653</v>
      </c>
    </row>
    <row r="218" spans="1:19" x14ac:dyDescent="0.25">
      <c r="A218" t="s">
        <v>129</v>
      </c>
      <c r="B218">
        <v>3665.99795683823</v>
      </c>
      <c r="C218">
        <v>2709.1014516305099</v>
      </c>
      <c r="D218">
        <v>0.436327459456611</v>
      </c>
      <c r="E218">
        <v>3.9563804191498297E-2</v>
      </c>
      <c r="F218">
        <v>3740.0398268638801</v>
      </c>
      <c r="G218">
        <v>3728.3668663262702</v>
      </c>
      <c r="H218">
        <v>3529.5871773245299</v>
      </c>
      <c r="I218">
        <v>2745.0670277599902</v>
      </c>
      <c r="J218">
        <v>2714.6841808500899</v>
      </c>
      <c r="K218">
        <v>2667.5531462814502</v>
      </c>
      <c r="L218">
        <f t="shared" si="18"/>
        <v>1.0424314794321703</v>
      </c>
      <c r="M218">
        <f t="shared" si="19"/>
        <v>1.0204070829331693</v>
      </c>
      <c r="N218">
        <f t="shared" si="20"/>
        <v>0.64535204249020295</v>
      </c>
      <c r="O218">
        <f t="shared" si="21"/>
        <v>-0.83487080070316966</v>
      </c>
      <c r="P218">
        <f t="shared" si="22"/>
        <v>-0.8921967776869919</v>
      </c>
      <c r="Q218">
        <f t="shared" si="23"/>
        <v>-0.9811230264653833</v>
      </c>
      <c r="R218">
        <f>(B218-AVERAGE(F218:K218))/STDEV(F218:K218)</f>
        <v>0.90273020161852036</v>
      </c>
      <c r="S218">
        <f>(C218-AVERAGE(F218:K218))/STDEV(F218:K218)</f>
        <v>-0.90273020161851525</v>
      </c>
    </row>
    <row r="219" spans="1:19" x14ac:dyDescent="0.25">
      <c r="A219" t="s">
        <v>293</v>
      </c>
      <c r="B219">
        <v>223.75308537401301</v>
      </c>
      <c r="C219">
        <v>565.63242038916098</v>
      </c>
      <c r="D219">
        <v>-1.3392240314935799</v>
      </c>
      <c r="E219">
        <v>8.0261020605152197E-9</v>
      </c>
      <c r="F219">
        <v>224.306939850194</v>
      </c>
      <c r="G219">
        <v>214.08939800897301</v>
      </c>
      <c r="H219">
        <v>232.86291826287101</v>
      </c>
      <c r="I219">
        <v>575.39295970461001</v>
      </c>
      <c r="J219">
        <v>492.85125608525198</v>
      </c>
      <c r="K219">
        <v>628.65304537761904</v>
      </c>
      <c r="L219">
        <f t="shared" si="18"/>
        <v>-0.88612214590658278</v>
      </c>
      <c r="M219">
        <f t="shared" si="19"/>
        <v>-0.93926031475497684</v>
      </c>
      <c r="N219">
        <f t="shared" si="20"/>
        <v>-0.84162523729380478</v>
      </c>
      <c r="O219">
        <f t="shared" si="21"/>
        <v>0.93976401078814809</v>
      </c>
      <c r="P219">
        <f t="shared" si="22"/>
        <v>0.51049099658188468</v>
      </c>
      <c r="Q219">
        <f t="shared" si="23"/>
        <v>1.2167526905853319</v>
      </c>
      <c r="R219">
        <f>(B219-AVERAGE(F219:K219))/STDEV(F219:K219)</f>
        <v>-0.88900256598511973</v>
      </c>
      <c r="S219">
        <f>(C219-AVERAGE(F219:K219))/STDEV(F219:K219)</f>
        <v>0.88900256598512484</v>
      </c>
    </row>
    <row r="220" spans="1:19" x14ac:dyDescent="0.25">
      <c r="A220" t="s">
        <v>23</v>
      </c>
      <c r="B220">
        <v>308.09259320381898</v>
      </c>
      <c r="C220">
        <v>463.19474346199303</v>
      </c>
      <c r="D220">
        <v>-0.58738985998453896</v>
      </c>
      <c r="E220">
        <v>2.1870884359794101E-2</v>
      </c>
      <c r="F220">
        <v>311.80255468537598</v>
      </c>
      <c r="G220">
        <v>315.78186206323602</v>
      </c>
      <c r="H220">
        <v>296.69336286284499</v>
      </c>
      <c r="I220">
        <v>431.98732974746099</v>
      </c>
      <c r="J220">
        <v>499.71229445302902</v>
      </c>
      <c r="K220">
        <v>457.88460618548999</v>
      </c>
      <c r="L220">
        <f t="shared" si="18"/>
        <v>-0.84015138640817766</v>
      </c>
      <c r="M220">
        <f t="shared" si="19"/>
        <v>-0.79487551710842985</v>
      </c>
      <c r="N220">
        <f t="shared" si="20"/>
        <v>-1.0120611509033275</v>
      </c>
      <c r="O220">
        <f t="shared" si="21"/>
        <v>0.527290143192088</v>
      </c>
      <c r="P220">
        <f t="shared" si="22"/>
        <v>1.2978530475305581</v>
      </c>
      <c r="Q220">
        <f t="shared" si="23"/>
        <v>0.82194486369729047</v>
      </c>
      <c r="R220">
        <f>(B220-AVERAGE(F220:K220))/STDEV(F220:K220)</f>
        <v>-0.88236268480664526</v>
      </c>
      <c r="S220">
        <f>(C220-AVERAGE(F220:K220))/STDEV(F220:K220)</f>
        <v>0.88236268480664204</v>
      </c>
    </row>
    <row r="221" spans="1:19" x14ac:dyDescent="0.25">
      <c r="A221" t="s">
        <v>623</v>
      </c>
      <c r="B221">
        <v>4723.5021113419598</v>
      </c>
      <c r="C221">
        <v>3376.2859442428498</v>
      </c>
      <c r="D221">
        <v>0.48460265172495198</v>
      </c>
      <c r="E221">
        <v>2.4372028593900301E-2</v>
      </c>
      <c r="F221">
        <v>4373.1899123984704</v>
      </c>
      <c r="G221">
        <v>4643.5990428146297</v>
      </c>
      <c r="H221">
        <v>5153.7173788127702</v>
      </c>
      <c r="I221">
        <v>3028.3374079222599</v>
      </c>
      <c r="J221">
        <v>3270.4282886399601</v>
      </c>
      <c r="K221">
        <v>3830.09213616633</v>
      </c>
      <c r="L221">
        <f t="shared" si="18"/>
        <v>0.39350966128526293</v>
      </c>
      <c r="M221">
        <f t="shared" si="19"/>
        <v>0.72264656152190909</v>
      </c>
      <c r="N221">
        <f t="shared" si="20"/>
        <v>1.3435529917371463</v>
      </c>
      <c r="O221">
        <f t="shared" si="21"/>
        <v>-1.2434194761205895</v>
      </c>
      <c r="P221">
        <f t="shared" si="22"/>
        <v>-0.9487510160269732</v>
      </c>
      <c r="Q221">
        <f t="shared" si="23"/>
        <v>-0.26753872239675613</v>
      </c>
      <c r="R221">
        <f>(B221-AVERAGE(F221:K221))/STDEV(F221:K221)</f>
        <v>0.81990307151477648</v>
      </c>
      <c r="S221">
        <f>(C221-AVERAGE(F221:K221))/STDEV(F221:K221)</f>
        <v>-0.81990307151477315</v>
      </c>
    </row>
    <row r="222" spans="1:19" x14ac:dyDescent="0.25">
      <c r="A222" t="s">
        <v>137</v>
      </c>
      <c r="B222">
        <v>193.88479500372401</v>
      </c>
      <c r="C222">
        <v>491.00682930908403</v>
      </c>
      <c r="D222">
        <v>-1.34143323029173</v>
      </c>
      <c r="E222">
        <v>9.7172554168542796E-3</v>
      </c>
      <c r="F222">
        <v>195.67201135868001</v>
      </c>
      <c r="G222">
        <v>141.29900268592201</v>
      </c>
      <c r="H222">
        <v>244.68337096657001</v>
      </c>
      <c r="I222">
        <v>630.27659586104903</v>
      </c>
      <c r="J222">
        <v>523.72592874024497</v>
      </c>
      <c r="K222">
        <v>319.01796332595598</v>
      </c>
      <c r="L222">
        <f t="shared" si="18"/>
        <v>-0.75729475995287077</v>
      </c>
      <c r="M222">
        <f t="shared" si="19"/>
        <v>-1.0378379790216397</v>
      </c>
      <c r="N222">
        <f t="shared" si="20"/>
        <v>-0.50441552941245316</v>
      </c>
      <c r="O222">
        <f t="shared" si="21"/>
        <v>1.4850930007124048</v>
      </c>
      <c r="P222">
        <f t="shared" si="22"/>
        <v>0.9353337014266222</v>
      </c>
      <c r="Q222">
        <f t="shared" si="23"/>
        <v>-0.12087843375206217</v>
      </c>
      <c r="R222">
        <f>(B222-AVERAGE(F222:K222))/STDEV(F222:K222)</f>
        <v>-0.76651608946232119</v>
      </c>
      <c r="S222">
        <f>(C222-AVERAGE(F222:K222))/STDEV(F222:K222)</f>
        <v>0.76651608946232519</v>
      </c>
    </row>
    <row r="223" spans="1:19" x14ac:dyDescent="0.25">
      <c r="A223" t="s">
        <v>445</v>
      </c>
      <c r="B223">
        <v>8594.1905750021197</v>
      </c>
      <c r="C223">
        <v>6699.4664951214399</v>
      </c>
      <c r="D223">
        <v>0.35924267816261002</v>
      </c>
      <c r="E223">
        <v>1.9764132534493099E-2</v>
      </c>
      <c r="F223">
        <v>9026.3657922695202</v>
      </c>
      <c r="G223">
        <v>8179.2854509328299</v>
      </c>
      <c r="H223">
        <v>8576.9204818040107</v>
      </c>
      <c r="I223">
        <v>6797.6039039564603</v>
      </c>
      <c r="J223">
        <v>7124.0448385408899</v>
      </c>
      <c r="K223">
        <v>6176.7507428669696</v>
      </c>
      <c r="L223">
        <f t="shared" si="18"/>
        <v>1.2381305052487581</v>
      </c>
      <c r="M223">
        <f t="shared" si="19"/>
        <v>0.47787846745435414</v>
      </c>
      <c r="N223">
        <f t="shared" si="20"/>
        <v>0.83475470193433632</v>
      </c>
      <c r="O223">
        <f t="shared" si="21"/>
        <v>-0.7621765313597374</v>
      </c>
      <c r="P223">
        <f t="shared" si="22"/>
        <v>-0.46919678241915963</v>
      </c>
      <c r="Q223">
        <f t="shared" si="23"/>
        <v>-1.3193903608585549</v>
      </c>
      <c r="R223">
        <f>(B223-AVERAGE(F223:K223))/STDEV(F223:K223)</f>
        <v>0.8502545582124823</v>
      </c>
      <c r="S223">
        <f>(C223-AVERAGE(F223:K223))/STDEV(F223:K223)</f>
        <v>-0.85025455821248397</v>
      </c>
    </row>
    <row r="224" spans="1:19" x14ac:dyDescent="0.25">
      <c r="A224" t="s">
        <v>658</v>
      </c>
      <c r="B224">
        <v>609.028329294321</v>
      </c>
      <c r="C224">
        <v>190.775374300881</v>
      </c>
      <c r="D224">
        <v>1.6772291225882801</v>
      </c>
      <c r="E224">
        <v>2.7708247891686099E-11</v>
      </c>
      <c r="F224">
        <v>636.33174425587003</v>
      </c>
      <c r="G224">
        <v>721.48127129023999</v>
      </c>
      <c r="H224">
        <v>469.27197233685098</v>
      </c>
      <c r="I224">
        <v>196.51882623757399</v>
      </c>
      <c r="J224">
        <v>227.55777253124199</v>
      </c>
      <c r="K224">
        <v>148.24952413382701</v>
      </c>
      <c r="L224">
        <f t="shared" si="18"/>
        <v>0.96760964614358491</v>
      </c>
      <c r="M224">
        <f t="shared" si="19"/>
        <v>1.316091400571328</v>
      </c>
      <c r="N224">
        <f t="shared" si="20"/>
        <v>0.28390317776661561</v>
      </c>
      <c r="O224">
        <f t="shared" si="21"/>
        <v>-0.83236250436684533</v>
      </c>
      <c r="P224">
        <f t="shared" si="22"/>
        <v>-0.70533295016110187</v>
      </c>
      <c r="Q224">
        <f t="shared" si="23"/>
        <v>-1.02990876995358</v>
      </c>
      <c r="R224">
        <f>(B224-AVERAGE(F224:K224))/STDEV(F224:K224)</f>
        <v>0.85586807482717886</v>
      </c>
      <c r="S224">
        <f>(C224-AVERAGE(F224:K224))/STDEV(F224:K224)</f>
        <v>-0.85586807482717575</v>
      </c>
    </row>
    <row r="225" spans="1:19" x14ac:dyDescent="0.25">
      <c r="A225" t="s">
        <v>594</v>
      </c>
      <c r="B225">
        <v>668.37885616458698</v>
      </c>
      <c r="C225">
        <v>1269.5788218692101</v>
      </c>
      <c r="D225">
        <v>-0.92783933138191299</v>
      </c>
      <c r="E225">
        <v>3.2815408672152803E-5</v>
      </c>
      <c r="F225">
        <v>787.46053351664</v>
      </c>
      <c r="G225">
        <v>678.66339168844502</v>
      </c>
      <c r="H225">
        <v>539.01264328867501</v>
      </c>
      <c r="I225">
        <v>1391.56574254715</v>
      </c>
      <c r="J225">
        <v>1255.57002130303</v>
      </c>
      <c r="K225">
        <v>1161.60070175745</v>
      </c>
      <c r="L225">
        <f t="shared" si="18"/>
        <v>-0.52403303479351671</v>
      </c>
      <c r="M225">
        <f t="shared" si="19"/>
        <v>-0.83812420180812119</v>
      </c>
      <c r="N225">
        <f t="shared" si="20"/>
        <v>-1.2412879780092665</v>
      </c>
      <c r="O225">
        <f t="shared" si="21"/>
        <v>1.2199843806972819</v>
      </c>
      <c r="P225">
        <f t="shared" si="22"/>
        <v>0.82737246022963595</v>
      </c>
      <c r="Q225">
        <f t="shared" si="23"/>
        <v>0.55608837368398512</v>
      </c>
      <c r="R225">
        <f>(B225-AVERAGE(F225:K225))/STDEV(F225:K225)</f>
        <v>-0.86781507153696724</v>
      </c>
      <c r="S225">
        <f>(C225-AVERAGE(F225:K225))/STDEV(F225:K225)</f>
        <v>0.86781507153696791</v>
      </c>
    </row>
    <row r="226" spans="1:19" x14ac:dyDescent="0.25">
      <c r="A226" t="s">
        <v>65</v>
      </c>
      <c r="B226">
        <v>331.15965364524197</v>
      </c>
      <c r="C226">
        <v>621.75498449362601</v>
      </c>
      <c r="D226">
        <v>-0.90687368892751397</v>
      </c>
      <c r="E226">
        <v>4.5972458738496097E-3</v>
      </c>
      <c r="F226">
        <v>302.25757852153799</v>
      </c>
      <c r="G226">
        <v>376.79734049579298</v>
      </c>
      <c r="H226">
        <v>314.42404191839398</v>
      </c>
      <c r="I226">
        <v>483.33008615187202</v>
      </c>
      <c r="J226">
        <v>600.34085718041194</v>
      </c>
      <c r="K226">
        <v>781.59401014859304</v>
      </c>
      <c r="L226">
        <f t="shared" si="18"/>
        <v>-0.93104312169779635</v>
      </c>
      <c r="M226">
        <f t="shared" si="19"/>
        <v>-0.53265141077535771</v>
      </c>
      <c r="N226">
        <f t="shared" si="20"/>
        <v>-0.86601718064068955</v>
      </c>
      <c r="O226">
        <f t="shared" si="21"/>
        <v>3.6732790181027493E-2</v>
      </c>
      <c r="P226">
        <f t="shared" si="22"/>
        <v>0.66211875911549101</v>
      </c>
      <c r="Q226">
        <f t="shared" si="23"/>
        <v>1.6308601638173255</v>
      </c>
      <c r="R226">
        <f>(B226-AVERAGE(F226:K226))/STDEV(F226:K226)</f>
        <v>-0.77657057103794613</v>
      </c>
      <c r="S226">
        <f>(C226-AVERAGE(F226:K226))/STDEV(F226:K226)</f>
        <v>0.7765705710379498</v>
      </c>
    </row>
    <row r="227" spans="1:19" x14ac:dyDescent="0.25">
      <c r="A227" t="s">
        <v>111</v>
      </c>
      <c r="B227">
        <v>483.56618710575202</v>
      </c>
      <c r="C227">
        <v>961.66341776253</v>
      </c>
      <c r="D227">
        <v>-0.988151893183704</v>
      </c>
      <c r="E227">
        <v>1.9830220487710499E-5</v>
      </c>
      <c r="F227">
        <v>400.88899888119801</v>
      </c>
      <c r="G227">
        <v>599.45031442512504</v>
      </c>
      <c r="H227">
        <v>450.35924801093302</v>
      </c>
      <c r="I227">
        <v>919.74351558936803</v>
      </c>
      <c r="J227">
        <v>959.40186509402997</v>
      </c>
      <c r="K227">
        <v>1005.84487260419</v>
      </c>
      <c r="L227">
        <f t="shared" si="18"/>
        <v>-1.185982152580862</v>
      </c>
      <c r="M227">
        <f t="shared" si="19"/>
        <v>-0.45402290707594711</v>
      </c>
      <c r="N227">
        <f t="shared" si="20"/>
        <v>-1.0036193084954019</v>
      </c>
      <c r="O227">
        <f t="shared" si="21"/>
        <v>0.72667822406995597</v>
      </c>
      <c r="P227">
        <f t="shared" si="22"/>
        <v>0.8728713307276359</v>
      </c>
      <c r="Q227">
        <f t="shared" si="23"/>
        <v>1.0440748133546198</v>
      </c>
      <c r="R227">
        <f>(B227-AVERAGE(F227:K227))/STDEV(F227:K227)</f>
        <v>-0.88120812271740367</v>
      </c>
      <c r="S227">
        <f>(C227-AVERAGE(F227:K227))/STDEV(F227:K227)</f>
        <v>0.88120812271740645</v>
      </c>
    </row>
    <row r="228" spans="1:19" x14ac:dyDescent="0.25">
      <c r="A228" t="s">
        <v>709</v>
      </c>
      <c r="B228">
        <v>874.57110031025195</v>
      </c>
      <c r="C228">
        <v>387.25851304109</v>
      </c>
      <c r="D228">
        <v>1.1746686268331099</v>
      </c>
      <c r="E228">
        <v>2.4644980794166698E-9</v>
      </c>
      <c r="F228">
        <v>938.58932277740905</v>
      </c>
      <c r="G228">
        <v>900.24591862773298</v>
      </c>
      <c r="H228">
        <v>784.87805952561496</v>
      </c>
      <c r="I228">
        <v>364.71061445892201</v>
      </c>
      <c r="J228">
        <v>384.21814859546402</v>
      </c>
      <c r="K228">
        <v>412.84677606888403</v>
      </c>
      <c r="L228">
        <f t="shared" si="18"/>
        <v>1.1307511827066004</v>
      </c>
      <c r="M228">
        <f t="shared" si="19"/>
        <v>0.98983327328537707</v>
      </c>
      <c r="N228">
        <f t="shared" si="20"/>
        <v>0.5658386416243264</v>
      </c>
      <c r="O228">
        <f t="shared" si="21"/>
        <v>-0.97834136217836698</v>
      </c>
      <c r="P228">
        <f t="shared" si="22"/>
        <v>-0.90664817297289402</v>
      </c>
      <c r="Q228">
        <f t="shared" si="23"/>
        <v>-0.80143356246504149</v>
      </c>
      <c r="R228">
        <f>(B228-AVERAGE(F228:K228))/STDEV(F228:K228)</f>
        <v>0.89547436587209983</v>
      </c>
      <c r="S228">
        <f>(C228-AVERAGE(F228:K228))/STDEV(F228:K228)</f>
        <v>-0.89547436587210094</v>
      </c>
    </row>
    <row r="229" spans="1:19" x14ac:dyDescent="0.25">
      <c r="A229" t="s">
        <v>508</v>
      </c>
      <c r="B229">
        <v>13881.713894840001</v>
      </c>
      <c r="C229">
        <v>9188.5946348301295</v>
      </c>
      <c r="D229">
        <v>0.59516405694193297</v>
      </c>
      <c r="E229">
        <v>1.0102822741846801E-3</v>
      </c>
      <c r="F229">
        <v>14883.799498144799</v>
      </c>
      <c r="G229">
        <v>11657.167721588599</v>
      </c>
      <c r="H229">
        <v>15104.1744647866</v>
      </c>
      <c r="I229">
        <v>9376.24958337112</v>
      </c>
      <c r="J229">
        <v>9425.9232109297809</v>
      </c>
      <c r="K229">
        <v>8763.6111101895003</v>
      </c>
      <c r="L229">
        <f t="shared" si="18"/>
        <v>1.1728728635740149</v>
      </c>
      <c r="M229">
        <f t="shared" si="19"/>
        <v>4.2735572879912233E-2</v>
      </c>
      <c r="N229">
        <f t="shared" si="20"/>
        <v>1.2500598452268097</v>
      </c>
      <c r="O229">
        <f t="shared" si="21"/>
        <v>-0.75616272836082776</v>
      </c>
      <c r="P229">
        <f t="shared" si="22"/>
        <v>-0.7387643938883367</v>
      </c>
      <c r="Q229">
        <f t="shared" si="23"/>
        <v>-0.97074115943157502</v>
      </c>
      <c r="R229">
        <f>(B229-AVERAGE(F229:K229))/STDEV(F229:K229)</f>
        <v>0.82188942722691272</v>
      </c>
      <c r="S229">
        <f>(C229-AVERAGE(F229:K229))/STDEV(F229:K229)</f>
        <v>-0.8218894272269146</v>
      </c>
    </row>
    <row r="230" spans="1:19" x14ac:dyDescent="0.25">
      <c r="A230" t="s">
        <v>582</v>
      </c>
      <c r="B230">
        <v>12244.698644447901</v>
      </c>
      <c r="C230">
        <v>9404.3589040053394</v>
      </c>
      <c r="D230">
        <v>0.38071114126225702</v>
      </c>
      <c r="E230">
        <v>2.0267477559688499E-2</v>
      </c>
      <c r="F230">
        <v>12852.310404607901</v>
      </c>
      <c r="G230">
        <v>10875.7414188558</v>
      </c>
      <c r="H230">
        <v>13006.04410988</v>
      </c>
      <c r="I230">
        <v>9056.6851857505608</v>
      </c>
      <c r="J230">
        <v>10113.170554102</v>
      </c>
      <c r="K230">
        <v>9043.2209721634299</v>
      </c>
      <c r="L230">
        <f t="shared" si="18"/>
        <v>1.1451500366935647</v>
      </c>
      <c r="M230">
        <f t="shared" si="19"/>
        <v>2.8921339949834431E-2</v>
      </c>
      <c r="N230">
        <f t="shared" si="20"/>
        <v>1.2319681415603496</v>
      </c>
      <c r="O230">
        <f t="shared" si="21"/>
        <v>-0.99835510879501133</v>
      </c>
      <c r="P230">
        <f t="shared" si="22"/>
        <v>-0.40172564918876269</v>
      </c>
      <c r="Q230">
        <f t="shared" si="23"/>
        <v>-1.0059587602199695</v>
      </c>
      <c r="R230">
        <f>(B230-AVERAGE(F230:K230))/STDEV(F230:K230)</f>
        <v>0.80201317273458328</v>
      </c>
      <c r="S230">
        <f>(C230-AVERAGE(F230:K230))/STDEV(F230:K230)</f>
        <v>-0.80201317273457606</v>
      </c>
    </row>
    <row r="231" spans="1:19" x14ac:dyDescent="0.25">
      <c r="A231" t="s">
        <v>403</v>
      </c>
      <c r="B231">
        <v>1289.57256924803</v>
      </c>
      <c r="C231">
        <v>568.27668100789697</v>
      </c>
      <c r="D231">
        <v>1.1803010939832801</v>
      </c>
      <c r="E231">
        <v>3.9225049321496996E-9</v>
      </c>
      <c r="F231">
        <v>1372.88573823204</v>
      </c>
      <c r="G231">
        <v>1140.02604439778</v>
      </c>
      <c r="H231">
        <v>1355.8059251142799</v>
      </c>
      <c r="I231">
        <v>563.88510051051696</v>
      </c>
      <c r="J231">
        <v>475.69866016581199</v>
      </c>
      <c r="K231">
        <v>665.24628234736201</v>
      </c>
      <c r="L231">
        <f t="shared" si="18"/>
        <v>1.0882924388292463</v>
      </c>
      <c r="M231">
        <f t="shared" si="19"/>
        <v>0.51747793136919551</v>
      </c>
      <c r="N231">
        <f t="shared" si="20"/>
        <v>1.0464242865879092</v>
      </c>
      <c r="O231">
        <f t="shared" si="21"/>
        <v>-0.89483007134875292</v>
      </c>
      <c r="P231">
        <f t="shared" si="22"/>
        <v>-1.1110035906090097</v>
      </c>
      <c r="Q231">
        <f t="shared" si="23"/>
        <v>-0.64636099482858622</v>
      </c>
      <c r="R231">
        <f>(B231-AVERAGE(F231:K231))/STDEV(F231:K231)</f>
        <v>0.88406488559544238</v>
      </c>
      <c r="S231">
        <f>(C231-AVERAGE(F231:K231))/STDEV(F231:K231)</f>
        <v>-0.88406488559544971</v>
      </c>
    </row>
    <row r="232" spans="1:19" x14ac:dyDescent="0.25">
      <c r="A232" t="s">
        <v>141</v>
      </c>
      <c r="B232">
        <v>54.7974105583693</v>
      </c>
      <c r="C232">
        <v>134.05305907774601</v>
      </c>
      <c r="D232">
        <v>-1.2840979171076901</v>
      </c>
      <c r="E232">
        <v>3.1840649905878898E-2</v>
      </c>
      <c r="F232">
        <v>44.543222097910899</v>
      </c>
      <c r="G232">
        <v>74.931289303140701</v>
      </c>
      <c r="H232">
        <v>44.9177202740563</v>
      </c>
      <c r="I232">
        <v>161.11002871729099</v>
      </c>
      <c r="J232">
        <v>104.05908191127099</v>
      </c>
      <c r="K232">
        <v>136.99006660467501</v>
      </c>
      <c r="L232">
        <f t="shared" si="18"/>
        <v>-1.0324790506418107</v>
      </c>
      <c r="M232">
        <f t="shared" si="19"/>
        <v>-0.40349395024261803</v>
      </c>
      <c r="N232">
        <f t="shared" si="20"/>
        <v>-1.0247275285943147</v>
      </c>
      <c r="O232">
        <f t="shared" si="21"/>
        <v>1.3802701403329234</v>
      </c>
      <c r="P232">
        <f t="shared" si="22"/>
        <v>0.19940545215434152</v>
      </c>
      <c r="Q232">
        <f t="shared" si="23"/>
        <v>0.88102493699147733</v>
      </c>
      <c r="R232">
        <f>(B232-AVERAGE(F232:K232))/STDEV(F232:K232)</f>
        <v>-0.82023350982624776</v>
      </c>
      <c r="S232">
        <f>(C232-AVERAGE(F232:K232))/STDEV(F232:K232)</f>
        <v>0.82023350982625465</v>
      </c>
    </row>
    <row r="233" spans="1:19" x14ac:dyDescent="0.25">
      <c r="A233" t="s">
        <v>576</v>
      </c>
      <c r="B233">
        <v>12.0800294826134</v>
      </c>
      <c r="C233">
        <v>38.1723297861706</v>
      </c>
      <c r="D233">
        <v>-1.63389387940939</v>
      </c>
      <c r="E233">
        <v>2.08582922836189E-2</v>
      </c>
      <c r="F233">
        <v>9.5449761638380597</v>
      </c>
      <c r="G233">
        <v>16.056704850673</v>
      </c>
      <c r="H233">
        <v>10.6384074333291</v>
      </c>
      <c r="I233">
        <v>35.408797520283699</v>
      </c>
      <c r="J233">
        <v>43.453242995915502</v>
      </c>
      <c r="K233">
        <v>35.654948842312699</v>
      </c>
      <c r="L233">
        <f t="shared" si="18"/>
        <v>-1.0565563841357464</v>
      </c>
      <c r="M233">
        <f t="shared" si="19"/>
        <v>-0.61499816118862416</v>
      </c>
      <c r="N233">
        <f t="shared" si="20"/>
        <v>-0.98241116226134528</v>
      </c>
      <c r="O233">
        <f t="shared" si="21"/>
        <v>0.69726100384343559</v>
      </c>
      <c r="P233">
        <f t="shared" si="22"/>
        <v>1.2427522581084391</v>
      </c>
      <c r="Q233">
        <f t="shared" si="23"/>
        <v>0.71395244563383975</v>
      </c>
      <c r="R233">
        <f>(B233-AVERAGE(F233:K233))/STDEV(F233:K233)</f>
        <v>-0.88465523586190442</v>
      </c>
      <c r="S233">
        <f>(C233-AVERAGE(F233:K233))/STDEV(F233:K233)</f>
        <v>0.88465523586190264</v>
      </c>
    </row>
    <row r="234" spans="1:19" x14ac:dyDescent="0.25">
      <c r="A234" t="s">
        <v>478</v>
      </c>
      <c r="B234">
        <v>269.54390763945901</v>
      </c>
      <c r="C234">
        <v>503.16368117818399</v>
      </c>
      <c r="D234">
        <v>-0.90049095626291098</v>
      </c>
      <c r="E234">
        <v>2.6739603889003299E-2</v>
      </c>
      <c r="F234">
        <v>276.80430875130401</v>
      </c>
      <c r="G234">
        <v>329.69767293381898</v>
      </c>
      <c r="H234">
        <v>202.12974123325299</v>
      </c>
      <c r="I234">
        <v>545.29548181236896</v>
      </c>
      <c r="J234">
        <v>452.82853227322499</v>
      </c>
      <c r="K234">
        <v>511.36702944895899</v>
      </c>
      <c r="L234">
        <f t="shared" si="18"/>
        <v>-0.7970274674394342</v>
      </c>
      <c r="M234">
        <f t="shared" si="19"/>
        <v>-0.41220170722968114</v>
      </c>
      <c r="N234">
        <f t="shared" si="20"/>
        <v>-1.3403224092077259</v>
      </c>
      <c r="O234">
        <f t="shared" si="21"/>
        <v>1.1563805144447676</v>
      </c>
      <c r="P234">
        <f t="shared" si="22"/>
        <v>0.48363706731041245</v>
      </c>
      <c r="Q234">
        <f t="shared" si="23"/>
        <v>0.90953400212166313</v>
      </c>
      <c r="R234">
        <f>(B234-AVERAGE(F234:K234))/STDEV(F234:K234)</f>
        <v>-0.84985052795894456</v>
      </c>
      <c r="S234">
        <f>(C234-AVERAGE(F234:K234))/STDEV(F234:K234)</f>
        <v>0.84985052795894533</v>
      </c>
    </row>
    <row r="235" spans="1:19" x14ac:dyDescent="0.25">
      <c r="A235" t="s">
        <v>561</v>
      </c>
      <c r="B235">
        <v>1724.7447476887601</v>
      </c>
      <c r="C235">
        <v>1073.55847893482</v>
      </c>
      <c r="D235">
        <v>0.68442708565167099</v>
      </c>
      <c r="E235">
        <v>3.8550611695746901E-3</v>
      </c>
      <c r="F235">
        <v>1481.06213475554</v>
      </c>
      <c r="G235">
        <v>2047.76509195583</v>
      </c>
      <c r="H235">
        <v>1645.4070163549</v>
      </c>
      <c r="I235">
        <v>1098.5579430667999</v>
      </c>
      <c r="J235">
        <v>934.24472441218404</v>
      </c>
      <c r="K235">
        <v>1187.87276932547</v>
      </c>
      <c r="L235">
        <f t="shared" si="18"/>
        <v>0.19993831974101714</v>
      </c>
      <c r="M235">
        <f t="shared" si="19"/>
        <v>1.5832238251653465</v>
      </c>
      <c r="N235">
        <f t="shared" si="20"/>
        <v>0.60109361585979992</v>
      </c>
      <c r="O235">
        <f t="shared" si="21"/>
        <v>-0.73372983463227837</v>
      </c>
      <c r="P235">
        <f t="shared" si="22"/>
        <v>-1.1348078435374211</v>
      </c>
      <c r="Q235">
        <f t="shared" si="23"/>
        <v>-0.51571808259646701</v>
      </c>
      <c r="R235">
        <f>(B235-AVERAGE(F235:K235))/STDEV(F235:K235)</f>
        <v>0.7947519202553962</v>
      </c>
      <c r="S235">
        <f>(C235-AVERAGE(F235:K235))/STDEV(F235:K235)</f>
        <v>-0.79475192025538399</v>
      </c>
    </row>
    <row r="236" spans="1:19" x14ac:dyDescent="0.25">
      <c r="A236" t="s">
        <v>543</v>
      </c>
      <c r="B236">
        <v>1678.2652220391501</v>
      </c>
      <c r="C236">
        <v>2718.9002502969001</v>
      </c>
      <c r="D236">
        <v>-0.69644323580279299</v>
      </c>
      <c r="E236">
        <v>1.1489620156958201E-2</v>
      </c>
      <c r="F236">
        <v>1894.6777685218501</v>
      </c>
      <c r="G236">
        <v>1649.55881165914</v>
      </c>
      <c r="H236">
        <v>1490.5590859364499</v>
      </c>
      <c r="I236">
        <v>2558.2856208405001</v>
      </c>
      <c r="J236">
        <v>3056.5925928442698</v>
      </c>
      <c r="K236">
        <v>2541.8225372059301</v>
      </c>
      <c r="L236">
        <f t="shared" si="18"/>
        <v>-0.49581699172024424</v>
      </c>
      <c r="M236">
        <f t="shared" si="19"/>
        <v>-0.8957253734311067</v>
      </c>
      <c r="N236">
        <f t="shared" si="20"/>
        <v>-1.1551313525526881</v>
      </c>
      <c r="O236">
        <f t="shared" si="21"/>
        <v>0.58685056573028649</v>
      </c>
      <c r="P236">
        <f t="shared" si="22"/>
        <v>1.3998318925106616</v>
      </c>
      <c r="Q236">
        <f t="shared" si="23"/>
        <v>0.55999125946308903</v>
      </c>
      <c r="R236">
        <f>(B236-AVERAGE(F236:K236))/STDEV(F236:K236)</f>
        <v>-0.84889123923467413</v>
      </c>
      <c r="S236">
        <f>(C236-AVERAGE(F236:K236))/STDEV(F236:K236)</f>
        <v>0.84889123923467935</v>
      </c>
    </row>
    <row r="237" spans="1:19" x14ac:dyDescent="0.25">
      <c r="A237" t="s">
        <v>417</v>
      </c>
      <c r="B237">
        <v>229.56258823076101</v>
      </c>
      <c r="C237">
        <v>395.213584204565</v>
      </c>
      <c r="D237">
        <v>-0.78867141171941202</v>
      </c>
      <c r="E237">
        <v>3.2744185068202702E-2</v>
      </c>
      <c r="F237">
        <v>294.30343171833999</v>
      </c>
      <c r="G237">
        <v>219.44163295919799</v>
      </c>
      <c r="H237">
        <v>174.94270001474499</v>
      </c>
      <c r="I237">
        <v>350.547095450808</v>
      </c>
      <c r="J237">
        <v>428.81489798600899</v>
      </c>
      <c r="K237">
        <v>406.27875917687902</v>
      </c>
      <c r="L237">
        <f t="shared" si="18"/>
        <v>-0.17787574271265147</v>
      </c>
      <c r="M237">
        <f t="shared" si="19"/>
        <v>-0.91419603324326448</v>
      </c>
      <c r="N237">
        <f t="shared" si="20"/>
        <v>-1.3518754341801895</v>
      </c>
      <c r="O237">
        <f t="shared" si="21"/>
        <v>0.37532163574253313</v>
      </c>
      <c r="P237">
        <f t="shared" si="22"/>
        <v>1.1451424529971297</v>
      </c>
      <c r="Q237">
        <f t="shared" si="23"/>
        <v>0.92348312139643951</v>
      </c>
      <c r="R237">
        <f>(B237-AVERAGE(F237:K237))/STDEV(F237:K237)</f>
        <v>-0.81464907004536835</v>
      </c>
      <c r="S237">
        <f>(C237-AVERAGE(F237:K237))/STDEV(F237:K237)</f>
        <v>0.81464907004536413</v>
      </c>
    </row>
    <row r="238" spans="1:19" x14ac:dyDescent="0.25">
      <c r="A238" t="s">
        <v>38</v>
      </c>
      <c r="B238">
        <v>544.42738682933998</v>
      </c>
      <c r="C238">
        <v>944.15066572190506</v>
      </c>
      <c r="D238">
        <v>-0.79476885326386304</v>
      </c>
      <c r="E238">
        <v>1.7141248269225501E-2</v>
      </c>
      <c r="F238">
        <v>561.56276430580601</v>
      </c>
      <c r="G238">
        <v>491.33516843059402</v>
      </c>
      <c r="H238">
        <v>580.38422775162201</v>
      </c>
      <c r="I238">
        <v>832.10674172666597</v>
      </c>
      <c r="J238">
        <v>935.388230806813</v>
      </c>
      <c r="K238">
        <v>1064.9570246322401</v>
      </c>
      <c r="L238">
        <f t="shared" si="18"/>
        <v>-0.78444510795239641</v>
      </c>
      <c r="M238">
        <f t="shared" si="19"/>
        <v>-1.0859326633464186</v>
      </c>
      <c r="N238">
        <f t="shared" si="20"/>
        <v>-0.70364443504740393</v>
      </c>
      <c r="O238">
        <f t="shared" si="21"/>
        <v>0.37700206053853752</v>
      </c>
      <c r="P238">
        <f t="shared" si="22"/>
        <v>0.82039020834808851</v>
      </c>
      <c r="Q238">
        <f t="shared" si="23"/>
        <v>1.3766299374595921</v>
      </c>
      <c r="R238">
        <f>(B238-AVERAGE(F238:K238))/STDEV(F238:K238)</f>
        <v>-0.85800740211540927</v>
      </c>
      <c r="S238">
        <f>(C238-AVERAGE(F238:K238))/STDEV(F238:K238)</f>
        <v>0.8580074021154005</v>
      </c>
    </row>
    <row r="239" spans="1:19" x14ac:dyDescent="0.25">
      <c r="A239" t="s">
        <v>193</v>
      </c>
      <c r="B239">
        <v>476.746905393703</v>
      </c>
      <c r="C239">
        <v>778.55049914978997</v>
      </c>
      <c r="D239">
        <v>-0.705466585572464</v>
      </c>
      <c r="E239">
        <v>1.68103651507037E-4</v>
      </c>
      <c r="F239">
        <v>435.887244815271</v>
      </c>
      <c r="G239">
        <v>462.43309969938201</v>
      </c>
      <c r="H239">
        <v>531.92037166645605</v>
      </c>
      <c r="I239">
        <v>755.97782705805605</v>
      </c>
      <c r="J239">
        <v>792.44993147814398</v>
      </c>
      <c r="K239">
        <v>787.22373891316795</v>
      </c>
      <c r="L239">
        <f t="shared" si="18"/>
        <v>-1.1365966941017103</v>
      </c>
      <c r="M239">
        <f t="shared" si="19"/>
        <v>-0.97925573881494443</v>
      </c>
      <c r="N239">
        <f t="shared" si="20"/>
        <v>-0.56739506228744696</v>
      </c>
      <c r="O239">
        <f t="shared" si="21"/>
        <v>0.76062448066338728</v>
      </c>
      <c r="P239">
        <f t="shared" si="22"/>
        <v>0.97679969053429316</v>
      </c>
      <c r="Q239">
        <f t="shared" si="23"/>
        <v>0.94582332400642122</v>
      </c>
      <c r="R239">
        <f>(B239-AVERAGE(F239:K239))/STDEV(F239:K239)</f>
        <v>-0.89441583173470074</v>
      </c>
      <c r="S239">
        <f>(C239-AVERAGE(F239:K239))/STDEV(F239:K239)</f>
        <v>0.8944158317347044</v>
      </c>
    </row>
    <row r="240" spans="1:19" x14ac:dyDescent="0.25">
      <c r="A240" t="s">
        <v>263</v>
      </c>
      <c r="B240">
        <v>133.07621552557401</v>
      </c>
      <c r="C240">
        <v>375.44603985651497</v>
      </c>
      <c r="D240">
        <v>-1.48771400109486</v>
      </c>
      <c r="E240">
        <v>1.3797053560103599E-6</v>
      </c>
      <c r="F240">
        <v>101.813079080939</v>
      </c>
      <c r="G240">
        <v>174.48285937731299</v>
      </c>
      <c r="H240">
        <v>122.93270811847</v>
      </c>
      <c r="I240">
        <v>366.481054334936</v>
      </c>
      <c r="J240">
        <v>344.19542478343601</v>
      </c>
      <c r="K240">
        <v>415.66164045117199</v>
      </c>
      <c r="L240">
        <f t="shared" si="18"/>
        <v>-1.1143116036456118</v>
      </c>
      <c r="M240">
        <f t="shared" si="19"/>
        <v>-0.583135375698414</v>
      </c>
      <c r="N240">
        <f t="shared" si="20"/>
        <v>-0.9599387014289309</v>
      </c>
      <c r="O240">
        <f t="shared" si="21"/>
        <v>0.82026610087588092</v>
      </c>
      <c r="P240">
        <f t="shared" si="22"/>
        <v>0.65737037455998582</v>
      </c>
      <c r="Q240">
        <f t="shared" si="23"/>
        <v>1.1797492053370904</v>
      </c>
      <c r="R240">
        <f>(B240-AVERAGE(F240:K240))/STDEV(F240:K240)</f>
        <v>-0.88579522692431878</v>
      </c>
      <c r="S240">
        <f>(C240-AVERAGE(F240:K240))/STDEV(F240:K240)</f>
        <v>0.88579522692432122</v>
      </c>
    </row>
    <row r="241" spans="1:19" x14ac:dyDescent="0.25">
      <c r="A241" t="s">
        <v>165</v>
      </c>
      <c r="B241">
        <v>3892.9423420022599</v>
      </c>
      <c r="C241">
        <v>2842.1046903942602</v>
      </c>
      <c r="D241">
        <v>0.45435638824281099</v>
      </c>
      <c r="E241">
        <v>2.6231444209246502E-2</v>
      </c>
      <c r="F241">
        <v>3312.1067288518102</v>
      </c>
      <c r="G241">
        <v>4476.6093123676301</v>
      </c>
      <c r="H241">
        <v>3890.1109847873499</v>
      </c>
      <c r="I241">
        <v>2875.1943586470302</v>
      </c>
      <c r="J241">
        <v>2566.0283495482699</v>
      </c>
      <c r="K241">
        <v>3085.0913629874799</v>
      </c>
      <c r="L241">
        <f t="shared" si="18"/>
        <v>-7.8833061676493135E-2</v>
      </c>
      <c r="M241">
        <f t="shared" si="19"/>
        <v>1.5777282148699046</v>
      </c>
      <c r="N241">
        <f t="shared" si="20"/>
        <v>0.74340596262088898</v>
      </c>
      <c r="O241">
        <f t="shared" si="21"/>
        <v>-0.7003620509382934</v>
      </c>
      <c r="P241">
        <f t="shared" si="22"/>
        <v>-1.1401656597470666</v>
      </c>
      <c r="Q241">
        <f t="shared" si="23"/>
        <v>-0.40177340512894172</v>
      </c>
      <c r="R241">
        <f>(B241-AVERAGE(F241:K241))/STDEV(F241:K241)</f>
        <v>0.74743370527142861</v>
      </c>
      <c r="S241">
        <f>(C241-AVERAGE(F241:K241))/STDEV(F241:K241)</f>
        <v>-0.74743370527143371</v>
      </c>
    </row>
    <row r="242" spans="1:19" x14ac:dyDescent="0.25">
      <c r="A242" t="s">
        <v>179</v>
      </c>
      <c r="B242">
        <v>466.01932421044501</v>
      </c>
      <c r="C242">
        <v>273.41364794466602</v>
      </c>
      <c r="D242">
        <v>0.76659522854170203</v>
      </c>
      <c r="E242">
        <v>3.5418517416617099E-2</v>
      </c>
      <c r="F242">
        <v>585.42520471540104</v>
      </c>
      <c r="G242">
        <v>436.74237193830601</v>
      </c>
      <c r="H242">
        <v>375.890395977629</v>
      </c>
      <c r="I242">
        <v>294.77823935636201</v>
      </c>
      <c r="J242">
        <v>282.44607947345099</v>
      </c>
      <c r="K242">
        <v>243.01662500418399</v>
      </c>
      <c r="L242">
        <f t="shared" si="18"/>
        <v>1.7016559921795487</v>
      </c>
      <c r="M242">
        <f t="shared" si="19"/>
        <v>0.52874543516980443</v>
      </c>
      <c r="N242">
        <f t="shared" si="20"/>
        <v>4.87039691440335E-2</v>
      </c>
      <c r="O242">
        <f t="shared" si="21"/>
        <v>-0.59116347907402345</v>
      </c>
      <c r="P242">
        <f t="shared" si="22"/>
        <v>-0.68844788136331503</v>
      </c>
      <c r="Q242">
        <f t="shared" si="23"/>
        <v>-0.99949403605604981</v>
      </c>
      <c r="R242">
        <f>(B242-AVERAGE(F242:K242))/STDEV(F242:K242)</f>
        <v>0.7597017988311261</v>
      </c>
      <c r="S242">
        <f>(C242-AVERAGE(F242:K242))/STDEV(F242:K242)</f>
        <v>-0.75970179883112654</v>
      </c>
    </row>
    <row r="243" spans="1:19" x14ac:dyDescent="0.25">
      <c r="A243" t="s">
        <v>509</v>
      </c>
      <c r="B243">
        <v>352.57840085959702</v>
      </c>
      <c r="C243">
        <v>873.51578508738999</v>
      </c>
      <c r="D243">
        <v>-1.31065714010282</v>
      </c>
      <c r="E243">
        <v>2.1447506953334199E-9</v>
      </c>
      <c r="F243">
        <v>354.754947422648</v>
      </c>
      <c r="G243">
        <v>309.35918012296702</v>
      </c>
      <c r="H243">
        <v>393.62107503317702</v>
      </c>
      <c r="I243">
        <v>1041.0186470963399</v>
      </c>
      <c r="J243">
        <v>734.13110535204703</v>
      </c>
      <c r="K243">
        <v>845.39760281378403</v>
      </c>
      <c r="L243">
        <f t="shared" si="18"/>
        <v>-0.85258704927487616</v>
      </c>
      <c r="M243">
        <f t="shared" si="19"/>
        <v>-1.0024322689545622</v>
      </c>
      <c r="N243">
        <f t="shared" si="20"/>
        <v>-0.72429527723692777</v>
      </c>
      <c r="O243">
        <f t="shared" si="21"/>
        <v>1.4126755721704725</v>
      </c>
      <c r="P243">
        <f t="shared" si="22"/>
        <v>0.3996817658083644</v>
      </c>
      <c r="Q243">
        <f t="shared" si="23"/>
        <v>0.7669572574875273</v>
      </c>
      <c r="R243">
        <f>(B243-AVERAGE(F243:K243))/STDEV(F243:K243)</f>
        <v>-0.85977153182212307</v>
      </c>
      <c r="S243">
        <f>(C243-AVERAGE(F243:K243))/STDEV(F243:K243)</f>
        <v>0.85977153182212029</v>
      </c>
    </row>
    <row r="244" spans="1:19" x14ac:dyDescent="0.25">
      <c r="A244" t="s">
        <v>453</v>
      </c>
      <c r="B244">
        <v>317.75967911181402</v>
      </c>
      <c r="C244">
        <v>643.38333803304999</v>
      </c>
      <c r="D244">
        <v>-1.0170033427740499</v>
      </c>
      <c r="E244">
        <v>4.7209911902519199E-2</v>
      </c>
      <c r="F244">
        <v>310.21172532473702</v>
      </c>
      <c r="G244">
        <v>407.840303207094</v>
      </c>
      <c r="H244">
        <v>235.22700880361</v>
      </c>
      <c r="I244">
        <v>687.81589183151004</v>
      </c>
      <c r="J244">
        <v>638.07656820318095</v>
      </c>
      <c r="K244">
        <v>604.25755406445796</v>
      </c>
      <c r="L244">
        <f t="shared" si="18"/>
        <v>-0.90401664440956919</v>
      </c>
      <c r="M244">
        <f t="shared" si="19"/>
        <v>-0.38594918920880672</v>
      </c>
      <c r="N244">
        <f t="shared" si="20"/>
        <v>-1.3019241230359802</v>
      </c>
      <c r="O244">
        <f t="shared" si="21"/>
        <v>1.0997453058167006</v>
      </c>
      <c r="P244">
        <f t="shared" si="22"/>
        <v>0.83580286832071882</v>
      </c>
      <c r="Q244">
        <f t="shared" si="23"/>
        <v>0.65634178251693731</v>
      </c>
      <c r="R244">
        <f>(B244-AVERAGE(F244:K244))/STDEV(F244:K244)</f>
        <v>-0.8639633188847835</v>
      </c>
      <c r="S244">
        <f>(C244-AVERAGE(F244:K244))/STDEV(F244:K244)</f>
        <v>0.86396331888478739</v>
      </c>
    </row>
    <row r="245" spans="1:19" x14ac:dyDescent="0.25">
      <c r="A245" t="s">
        <v>377</v>
      </c>
      <c r="B245">
        <v>8971.9560580922007</v>
      </c>
      <c r="C245">
        <v>4393.1241134085503</v>
      </c>
      <c r="D245">
        <v>1.0302518635639399</v>
      </c>
      <c r="E245">
        <v>1.91239608126864E-2</v>
      </c>
      <c r="F245">
        <v>5960.8376143168698</v>
      </c>
      <c r="G245">
        <v>5932.4172188286502</v>
      </c>
      <c r="H245">
        <v>15022.6133411311</v>
      </c>
      <c r="I245">
        <v>3971.9818618378199</v>
      </c>
      <c r="J245">
        <v>4213.8210642091799</v>
      </c>
      <c r="K245">
        <v>4993.5694141786398</v>
      </c>
      <c r="L245">
        <f t="shared" si="18"/>
        <v>-0.17307990952862523</v>
      </c>
      <c r="M245">
        <f t="shared" si="19"/>
        <v>-0.17989573692921354</v>
      </c>
      <c r="N245">
        <f t="shared" si="20"/>
        <v>2.000130499257128</v>
      </c>
      <c r="O245">
        <f t="shared" si="21"/>
        <v>-0.65005066594133232</v>
      </c>
      <c r="P245">
        <f t="shared" si="22"/>
        <v>-0.59205237866407123</v>
      </c>
      <c r="Q245">
        <f t="shared" si="23"/>
        <v>-0.40505180819388509</v>
      </c>
      <c r="R245">
        <f>(B245-AVERAGE(F245:K245))/STDEV(F245:K245)</f>
        <v>0.54905161759976151</v>
      </c>
      <c r="S245">
        <f>(C245-AVERAGE(F245:K245))/STDEV(F245:K245)</f>
        <v>-0.54905161759976195</v>
      </c>
    </row>
    <row r="246" spans="1:19" x14ac:dyDescent="0.25">
      <c r="A246" t="s">
        <v>438</v>
      </c>
      <c r="B246">
        <v>35297.809084291897</v>
      </c>
      <c r="C246">
        <v>17567.6135774541</v>
      </c>
      <c r="D246">
        <v>1.00669406922497</v>
      </c>
      <c r="E246">
        <v>3.0179492679904199E-18</v>
      </c>
      <c r="F246">
        <v>34161.469690376398</v>
      </c>
      <c r="G246">
        <v>32352.119380126001</v>
      </c>
      <c r="H246">
        <v>39379.8381823733</v>
      </c>
      <c r="I246">
        <v>17208.675594857901</v>
      </c>
      <c r="J246">
        <v>18161.1685595034</v>
      </c>
      <c r="K246">
        <v>17332.996578001101</v>
      </c>
      <c r="L246">
        <f t="shared" si="18"/>
        <v>0.77387690909227624</v>
      </c>
      <c r="M246">
        <f t="shared" si="19"/>
        <v>0.59270752063028531</v>
      </c>
      <c r="N246">
        <f t="shared" si="20"/>
        <v>1.2963896713298801</v>
      </c>
      <c r="O246">
        <f t="shared" si="21"/>
        <v>-0.92359832365140082</v>
      </c>
      <c r="P246">
        <f t="shared" si="22"/>
        <v>-0.828225654831236</v>
      </c>
      <c r="Q246">
        <f t="shared" si="23"/>
        <v>-0.91115012256980388</v>
      </c>
      <c r="R246">
        <f>(B246-AVERAGE(F246:K246))/STDEV(F246:K246)</f>
        <v>0.88765803368414697</v>
      </c>
      <c r="S246">
        <f>(C246-AVERAGE(F246:K246))/STDEV(F246:K246)</f>
        <v>-0.8876580336841503</v>
      </c>
    </row>
    <row r="247" spans="1:19" x14ac:dyDescent="0.25">
      <c r="A247" t="s">
        <v>477</v>
      </c>
      <c r="B247">
        <v>376.64517868337498</v>
      </c>
      <c r="C247">
        <v>242.20333945708401</v>
      </c>
      <c r="D247">
        <v>0.64326639697764998</v>
      </c>
      <c r="E247">
        <v>4.2391132885159603E-2</v>
      </c>
      <c r="F247">
        <v>314.98421340665601</v>
      </c>
      <c r="G247">
        <v>448.517288828799</v>
      </c>
      <c r="H247">
        <v>366.43403381466999</v>
      </c>
      <c r="I247">
        <v>209.797125307681</v>
      </c>
      <c r="J247">
        <v>281.30257307882198</v>
      </c>
      <c r="K247">
        <v>235.51031998475</v>
      </c>
      <c r="L247">
        <f t="shared" si="18"/>
        <v>6.3109979147944278E-2</v>
      </c>
      <c r="M247">
        <f t="shared" si="19"/>
        <v>1.5788183996722958</v>
      </c>
      <c r="N247">
        <f t="shared" si="20"/>
        <v>0.64710705837615901</v>
      </c>
      <c r="O247">
        <f t="shared" si="21"/>
        <v>-1.130848556278818</v>
      </c>
      <c r="P247">
        <f t="shared" si="22"/>
        <v>-0.31920388354547086</v>
      </c>
      <c r="Q247">
        <f t="shared" si="23"/>
        <v>-0.83898299737210957</v>
      </c>
      <c r="R247">
        <f>(B247-AVERAGE(F247:K247))/STDEV(F247:K247)</f>
        <v>0.76301181239879945</v>
      </c>
      <c r="S247">
        <f>(C247-AVERAGE(F247:K247))/STDEV(F247:K247)</f>
        <v>-0.763011812398803</v>
      </c>
    </row>
    <row r="248" spans="1:19" x14ac:dyDescent="0.25">
      <c r="A248" t="s">
        <v>682</v>
      </c>
      <c r="B248">
        <v>2946.1037088519702</v>
      </c>
      <c r="C248">
        <v>1727.45494499509</v>
      </c>
      <c r="D248">
        <v>0.77048125122698097</v>
      </c>
      <c r="E248">
        <v>4.48535390345404E-3</v>
      </c>
      <c r="F248">
        <v>2403.7431639265501</v>
      </c>
      <c r="G248">
        <v>2487.7188048642702</v>
      </c>
      <c r="H248">
        <v>3946.8491577650998</v>
      </c>
      <c r="I248">
        <v>1594.28110835077</v>
      </c>
      <c r="J248">
        <v>1678.66738731589</v>
      </c>
      <c r="K248">
        <v>1909.41633931859</v>
      </c>
      <c r="L248">
        <f t="shared" si="18"/>
        <v>7.6948116063269983E-2</v>
      </c>
      <c r="M248">
        <f t="shared" si="19"/>
        <v>0.17344448865123263</v>
      </c>
      <c r="N248">
        <f t="shared" si="20"/>
        <v>1.8501305444605329</v>
      </c>
      <c r="O248">
        <f t="shared" si="21"/>
        <v>-0.85320438099940121</v>
      </c>
      <c r="P248">
        <f t="shared" si="22"/>
        <v>-0.75623614443221443</v>
      </c>
      <c r="Q248">
        <f t="shared" si="23"/>
        <v>-0.49108262374342104</v>
      </c>
      <c r="R248">
        <f>(B248-AVERAGE(F248:K248))/STDEV(F248:K248)</f>
        <v>0.70017438305834145</v>
      </c>
      <c r="S248">
        <f>(C248-AVERAGE(F248:K248))/STDEV(F248:K248)</f>
        <v>-0.70017438305833779</v>
      </c>
    </row>
    <row r="249" spans="1:19" x14ac:dyDescent="0.25">
      <c r="A249" t="s">
        <v>455</v>
      </c>
      <c r="B249">
        <v>13828.1513148178</v>
      </c>
      <c r="C249">
        <v>8488.8396740951594</v>
      </c>
      <c r="D249">
        <v>0.70397636896268601</v>
      </c>
      <c r="E249">
        <v>3.4098156695088699E-2</v>
      </c>
      <c r="F249">
        <v>11951.9009864859</v>
      </c>
      <c r="G249">
        <v>13557.211128918199</v>
      </c>
      <c r="H249">
        <v>15975.341829049201</v>
      </c>
      <c r="I249">
        <v>8772.5295856502798</v>
      </c>
      <c r="J249">
        <v>7403.0603988304501</v>
      </c>
      <c r="K249">
        <v>9290.9290378047608</v>
      </c>
      <c r="L249">
        <f t="shared" si="18"/>
        <v>0.24399366767084288</v>
      </c>
      <c r="M249">
        <f t="shared" si="19"/>
        <v>0.73766999501687125</v>
      </c>
      <c r="N249">
        <f t="shared" si="20"/>
        <v>1.4813106483267646</v>
      </c>
      <c r="O249">
        <f t="shared" si="21"/>
        <v>-0.73374910922045811</v>
      </c>
      <c r="P249">
        <f t="shared" si="22"/>
        <v>-1.1548979580892538</v>
      </c>
      <c r="Q249">
        <f t="shared" si="23"/>
        <v>-0.57432724370476673</v>
      </c>
      <c r="R249">
        <f>(B249-AVERAGE(F249:K249))/STDEV(F249:K249)</f>
        <v>0.82099143700483646</v>
      </c>
      <c r="S249">
        <f>(C249-AVERAGE(F249:K249))/STDEV(F249:K249)</f>
        <v>-0.82099143700482757</v>
      </c>
    </row>
    <row r="250" spans="1:19" x14ac:dyDescent="0.25">
      <c r="A250" t="s">
        <v>257</v>
      </c>
      <c r="B250">
        <v>726.26808852682302</v>
      </c>
      <c r="C250">
        <v>1138.86706744605</v>
      </c>
      <c r="D250">
        <v>-0.648371660827467</v>
      </c>
      <c r="E250">
        <v>4.2872586127757399E-2</v>
      </c>
      <c r="F250">
        <v>672.92081955058302</v>
      </c>
      <c r="G250">
        <v>816.75105340423295</v>
      </c>
      <c r="H250">
        <v>689.13239262565298</v>
      </c>
      <c r="I250">
        <v>1145.4745997811799</v>
      </c>
      <c r="J250">
        <v>1032.5862743503101</v>
      </c>
      <c r="K250">
        <v>1238.54032820665</v>
      </c>
      <c r="L250">
        <f t="shared" si="18"/>
        <v>-1.0799076916422206</v>
      </c>
      <c r="M250">
        <f t="shared" si="19"/>
        <v>-0.48169735092799237</v>
      </c>
      <c r="N250">
        <f t="shared" si="20"/>
        <v>-1.0124814600849594</v>
      </c>
      <c r="O250">
        <f t="shared" si="21"/>
        <v>0.88551049828564232</v>
      </c>
      <c r="P250">
        <f t="shared" si="22"/>
        <v>0.41599194290754715</v>
      </c>
      <c r="Q250">
        <f t="shared" si="23"/>
        <v>1.2725840614619806</v>
      </c>
      <c r="R250">
        <f>(B250-AVERAGE(F250:K250))/STDEV(F250:K250)</f>
        <v>-0.85802883421839071</v>
      </c>
      <c r="S250">
        <f>(C250-AVERAGE(F250:K250))/STDEV(F250:K250)</f>
        <v>0.85802883421840392</v>
      </c>
    </row>
    <row r="251" spans="1:19" x14ac:dyDescent="0.25">
      <c r="A251" t="s">
        <v>22</v>
      </c>
      <c r="B251">
        <v>165.77360649010899</v>
      </c>
      <c r="C251">
        <v>85.533886744154898</v>
      </c>
      <c r="D251">
        <v>0.94870143585120303</v>
      </c>
      <c r="E251">
        <v>1.41991080625783E-2</v>
      </c>
      <c r="F251">
        <v>174.99122967036399</v>
      </c>
      <c r="G251">
        <v>150.93302559632599</v>
      </c>
      <c r="H251">
        <v>171.39656420363599</v>
      </c>
      <c r="I251">
        <v>108.882052374872</v>
      </c>
      <c r="J251">
        <v>75.471422045537494</v>
      </c>
      <c r="K251">
        <v>72.2481858120548</v>
      </c>
      <c r="L251">
        <f t="shared" si="18"/>
        <v>1.060722238548228</v>
      </c>
      <c r="M251">
        <f t="shared" si="19"/>
        <v>0.54348725813120724</v>
      </c>
      <c r="N251">
        <f t="shared" si="20"/>
        <v>0.98343938249767116</v>
      </c>
      <c r="O251">
        <f t="shared" si="21"/>
        <v>-0.36057998827588461</v>
      </c>
      <c r="P251">
        <f t="shared" si="22"/>
        <v>-1.0788857550293685</v>
      </c>
      <c r="Q251">
        <f t="shared" si="23"/>
        <v>-1.1481831358718542</v>
      </c>
      <c r="R251">
        <f>(B251-AVERAGE(F251:K251))/STDEV(F251:K251)</f>
        <v>0.86254962639237598</v>
      </c>
      <c r="S251">
        <f>(C251-AVERAGE(F251:K251))/STDEV(F251:K251)</f>
        <v>-0.86254962639236621</v>
      </c>
    </row>
    <row r="252" spans="1:19" x14ac:dyDescent="0.25">
      <c r="A252" t="s">
        <v>464</v>
      </c>
      <c r="B252">
        <v>107.97971513582399</v>
      </c>
      <c r="C252">
        <v>29.9880749328272</v>
      </c>
      <c r="D252">
        <v>1.84124811585893</v>
      </c>
      <c r="E252">
        <v>1.31237473401964E-3</v>
      </c>
      <c r="F252">
        <v>130.44800757245301</v>
      </c>
      <c r="G252">
        <v>94.199335123948302</v>
      </c>
      <c r="H252">
        <v>99.291802711071796</v>
      </c>
      <c r="I252">
        <v>33.638357644269497</v>
      </c>
      <c r="J252">
        <v>26.300647076475201</v>
      </c>
      <c r="K252">
        <v>30.025220077737</v>
      </c>
      <c r="L252">
        <f t="shared" si="18"/>
        <v>1.379828704554352</v>
      </c>
      <c r="M252">
        <f t="shared" si="19"/>
        <v>0.56606996500679996</v>
      </c>
      <c r="N252">
        <f t="shared" si="20"/>
        <v>0.68039249670148338</v>
      </c>
      <c r="O252">
        <f t="shared" si="21"/>
        <v>-0.79348395437167507</v>
      </c>
      <c r="P252">
        <f t="shared" si="22"/>
        <v>-0.95821070709056955</v>
      </c>
      <c r="Q252">
        <f t="shared" si="23"/>
        <v>-0.8745965048003923</v>
      </c>
      <c r="R252">
        <f>(B252-AVERAGE(F252:K252))/STDEV(F252:K252)</f>
        <v>0.87543038875420343</v>
      </c>
      <c r="S252">
        <f>(C252-AVERAGE(F252:K252))/STDEV(F252:K252)</f>
        <v>-0.87543038875421297</v>
      </c>
    </row>
    <row r="253" spans="1:19" x14ac:dyDescent="0.25">
      <c r="A253" t="s">
        <v>707</v>
      </c>
      <c r="B253">
        <v>160.33390563127199</v>
      </c>
      <c r="C253">
        <v>297.13349646681098</v>
      </c>
      <c r="D253">
        <v>-0.884123966177912</v>
      </c>
      <c r="E253">
        <v>5.2328941402802803E-4</v>
      </c>
      <c r="F253">
        <v>147.94713053948999</v>
      </c>
      <c r="G253">
        <v>184.116882287717</v>
      </c>
      <c r="H253">
        <v>148.93770406660801</v>
      </c>
      <c r="I253">
        <v>285.04082003828398</v>
      </c>
      <c r="J253">
        <v>320.18179049622</v>
      </c>
      <c r="K253">
        <v>286.17787886593101</v>
      </c>
      <c r="L253">
        <f t="shared" si="18"/>
        <v>-1.0478937150435874</v>
      </c>
      <c r="M253">
        <f t="shared" si="19"/>
        <v>-0.57873089141348166</v>
      </c>
      <c r="N253">
        <f t="shared" si="20"/>
        <v>-1.0350448496095386</v>
      </c>
      <c r="O253">
        <f t="shared" si="21"/>
        <v>0.73036738320340322</v>
      </c>
      <c r="P253">
        <f t="shared" si="22"/>
        <v>1.1861857432493927</v>
      </c>
      <c r="Q253">
        <f t="shared" si="23"/>
        <v>0.74511632961381269</v>
      </c>
      <c r="R253">
        <f>(B253-AVERAGE(F253:K253))/STDEV(F253:K253)</f>
        <v>-0.88722315202219848</v>
      </c>
      <c r="S253">
        <f>(C253-AVERAGE(F253:K253))/STDEV(F253:K253)</f>
        <v>0.88722315202219404</v>
      </c>
    </row>
    <row r="254" spans="1:19" x14ac:dyDescent="0.25">
      <c r="A254" t="s">
        <v>235</v>
      </c>
      <c r="B254">
        <v>6286.8373634969303</v>
      </c>
      <c r="C254">
        <v>3541.0844687517902</v>
      </c>
      <c r="D254">
        <v>0.82787960768736202</v>
      </c>
      <c r="E254">
        <v>2.1433314590662501E-4</v>
      </c>
      <c r="F254">
        <v>7591.4377089725303</v>
      </c>
      <c r="G254">
        <v>4642.5285958245904</v>
      </c>
      <c r="H254">
        <v>6626.54578569367</v>
      </c>
      <c r="I254">
        <v>3441.73511897157</v>
      </c>
      <c r="J254">
        <v>3889.06524813444</v>
      </c>
      <c r="K254">
        <v>3292.4530391493499</v>
      </c>
      <c r="L254">
        <f t="shared" si="18"/>
        <v>1.4956966309559707</v>
      </c>
      <c r="M254">
        <f t="shared" si="19"/>
        <v>-0.15162798351393425</v>
      </c>
      <c r="N254">
        <f t="shared" si="20"/>
        <v>0.95668706689934768</v>
      </c>
      <c r="O254">
        <f t="shared" si="21"/>
        <v>-0.82241727386384067</v>
      </c>
      <c r="P254">
        <f t="shared" si="22"/>
        <v>-0.57252895778163893</v>
      </c>
      <c r="Q254">
        <f t="shared" si="23"/>
        <v>-0.90580948269590278</v>
      </c>
      <c r="R254">
        <f>(B254-AVERAGE(F254:K254))/STDEV(F254:K254)</f>
        <v>0.76691857144712805</v>
      </c>
      <c r="S254">
        <f>(C254-AVERAGE(F254:K254))/STDEV(F254:K254)</f>
        <v>-0.7669185714471255</v>
      </c>
    </row>
    <row r="255" spans="1:19" x14ac:dyDescent="0.25">
      <c r="A255" t="s">
        <v>323</v>
      </c>
      <c r="B255">
        <v>1074.68844909116</v>
      </c>
      <c r="C255">
        <v>1917.1404854129701</v>
      </c>
      <c r="D255">
        <v>-0.83663605844356403</v>
      </c>
      <c r="E255">
        <v>4.33612690903857E-2</v>
      </c>
      <c r="F255">
        <v>1428.5647658544301</v>
      </c>
      <c r="G255">
        <v>895.96413066755304</v>
      </c>
      <c r="H255">
        <v>899.53645075149495</v>
      </c>
      <c r="I255">
        <v>1655.3612840732601</v>
      </c>
      <c r="J255">
        <v>1299.0232642989499</v>
      </c>
      <c r="K255">
        <v>2797.0369078666899</v>
      </c>
      <c r="L255">
        <f t="shared" si="18"/>
        <v>-9.5683172910323105E-2</v>
      </c>
      <c r="M255">
        <f t="shared" si="19"/>
        <v>-0.85234456280810955</v>
      </c>
      <c r="N255">
        <f t="shared" si="20"/>
        <v>-0.84726939672437629</v>
      </c>
      <c r="O255">
        <f t="shared" si="21"/>
        <v>0.22652479561608557</v>
      </c>
      <c r="P255">
        <f t="shared" si="22"/>
        <v>-0.27972173039725384</v>
      </c>
      <c r="Q255">
        <f t="shared" si="23"/>
        <v>1.8484940672239765</v>
      </c>
      <c r="R255">
        <f>(B255-AVERAGE(F255:K255))/STDEV(F255:K255)</f>
        <v>-0.59843237748093536</v>
      </c>
      <c r="S255">
        <f>(C255-AVERAGE(F255:K255))/STDEV(F255:K255)</f>
        <v>0.59843237748094091</v>
      </c>
    </row>
    <row r="256" spans="1:19" x14ac:dyDescent="0.25">
      <c r="A256" t="s">
        <v>34</v>
      </c>
      <c r="B256">
        <v>2913.33100251422</v>
      </c>
      <c r="C256">
        <v>5134.8760652119599</v>
      </c>
      <c r="D256">
        <v>-0.81692483154840401</v>
      </c>
      <c r="E256">
        <v>1.4977699056286601E-3</v>
      </c>
      <c r="F256">
        <v>2147.6196368635601</v>
      </c>
      <c r="G256">
        <v>3445.7688609544298</v>
      </c>
      <c r="H256">
        <v>3146.6045097246802</v>
      </c>
      <c r="I256">
        <v>5299.8117688484599</v>
      </c>
      <c r="J256">
        <v>4827.8839981251404</v>
      </c>
      <c r="K256">
        <v>5276.9324286622896</v>
      </c>
      <c r="L256">
        <f t="shared" si="18"/>
        <v>-1.4418510225385091</v>
      </c>
      <c r="M256">
        <f t="shared" si="19"/>
        <v>-0.44438027996732571</v>
      </c>
      <c r="N256">
        <f t="shared" si="20"/>
        <v>-0.67425191724457934</v>
      </c>
      <c r="O256">
        <f t="shared" si="21"/>
        <v>0.98022755538461415</v>
      </c>
      <c r="P256">
        <f t="shared" si="22"/>
        <v>0.61760811598001031</v>
      </c>
      <c r="Q256">
        <f t="shared" si="23"/>
        <v>0.96264754838578814</v>
      </c>
      <c r="R256">
        <f>(B256-AVERAGE(F256:K256))/STDEV(F256:K256)</f>
        <v>-0.85349440658347386</v>
      </c>
      <c r="S256">
        <f>(C256-AVERAGE(F256:K256))/STDEV(F256:K256)</f>
        <v>0.85349440658346831</v>
      </c>
    </row>
    <row r="257" spans="1:19" x14ac:dyDescent="0.25">
      <c r="A257" t="s">
        <v>126</v>
      </c>
      <c r="B257">
        <v>11338.425669447501</v>
      </c>
      <c r="C257">
        <v>8189.7481743287499</v>
      </c>
      <c r="D257">
        <v>0.46917674401512599</v>
      </c>
      <c r="E257">
        <v>4.1762414395240199E-2</v>
      </c>
      <c r="F257">
        <v>12368.698278973499</v>
      </c>
      <c r="G257">
        <v>8947.8663897850402</v>
      </c>
      <c r="H257">
        <v>12698.712339583901</v>
      </c>
      <c r="I257">
        <v>8375.0658334850905</v>
      </c>
      <c r="J257">
        <v>8314.4349953500496</v>
      </c>
      <c r="K257">
        <v>7879.7436941511196</v>
      </c>
      <c r="L257">
        <f t="shared" si="18"/>
        <v>1.1977570099423556</v>
      </c>
      <c r="M257">
        <f t="shared" si="19"/>
        <v>-0.37534730904319347</v>
      </c>
      <c r="N257">
        <f t="shared" si="20"/>
        <v>1.3495173304985759</v>
      </c>
      <c r="O257">
        <f t="shared" si="21"/>
        <v>-0.63875546770793934</v>
      </c>
      <c r="P257">
        <f t="shared" si="22"/>
        <v>-0.66663717497200892</v>
      </c>
      <c r="Q257">
        <f t="shared" si="23"/>
        <v>-0.86653438871778865</v>
      </c>
      <c r="R257">
        <f>(B257-AVERAGE(F257:K257))/STDEV(F257:K257)</f>
        <v>0.72397567713258881</v>
      </c>
      <c r="S257">
        <f>(C257-AVERAGE(F257:K257))/STDEV(F257:K257)</f>
        <v>-0.72397567713258049</v>
      </c>
    </row>
    <row r="258" spans="1:19" x14ac:dyDescent="0.25">
      <c r="A258" t="s">
        <v>359</v>
      </c>
      <c r="B258">
        <v>297.01754248357901</v>
      </c>
      <c r="C258">
        <v>85.301122638790204</v>
      </c>
      <c r="D258">
        <v>1.8026254430062301</v>
      </c>
      <c r="E258">
        <v>1.06980562280214E-10</v>
      </c>
      <c r="F258">
        <v>327.710848291773</v>
      </c>
      <c r="G258">
        <v>322.20454400350502</v>
      </c>
      <c r="H258">
        <v>241.13723515545999</v>
      </c>
      <c r="I258">
        <v>72.588034916581506</v>
      </c>
      <c r="J258">
        <v>96.054537148865904</v>
      </c>
      <c r="K258">
        <v>87.260795850923301</v>
      </c>
      <c r="L258">
        <f t="shared" ref="L258:L321" si="24">(F258-AVERAGE(F258:K258))/STDEV(F258:K258)</f>
        <v>1.136226743697522</v>
      </c>
      <c r="M258">
        <f t="shared" ref="M258:M321" si="25">(G258-AVERAGE(F258:K258))/STDEV(F258:K258)</f>
        <v>1.0904095284305004</v>
      </c>
      <c r="N258">
        <f t="shared" ref="N258:N321" si="26">(H258-AVERAGE(F258:K258))/STDEV(F258:K258)</f>
        <v>0.41585938623751834</v>
      </c>
      <c r="O258">
        <f t="shared" ref="O258:O321" si="27">(I258-AVERAGE(F258:K258))/STDEV(F258:K258)</f>
        <v>-0.98661577425858193</v>
      </c>
      <c r="P258">
        <f t="shared" ref="P258:P321" si="28">(J258-AVERAGE(F258:K258))/STDEV(F258:K258)</f>
        <v>-0.79135417445353173</v>
      </c>
      <c r="Q258">
        <f t="shared" ref="Q258:Q321" si="29">(K258-AVERAGE(F258:K258))/STDEV(F258:K258)</f>
        <v>-0.86452570965342668</v>
      </c>
      <c r="R258">
        <f>(B258-AVERAGE(F258:K258))/STDEV(F258:K258)</f>
        <v>0.88083188612184415</v>
      </c>
      <c r="S258">
        <f>(C258-AVERAGE(F258:K258))/STDEV(F258:K258)</f>
        <v>-0.88083188612184704</v>
      </c>
    </row>
    <row r="259" spans="1:19" x14ac:dyDescent="0.25">
      <c r="A259" t="s">
        <v>150</v>
      </c>
      <c r="B259">
        <v>1041.46553003041</v>
      </c>
      <c r="C259">
        <v>1717.51142972054</v>
      </c>
      <c r="D259">
        <v>-0.72128398681108596</v>
      </c>
      <c r="E259">
        <v>1.5146500022225401E-2</v>
      </c>
      <c r="F259">
        <v>917.90854108909298</v>
      </c>
      <c r="G259">
        <v>990.16346579150195</v>
      </c>
      <c r="H259">
        <v>1216.32458321063</v>
      </c>
      <c r="I259">
        <v>1852.76533024884</v>
      </c>
      <c r="J259">
        <v>1551.73817751204</v>
      </c>
      <c r="K259">
        <v>1748.0307814007499</v>
      </c>
      <c r="L259">
        <f t="shared" si="24"/>
        <v>-1.1680988455312951</v>
      </c>
      <c r="M259">
        <f t="shared" si="25"/>
        <v>-0.98524667402932931</v>
      </c>
      <c r="N259">
        <f t="shared" si="26"/>
        <v>-0.41291127129075456</v>
      </c>
      <c r="O259">
        <f t="shared" si="27"/>
        <v>1.1976996747115203</v>
      </c>
      <c r="P259">
        <f t="shared" si="28"/>
        <v>0.43590428449166613</v>
      </c>
      <c r="Q259">
        <f t="shared" si="29"/>
        <v>0.93265283164819202</v>
      </c>
      <c r="R259">
        <f>(B259-AVERAGE(F259:K259))/STDEV(F259:K259)</f>
        <v>-0.85541893028378857</v>
      </c>
      <c r="S259">
        <f>(C259-AVERAGE(F259:K259))/STDEV(F259:K259)</f>
        <v>0.85541893028378457</v>
      </c>
    </row>
    <row r="260" spans="1:19" x14ac:dyDescent="0.25">
      <c r="A260" t="s">
        <v>153</v>
      </c>
      <c r="B260">
        <v>314.94380701363099</v>
      </c>
      <c r="C260">
        <v>132.72784938421199</v>
      </c>
      <c r="D260">
        <v>1.24485576175973</v>
      </c>
      <c r="E260">
        <v>1.20584960276386E-2</v>
      </c>
      <c r="F260">
        <v>260.89601514490698</v>
      </c>
      <c r="G260">
        <v>287.95024032206902</v>
      </c>
      <c r="H260">
        <v>395.98516557391702</v>
      </c>
      <c r="I260">
        <v>125.701231197007</v>
      </c>
      <c r="J260">
        <v>85.762979597201706</v>
      </c>
      <c r="K260">
        <v>186.719337358427</v>
      </c>
      <c r="L260">
        <f t="shared" si="24"/>
        <v>0.32456120517132836</v>
      </c>
      <c r="M260">
        <f t="shared" si="25"/>
        <v>0.56149341334593839</v>
      </c>
      <c r="N260">
        <f t="shared" si="26"/>
        <v>1.5076285634853361</v>
      </c>
      <c r="O260">
        <f t="shared" si="27"/>
        <v>-0.85943125754777538</v>
      </c>
      <c r="P260">
        <f t="shared" si="28"/>
        <v>-1.2091976278729166</v>
      </c>
      <c r="Q260">
        <f t="shared" si="29"/>
        <v>-0.32505429658191126</v>
      </c>
      <c r="R260">
        <f>(B260-AVERAGE(F260:K260))/STDEV(F260:K260)</f>
        <v>0.79789439400086748</v>
      </c>
      <c r="S260">
        <f>(C260-AVERAGE(F260:K260))/STDEV(F260:K260)</f>
        <v>-0.79789439400086704</v>
      </c>
    </row>
    <row r="261" spans="1:19" x14ac:dyDescent="0.25">
      <c r="A261" t="s">
        <v>382</v>
      </c>
      <c r="B261">
        <v>357.33370859870098</v>
      </c>
      <c r="C261">
        <v>156.05131172400399</v>
      </c>
      <c r="D261">
        <v>1.1968099998369299</v>
      </c>
      <c r="E261">
        <v>4.4017284327519203E-2</v>
      </c>
      <c r="F261">
        <v>287.94011427578101</v>
      </c>
      <c r="G261">
        <v>461.36265270933802</v>
      </c>
      <c r="H261">
        <v>322.698358810983</v>
      </c>
      <c r="I261">
        <v>127.471671073021</v>
      </c>
      <c r="J261">
        <v>152.086350485704</v>
      </c>
      <c r="K261">
        <v>188.595913613286</v>
      </c>
      <c r="L261">
        <f t="shared" si="24"/>
        <v>0.24780857192218644</v>
      </c>
      <c r="M261">
        <f t="shared" si="25"/>
        <v>1.6231329465834721</v>
      </c>
      <c r="N261">
        <f t="shared" si="26"/>
        <v>0.52345821562761341</v>
      </c>
      <c r="O261">
        <f t="shared" si="27"/>
        <v>-1.0247835795602505</v>
      </c>
      <c r="P261">
        <f t="shared" si="28"/>
        <v>-0.82957729970461136</v>
      </c>
      <c r="Q261">
        <f t="shared" si="29"/>
        <v>-0.54003885486841008</v>
      </c>
      <c r="R261">
        <f>(B261-AVERAGE(F261:K261))/STDEV(F261:K261)</f>
        <v>0.79813324471109304</v>
      </c>
      <c r="S261">
        <f>(C261-AVERAGE(F261:K261))/STDEV(F261:K261)</f>
        <v>-0.79813324471108804</v>
      </c>
    </row>
    <row r="262" spans="1:19" x14ac:dyDescent="0.25">
      <c r="A262" t="s">
        <v>383</v>
      </c>
      <c r="B262">
        <v>1055.8876928122099</v>
      </c>
      <c r="C262">
        <v>493.00876890626802</v>
      </c>
      <c r="D262">
        <v>1.0995379618176999</v>
      </c>
      <c r="E262">
        <v>4.9085635535786104E-3</v>
      </c>
      <c r="F262">
        <v>1038.8115724977099</v>
      </c>
      <c r="G262">
        <v>1281.3250470837099</v>
      </c>
      <c r="H262">
        <v>847.52645885521997</v>
      </c>
      <c r="I262">
        <v>410.742051235291</v>
      </c>
      <c r="J262">
        <v>546.59605663283196</v>
      </c>
      <c r="K262">
        <v>521.68819885068103</v>
      </c>
      <c r="L262">
        <f t="shared" si="24"/>
        <v>0.77603766174322941</v>
      </c>
      <c r="M262">
        <f t="shared" si="25"/>
        <v>1.4879351154239231</v>
      </c>
      <c r="N262">
        <f t="shared" si="26"/>
        <v>0.21452088185469487</v>
      </c>
      <c r="O262">
        <f t="shared" si="27"/>
        <v>-1.0676582140610258</v>
      </c>
      <c r="P262">
        <f t="shared" si="28"/>
        <v>-0.6688592579208138</v>
      </c>
      <c r="Q262">
        <f t="shared" si="29"/>
        <v>-0.74197618704000812</v>
      </c>
      <c r="R262">
        <f>(B262-AVERAGE(F262:K262))/STDEV(F262:K262)</f>
        <v>0.82616455300727265</v>
      </c>
      <c r="S262">
        <f>(C262-AVERAGE(F262:K262))/STDEV(F262:K262)</f>
        <v>-0.82616455300728253</v>
      </c>
    </row>
    <row r="263" spans="1:19" x14ac:dyDescent="0.25">
      <c r="A263" t="s">
        <v>384</v>
      </c>
      <c r="B263">
        <v>805.43824314723804</v>
      </c>
      <c r="C263">
        <v>372.28910057495801</v>
      </c>
      <c r="D263">
        <v>1.1139119335459</v>
      </c>
      <c r="E263">
        <v>2.8914255328276899E-3</v>
      </c>
      <c r="F263">
        <v>766.77975182832404</v>
      </c>
      <c r="G263">
        <v>822.10328835445796</v>
      </c>
      <c r="H263">
        <v>827.43168925893099</v>
      </c>
      <c r="I263">
        <v>362.05495464490099</v>
      </c>
      <c r="J263">
        <v>394.50970614712799</v>
      </c>
      <c r="K263">
        <v>360.30264093284501</v>
      </c>
      <c r="L263">
        <f t="shared" si="24"/>
        <v>0.74596087737293137</v>
      </c>
      <c r="M263">
        <f t="shared" si="25"/>
        <v>0.97791964048197944</v>
      </c>
      <c r="N263">
        <f t="shared" si="26"/>
        <v>1.0002603902018901</v>
      </c>
      <c r="O263">
        <f t="shared" si="27"/>
        <v>-0.95095637067537531</v>
      </c>
      <c r="P263">
        <f t="shared" si="28"/>
        <v>-0.81488112154678938</v>
      </c>
      <c r="Q263">
        <f t="shared" si="29"/>
        <v>-0.9583034158346363</v>
      </c>
      <c r="R263">
        <f>(B263-AVERAGE(F263:K263))/STDEV(F263:K263)</f>
        <v>0.90804696935226858</v>
      </c>
      <c r="S263">
        <f>(C263-AVERAGE(F263:K263))/STDEV(F263:K263)</f>
        <v>-0.90804696935226692</v>
      </c>
    </row>
    <row r="264" spans="1:19" x14ac:dyDescent="0.25">
      <c r="A264" t="s">
        <v>29</v>
      </c>
      <c r="B264">
        <v>24.363057755718</v>
      </c>
      <c r="C264">
        <v>107.479656345859</v>
      </c>
      <c r="D264">
        <v>-2.1452683563798498</v>
      </c>
      <c r="E264">
        <v>7.51256991975073E-4</v>
      </c>
      <c r="F264">
        <v>30.225757852153802</v>
      </c>
      <c r="G264">
        <v>31.042962711301101</v>
      </c>
      <c r="H264">
        <v>11.820452703699001</v>
      </c>
      <c r="I264">
        <v>106.226392560851</v>
      </c>
      <c r="J264">
        <v>148.65583130181599</v>
      </c>
      <c r="K264">
        <v>67.5567451749084</v>
      </c>
      <c r="L264">
        <f t="shared" si="24"/>
        <v>-0.67725538925843065</v>
      </c>
      <c r="M264">
        <f t="shared" si="25"/>
        <v>-0.66175049769166139</v>
      </c>
      <c r="N264">
        <f t="shared" si="26"/>
        <v>-1.0264606801788259</v>
      </c>
      <c r="O264">
        <f t="shared" si="27"/>
        <v>0.76471058411275294</v>
      </c>
      <c r="P264">
        <f t="shared" si="28"/>
        <v>1.5697276365125432</v>
      </c>
      <c r="Q264">
        <f t="shared" si="29"/>
        <v>3.1028346503621695E-2</v>
      </c>
      <c r="R264">
        <f>(B264-AVERAGE(F264:K264))/STDEV(F264:K264)</f>
        <v>-0.78848885570963867</v>
      </c>
      <c r="S264">
        <f>(C264-AVERAGE(F264:K264))/STDEV(F264:K264)</f>
        <v>0.78848885570964944</v>
      </c>
    </row>
    <row r="265" spans="1:19" x14ac:dyDescent="0.25">
      <c r="A265" t="s">
        <v>25</v>
      </c>
      <c r="B265">
        <v>806.43803535385996</v>
      </c>
      <c r="C265">
        <v>536.30129485926295</v>
      </c>
      <c r="D265">
        <v>0.58799727854667405</v>
      </c>
      <c r="E265">
        <v>1.05031424729506E-3</v>
      </c>
      <c r="F265">
        <v>874.95614835182198</v>
      </c>
      <c r="G265">
        <v>787.84898467302196</v>
      </c>
      <c r="H265">
        <v>756.50897303673696</v>
      </c>
      <c r="I265">
        <v>478.01876652382998</v>
      </c>
      <c r="J265">
        <v>566.03566534153094</v>
      </c>
      <c r="K265">
        <v>564.84945271242805</v>
      </c>
      <c r="L265">
        <f t="shared" si="24"/>
        <v>1.3028486117059377</v>
      </c>
      <c r="M265">
        <f t="shared" si="25"/>
        <v>0.74540763890889628</v>
      </c>
      <c r="N265">
        <f t="shared" si="26"/>
        <v>0.54484770978043606</v>
      </c>
      <c r="O265">
        <f t="shared" si="27"/>
        <v>-1.2373461429025014</v>
      </c>
      <c r="P265">
        <f t="shared" si="28"/>
        <v>-0.67408333388213204</v>
      </c>
      <c r="Q265">
        <f t="shared" si="29"/>
        <v>-0.68167448361063809</v>
      </c>
      <c r="R265">
        <f>(B265-AVERAGE(F265:K265))/STDEV(F265:K265)</f>
        <v>0.8643679867984212</v>
      </c>
      <c r="S265">
        <f>(C265-AVERAGE(F265:K265))/STDEV(F265:K265)</f>
        <v>-0.86436798679842408</v>
      </c>
    </row>
    <row r="266" spans="1:19" x14ac:dyDescent="0.25">
      <c r="A266" t="s">
        <v>320</v>
      </c>
      <c r="B266">
        <v>850.11611722921396</v>
      </c>
      <c r="C266">
        <v>1694.44190780389</v>
      </c>
      <c r="D266">
        <v>-0.99457687296800001</v>
      </c>
      <c r="E266">
        <v>9.4590722962860901E-3</v>
      </c>
      <c r="F266">
        <v>714.28238292721505</v>
      </c>
      <c r="G266">
        <v>937.71156327930305</v>
      </c>
      <c r="H266">
        <v>898.35440548112501</v>
      </c>
      <c r="I266">
        <v>1854.5357701248599</v>
      </c>
      <c r="J266">
        <v>1255.57002130303</v>
      </c>
      <c r="K266">
        <v>1973.21993198378</v>
      </c>
      <c r="L266">
        <f t="shared" si="24"/>
        <v>-1.0568817366930179</v>
      </c>
      <c r="M266">
        <f t="shared" si="25"/>
        <v>-0.63369240608326061</v>
      </c>
      <c r="N266">
        <f t="shared" si="26"/>
        <v>-0.70823741062146439</v>
      </c>
      <c r="O266">
        <f t="shared" si="27"/>
        <v>1.1028319895681193</v>
      </c>
      <c r="P266">
        <f t="shared" si="28"/>
        <v>-3.1647910965219288E-2</v>
      </c>
      <c r="Q266">
        <f t="shared" si="29"/>
        <v>1.3276274747948418</v>
      </c>
      <c r="R266">
        <f>(B266-AVERAGE(F266:K266))/STDEV(F266:K266)</f>
        <v>-0.7996038511325817</v>
      </c>
      <c r="S266">
        <f>(C266-AVERAGE(F266:K266))/STDEV(F266:K266)</f>
        <v>0.7996038511325807</v>
      </c>
    </row>
    <row r="267" spans="1:19" x14ac:dyDescent="0.25">
      <c r="A267" t="s">
        <v>173</v>
      </c>
      <c r="B267">
        <v>325.581724122205</v>
      </c>
      <c r="C267">
        <v>604.20437073036499</v>
      </c>
      <c r="D267">
        <v>-0.88834915718115204</v>
      </c>
      <c r="E267">
        <v>2.7975557009736699E-3</v>
      </c>
      <c r="F267">
        <v>281.576796833223</v>
      </c>
      <c r="G267">
        <v>384.29046942610699</v>
      </c>
      <c r="H267">
        <v>310.87790610728399</v>
      </c>
      <c r="I267">
        <v>503.69014472603499</v>
      </c>
      <c r="J267">
        <v>648.36812575484498</v>
      </c>
      <c r="K267">
        <v>660.55484171021499</v>
      </c>
      <c r="L267">
        <f t="shared" si="24"/>
        <v>-1.1063475949233093</v>
      </c>
      <c r="M267">
        <f t="shared" si="25"/>
        <v>-0.48645151767297951</v>
      </c>
      <c r="N267">
        <f t="shared" si="26"/>
        <v>-0.92950996231263339</v>
      </c>
      <c r="O267">
        <f t="shared" si="27"/>
        <v>0.23414768275436679</v>
      </c>
      <c r="P267">
        <f t="shared" si="28"/>
        <v>1.1073061497846883</v>
      </c>
      <c r="Q267">
        <f t="shared" si="29"/>
        <v>1.1808552423698679</v>
      </c>
      <c r="R267">
        <f>(B267-AVERAGE(F267:K267))/STDEV(F267:K267)</f>
        <v>-0.84076969163630533</v>
      </c>
      <c r="S267">
        <f>(C267-AVERAGE(F267:K267))/STDEV(F267:K267)</f>
        <v>0.84076969163630766</v>
      </c>
    </row>
    <row r="268" spans="1:19" x14ac:dyDescent="0.25">
      <c r="A268" t="s">
        <v>73</v>
      </c>
      <c r="B268">
        <v>638.47073000303101</v>
      </c>
      <c r="C268">
        <v>381.64099221503398</v>
      </c>
      <c r="D268">
        <v>0.74239345601580298</v>
      </c>
      <c r="E268">
        <v>1.34254938086834E-2</v>
      </c>
      <c r="F268">
        <v>602.92432768243702</v>
      </c>
      <c r="G268">
        <v>642.26819402692001</v>
      </c>
      <c r="H268">
        <v>670.21966829973405</v>
      </c>
      <c r="I268">
        <v>398.34897210319099</v>
      </c>
      <c r="J268">
        <v>359.06100791361803</v>
      </c>
      <c r="K268">
        <v>387.51299662829399</v>
      </c>
      <c r="L268">
        <f t="shared" si="24"/>
        <v>0.65004451543387709</v>
      </c>
      <c r="M268">
        <f t="shared" si="25"/>
        <v>0.92543685770949335</v>
      </c>
      <c r="N268">
        <f t="shared" si="26"/>
        <v>1.1210867184183733</v>
      </c>
      <c r="O268">
        <f t="shared" si="27"/>
        <v>-0.78190642328558857</v>
      </c>
      <c r="P268">
        <f t="shared" si="28"/>
        <v>-1.0569074713949391</v>
      </c>
      <c r="Q268">
        <f t="shared" si="29"/>
        <v>-0.85775419688121712</v>
      </c>
      <c r="R268">
        <f>(B268-AVERAGE(F268:K268))/STDEV(F268:K268)</f>
        <v>0.89885603052058571</v>
      </c>
      <c r="S268">
        <f>(C268-AVERAGE(F268:K268))/STDEV(F268:K268)</f>
        <v>-0.89885603052058416</v>
      </c>
    </row>
    <row r="269" spans="1:19" x14ac:dyDescent="0.25">
      <c r="A269" t="s">
        <v>684</v>
      </c>
      <c r="B269">
        <v>1863.02486179731</v>
      </c>
      <c r="C269">
        <v>2938.5812404883</v>
      </c>
      <c r="D269">
        <v>-0.65722561271953694</v>
      </c>
      <c r="E269">
        <v>1.2453811635643601E-2</v>
      </c>
      <c r="F269">
        <v>1883.5419629973801</v>
      </c>
      <c r="G269">
        <v>2269.3476188951199</v>
      </c>
      <c r="H269">
        <v>1436.18500349943</v>
      </c>
      <c r="I269">
        <v>2760.1157667061102</v>
      </c>
      <c r="J269">
        <v>2963.9685748792899</v>
      </c>
      <c r="K269">
        <v>3091.6593798794902</v>
      </c>
      <c r="L269">
        <f t="shared" si="24"/>
        <v>-0.79086528166630476</v>
      </c>
      <c r="M269">
        <f t="shared" si="25"/>
        <v>-0.20098851398986697</v>
      </c>
      <c r="N269">
        <f t="shared" si="26"/>
        <v>-1.4748507889605638</v>
      </c>
      <c r="O269">
        <f t="shared" si="27"/>
        <v>0.54937044079443265</v>
      </c>
      <c r="P269">
        <f t="shared" si="28"/>
        <v>0.86105077447733913</v>
      </c>
      <c r="Q269">
        <f t="shared" si="29"/>
        <v>1.0562833693449607</v>
      </c>
      <c r="R269">
        <f>(B269-AVERAGE(F269:K269))/STDEV(F269:K269)</f>
        <v>-0.8222348615389119</v>
      </c>
      <c r="S269">
        <f>(C269-AVERAGE(F269:K269))/STDEV(F269:K269)</f>
        <v>0.82223486153891567</v>
      </c>
    </row>
    <row r="270" spans="1:19" x14ac:dyDescent="0.25">
      <c r="A270" t="s">
        <v>683</v>
      </c>
      <c r="B270">
        <v>111.50444750544099</v>
      </c>
      <c r="C270">
        <v>379.30323245424302</v>
      </c>
      <c r="D270">
        <v>-1.7620372626041001</v>
      </c>
      <c r="E270">
        <v>2.3083365710552901E-4</v>
      </c>
      <c r="F270">
        <v>103.40390844157901</v>
      </c>
      <c r="G270">
        <v>175.553306367358</v>
      </c>
      <c r="H270">
        <v>55.5561277073854</v>
      </c>
      <c r="I270">
        <v>355.85841507885101</v>
      </c>
      <c r="J270">
        <v>420.81035322360299</v>
      </c>
      <c r="K270">
        <v>361.24092906027403</v>
      </c>
      <c r="L270">
        <f t="shared" si="24"/>
        <v>-0.92641927234084376</v>
      </c>
      <c r="M270">
        <f t="shared" si="25"/>
        <v>-0.45571064591999544</v>
      </c>
      <c r="N270">
        <f t="shared" si="26"/>
        <v>-1.2385821426373809</v>
      </c>
      <c r="O270">
        <f t="shared" si="27"/>
        <v>0.72061476355267484</v>
      </c>
      <c r="P270">
        <f t="shared" si="28"/>
        <v>1.1443665683693884</v>
      </c>
      <c r="Q270">
        <f t="shared" si="29"/>
        <v>0.75573072897615601</v>
      </c>
      <c r="R270">
        <f>(B270-AVERAGE(F270:K270))/STDEV(F270:K270)</f>
        <v>-0.8735706869660721</v>
      </c>
      <c r="S270">
        <f>(C270-AVERAGE(F270:K270))/STDEV(F270:K270)</f>
        <v>0.87357068696607532</v>
      </c>
    </row>
    <row r="271" spans="1:19" x14ac:dyDescent="0.25">
      <c r="A271" t="s">
        <v>266</v>
      </c>
      <c r="B271">
        <v>223.727747330966</v>
      </c>
      <c r="C271">
        <v>380.514724762507</v>
      </c>
      <c r="D271">
        <v>-0.76369233859074703</v>
      </c>
      <c r="E271">
        <v>2.1788294280397501E-3</v>
      </c>
      <c r="F271">
        <v>213.17113432571699</v>
      </c>
      <c r="G271">
        <v>244.06191373023</v>
      </c>
      <c r="H271">
        <v>213.95019393695199</v>
      </c>
      <c r="I271">
        <v>346.12099576077298</v>
      </c>
      <c r="J271">
        <v>375.070097438429</v>
      </c>
      <c r="K271">
        <v>420.35308108831902</v>
      </c>
      <c r="L271">
        <f t="shared" si="24"/>
        <v>-0.99086473464241998</v>
      </c>
      <c r="M271">
        <f t="shared" si="25"/>
        <v>-0.64675513448085831</v>
      </c>
      <c r="N271">
        <f t="shared" si="26"/>
        <v>-0.98218635564091994</v>
      </c>
      <c r="O271">
        <f t="shared" si="27"/>
        <v>0.49013783446946069</v>
      </c>
      <c r="P271">
        <f t="shared" si="28"/>
        <v>0.81261800477812074</v>
      </c>
      <c r="Q271">
        <f t="shared" si="29"/>
        <v>1.3170503855166165</v>
      </c>
      <c r="R271">
        <f>(B271-AVERAGE(F271:K271))/STDEV(F271:K271)</f>
        <v>-0.87326874158806977</v>
      </c>
      <c r="S271">
        <f>(C271-AVERAGE(F271:K271))/STDEV(F271:K271)</f>
        <v>0.873268741588066</v>
      </c>
    </row>
    <row r="272" spans="1:19" x14ac:dyDescent="0.25">
      <c r="A272" t="s">
        <v>460</v>
      </c>
      <c r="B272">
        <v>4202.3581565946797</v>
      </c>
      <c r="C272">
        <v>5134.1104571770702</v>
      </c>
      <c r="D272">
        <v>-0.28852399893127501</v>
      </c>
      <c r="E272">
        <v>4.1135313356931102E-2</v>
      </c>
      <c r="F272">
        <v>4018.4349649758201</v>
      </c>
      <c r="G272">
        <v>4388.8326591839505</v>
      </c>
      <c r="H272">
        <v>4199.8068456242599</v>
      </c>
      <c r="I272">
        <v>5005.9187494301004</v>
      </c>
      <c r="J272">
        <v>5046.2937194993501</v>
      </c>
      <c r="K272">
        <v>5350.1189026017701</v>
      </c>
      <c r="L272">
        <f t="shared" si="24"/>
        <v>-1.2101343526369841</v>
      </c>
      <c r="M272">
        <f t="shared" si="25"/>
        <v>-0.52033529469821627</v>
      </c>
      <c r="N272">
        <f t="shared" si="26"/>
        <v>-0.8723618600858406</v>
      </c>
      <c r="O272">
        <f t="shared" si="27"/>
        <v>0.62887651297498648</v>
      </c>
      <c r="P272">
        <f t="shared" si="28"/>
        <v>0.70406762985711491</v>
      </c>
      <c r="Q272">
        <f t="shared" si="29"/>
        <v>1.269887364588937</v>
      </c>
      <c r="R272">
        <f>(B272-AVERAGE(F272:K272))/STDEV(F272:K272)</f>
        <v>-0.86761050247367499</v>
      </c>
      <c r="S272">
        <f>(C272-AVERAGE(F272:K272))/STDEV(F272:K272)</f>
        <v>0.86761050247367333</v>
      </c>
    </row>
    <row r="273" spans="1:19" x14ac:dyDescent="0.25">
      <c r="A273" t="s">
        <v>138</v>
      </c>
      <c r="B273">
        <v>7209.3982645510896</v>
      </c>
      <c r="C273">
        <v>4503.8470051407103</v>
      </c>
      <c r="D273">
        <v>0.67855961919110896</v>
      </c>
      <c r="E273">
        <v>6.9422439166106598E-5</v>
      </c>
      <c r="F273">
        <v>7936.64768023134</v>
      </c>
      <c r="G273">
        <v>6134.7316999471304</v>
      </c>
      <c r="H273">
        <v>7556.8154134747801</v>
      </c>
      <c r="I273">
        <v>4657.1420938553101</v>
      </c>
      <c r="J273">
        <v>4897.6378881975297</v>
      </c>
      <c r="K273">
        <v>3956.7610333692901</v>
      </c>
      <c r="L273">
        <f t="shared" si="24"/>
        <v>1.2771525401416715</v>
      </c>
      <c r="M273">
        <f t="shared" si="25"/>
        <v>0.17076126064849681</v>
      </c>
      <c r="N273">
        <f t="shared" si="26"/>
        <v>1.0439323943592362</v>
      </c>
      <c r="O273">
        <f t="shared" si="27"/>
        <v>-0.73649094907545232</v>
      </c>
      <c r="P273">
        <f t="shared" si="28"/>
        <v>-0.58882454701987608</v>
      </c>
      <c r="Q273">
        <f t="shared" si="29"/>
        <v>-1.1665306990540794</v>
      </c>
      <c r="R273">
        <f>(B273-AVERAGE(F273:K273))/STDEV(F273:K273)</f>
        <v>0.83061539838313858</v>
      </c>
      <c r="S273">
        <f>(C273-AVERAGE(F273:K273))/STDEV(F273:K273)</f>
        <v>-0.83061539838313569</v>
      </c>
    </row>
    <row r="274" spans="1:19" x14ac:dyDescent="0.25">
      <c r="A274" t="s">
        <v>513</v>
      </c>
      <c r="B274">
        <v>108.926581354685</v>
      </c>
      <c r="C274">
        <v>47.135668198676797</v>
      </c>
      <c r="D274">
        <v>1.21407039013594</v>
      </c>
      <c r="E274">
        <v>3.3147854278432601E-2</v>
      </c>
      <c r="F274">
        <v>108.176396523498</v>
      </c>
      <c r="G274">
        <v>102.762911044307</v>
      </c>
      <c r="H274">
        <v>115.84043649625001</v>
      </c>
      <c r="I274">
        <v>45.146216838361703</v>
      </c>
      <c r="J274">
        <v>60.605838915355903</v>
      </c>
      <c r="K274">
        <v>35.654948842312699</v>
      </c>
      <c r="L274">
        <f t="shared" si="24"/>
        <v>0.8608901312044317</v>
      </c>
      <c r="M274">
        <f t="shared" si="25"/>
        <v>0.70629155058470006</v>
      </c>
      <c r="N274">
        <f t="shared" si="26"/>
        <v>1.0797601560996335</v>
      </c>
      <c r="O274">
        <f t="shared" si="27"/>
        <v>-0.93912879430766427</v>
      </c>
      <c r="P274">
        <f t="shared" si="28"/>
        <v>-0.49763215795242238</v>
      </c>
      <c r="Q274">
        <f t="shared" si="29"/>
        <v>-1.2101808856286782</v>
      </c>
      <c r="R274">
        <f>(B274-AVERAGE(F274:K274))/STDEV(F274:K274)</f>
        <v>0.88231394596292156</v>
      </c>
      <c r="S274">
        <f>(C274-AVERAGE(F274:K274))/STDEV(F274:K274)</f>
        <v>-0.88231394596292079</v>
      </c>
    </row>
    <row r="275" spans="1:19" x14ac:dyDescent="0.25">
      <c r="A275" t="s">
        <v>28</v>
      </c>
      <c r="B275">
        <v>2133.3932663464898</v>
      </c>
      <c r="C275">
        <v>856.90645279323803</v>
      </c>
      <c r="D275">
        <v>1.31612833274519</v>
      </c>
      <c r="E275">
        <v>2.49549661946822E-3</v>
      </c>
      <c r="F275">
        <v>1770.59307839196</v>
      </c>
      <c r="G275">
        <v>2181.5709657114398</v>
      </c>
      <c r="H275">
        <v>2448.0157549360702</v>
      </c>
      <c r="I275">
        <v>937.44791434951003</v>
      </c>
      <c r="J275">
        <v>861.06031515590496</v>
      </c>
      <c r="K275">
        <v>772.21112887430002</v>
      </c>
      <c r="L275">
        <f t="shared" si="24"/>
        <v>0.37547532545619755</v>
      </c>
      <c r="M275">
        <f t="shared" si="25"/>
        <v>0.93570714621577722</v>
      </c>
      <c r="N275">
        <f t="shared" si="26"/>
        <v>1.2989161022323796</v>
      </c>
      <c r="O275">
        <f t="shared" si="27"/>
        <v>-0.76024133135191407</v>
      </c>
      <c r="P275">
        <f t="shared" si="28"/>
        <v>-0.86437044656734963</v>
      </c>
      <c r="Q275">
        <f t="shared" si="29"/>
        <v>-0.98548679598508937</v>
      </c>
      <c r="R275">
        <f>(B275-AVERAGE(F275:K275))/STDEV(F275:K275)</f>
        <v>0.8700328579681178</v>
      </c>
      <c r="S275">
        <f>(C275-AVERAGE(F275:K275))/STDEV(F275:K275)</f>
        <v>-0.87003285796811813</v>
      </c>
    </row>
    <row r="276" spans="1:19" x14ac:dyDescent="0.25">
      <c r="A276" t="s">
        <v>605</v>
      </c>
      <c r="B276">
        <v>354.70012405466298</v>
      </c>
      <c r="C276">
        <v>827.89401536953505</v>
      </c>
      <c r="D276">
        <v>-1.2217488121540301</v>
      </c>
      <c r="E276">
        <v>3.7223860492222202E-6</v>
      </c>
      <c r="F276">
        <v>334.07416573433198</v>
      </c>
      <c r="G276">
        <v>401.41762126682499</v>
      </c>
      <c r="H276">
        <v>328.60858516283298</v>
      </c>
      <c r="I276">
        <v>697.55331114958801</v>
      </c>
      <c r="J276">
        <v>708.97396467020098</v>
      </c>
      <c r="K276">
        <v>1077.1547702888199</v>
      </c>
      <c r="L276">
        <f t="shared" si="24"/>
        <v>-0.87466600742381118</v>
      </c>
      <c r="M276">
        <f t="shared" si="25"/>
        <v>-0.64566994810780376</v>
      </c>
      <c r="N276">
        <f t="shared" si="26"/>
        <v>-0.89325127904153379</v>
      </c>
      <c r="O276">
        <f t="shared" si="27"/>
        <v>0.3613158899334295</v>
      </c>
      <c r="P276">
        <f t="shared" si="28"/>
        <v>0.40015091303039529</v>
      </c>
      <c r="Q276">
        <f t="shared" si="29"/>
        <v>1.6521204316093228</v>
      </c>
      <c r="R276">
        <f>(B276-AVERAGE(F276:K276))/STDEV(F276:K276)</f>
        <v>-0.80452907819105079</v>
      </c>
      <c r="S276">
        <f>(C276-AVERAGE(F276:K276))/STDEV(F276:K276)</f>
        <v>0.80452907819104491</v>
      </c>
    </row>
    <row r="277" spans="1:19" x14ac:dyDescent="0.25">
      <c r="A277" t="s">
        <v>356</v>
      </c>
      <c r="B277">
        <v>12122.1975381748</v>
      </c>
      <c r="C277">
        <v>8349.7782470234306</v>
      </c>
      <c r="D277">
        <v>0.537740879796338</v>
      </c>
      <c r="E277">
        <v>4.9013787077465398E-3</v>
      </c>
      <c r="F277">
        <v>13251.608574128501</v>
      </c>
      <c r="G277">
        <v>12425.7486604408</v>
      </c>
      <c r="H277">
        <v>10689.235379955</v>
      </c>
      <c r="I277">
        <v>8693.7450111676499</v>
      </c>
      <c r="J277">
        <v>8450.5122563109398</v>
      </c>
      <c r="K277">
        <v>7905.0774735917103</v>
      </c>
      <c r="L277">
        <f t="shared" si="24"/>
        <v>1.3460973831828327</v>
      </c>
      <c r="M277">
        <f t="shared" si="25"/>
        <v>0.9774542459674419</v>
      </c>
      <c r="N277">
        <f t="shared" si="26"/>
        <v>0.20231830229873135</v>
      </c>
      <c r="O277">
        <f t="shared" si="27"/>
        <v>-0.68841851352284755</v>
      </c>
      <c r="P277">
        <f t="shared" si="28"/>
        <v>-0.79699151039290383</v>
      </c>
      <c r="Q277">
        <f t="shared" si="29"/>
        <v>-1.0404599075332535</v>
      </c>
      <c r="R277">
        <f>(B277-AVERAGE(F277:K277))/STDEV(F277:K277)</f>
        <v>0.84195664381634994</v>
      </c>
      <c r="S277">
        <f>(C277-AVERAGE(F277:K277))/STDEV(F277:K277)</f>
        <v>-0.84195664381633617</v>
      </c>
    </row>
    <row r="278" spans="1:19" x14ac:dyDescent="0.25">
      <c r="A278" t="s">
        <v>634</v>
      </c>
      <c r="B278">
        <v>1171.09718693888</v>
      </c>
      <c r="C278">
        <v>796.69636853248301</v>
      </c>
      <c r="D278">
        <v>0.55587247519160399</v>
      </c>
      <c r="E278">
        <v>2.76904915407641E-3</v>
      </c>
      <c r="F278">
        <v>1143.8063102999299</v>
      </c>
      <c r="G278">
        <v>1161.43498419868</v>
      </c>
      <c r="H278">
        <v>1208.05026631804</v>
      </c>
      <c r="I278">
        <v>777.22310557022604</v>
      </c>
      <c r="J278">
        <v>778.72785474259103</v>
      </c>
      <c r="K278">
        <v>834.13814528463195</v>
      </c>
      <c r="L278">
        <f t="shared" si="24"/>
        <v>0.77192167289966884</v>
      </c>
      <c r="M278">
        <f t="shared" si="25"/>
        <v>0.85701951058772941</v>
      </c>
      <c r="N278">
        <f t="shared" si="26"/>
        <v>1.082042659484806</v>
      </c>
      <c r="O278">
        <f t="shared" si="27"/>
        <v>-0.99766339256967629</v>
      </c>
      <c r="P278">
        <f t="shared" si="28"/>
        <v>-0.99039960735437216</v>
      </c>
      <c r="Q278">
        <f t="shared" si="29"/>
        <v>-0.72292084304815851</v>
      </c>
      <c r="R278">
        <f>(B278-AVERAGE(F278:K278))/STDEV(F278:K278)</f>
        <v>0.90366128099071863</v>
      </c>
      <c r="S278">
        <f>(C278-AVERAGE(F278:K278))/STDEV(F278:K278)</f>
        <v>-0.90366128099073562</v>
      </c>
    </row>
    <row r="279" spans="1:19" x14ac:dyDescent="0.25">
      <c r="A279" t="s">
        <v>44</v>
      </c>
      <c r="B279">
        <v>329.52398657277701</v>
      </c>
      <c r="C279">
        <v>170.29887438076</v>
      </c>
      <c r="D279">
        <v>0.95606627296260704</v>
      </c>
      <c r="E279">
        <v>1.4072969792278799E-2</v>
      </c>
      <c r="F279">
        <v>254.532697702348</v>
      </c>
      <c r="G279">
        <v>419.61522009758801</v>
      </c>
      <c r="H279">
        <v>314.42404191839398</v>
      </c>
      <c r="I279">
        <v>168.191788221347</v>
      </c>
      <c r="J279">
        <v>173.81297198366201</v>
      </c>
      <c r="K279">
        <v>168.89186293727099</v>
      </c>
      <c r="L279">
        <f t="shared" si="24"/>
        <v>4.5308346569197397E-2</v>
      </c>
      <c r="M279">
        <f t="shared" si="25"/>
        <v>1.6638289323945894</v>
      </c>
      <c r="N279">
        <f t="shared" si="26"/>
        <v>0.63250178243361077</v>
      </c>
      <c r="O279">
        <f t="shared" si="27"/>
        <v>-0.80120488430639458</v>
      </c>
      <c r="P279">
        <f t="shared" si="28"/>
        <v>-0.74609304385224962</v>
      </c>
      <c r="Q279">
        <f t="shared" si="29"/>
        <v>-0.79434113323875577</v>
      </c>
      <c r="R279">
        <f>(B279-AVERAGE(F279:K279))/STDEV(F279:K279)</f>
        <v>0.78054635379913584</v>
      </c>
      <c r="S279">
        <f>(C279-AVERAGE(F279:K279))/STDEV(F279:K279)</f>
        <v>-0.7805463537991334</v>
      </c>
    </row>
    <row r="280" spans="1:19" x14ac:dyDescent="0.25">
      <c r="A280" t="s">
        <v>704</v>
      </c>
      <c r="B280">
        <v>537.720078564235</v>
      </c>
      <c r="C280">
        <v>785.00144509703296</v>
      </c>
      <c r="D280">
        <v>-0.54485017939860603</v>
      </c>
      <c r="E280">
        <v>7.8372761396369294E-3</v>
      </c>
      <c r="F280">
        <v>502.70207796213799</v>
      </c>
      <c r="G280">
        <v>505.25097930117698</v>
      </c>
      <c r="H280">
        <v>605.20717842938996</v>
      </c>
      <c r="I280">
        <v>755.97782705805605</v>
      </c>
      <c r="J280">
        <v>769.57980358555699</v>
      </c>
      <c r="K280">
        <v>829.44670464748594</v>
      </c>
      <c r="L280">
        <f t="shared" si="24"/>
        <v>-1.1129479427709361</v>
      </c>
      <c r="M280">
        <f t="shared" si="25"/>
        <v>-1.0950680862610913</v>
      </c>
      <c r="N280">
        <f t="shared" si="26"/>
        <v>-0.39390226618437407</v>
      </c>
      <c r="O280">
        <f t="shared" si="27"/>
        <v>0.66371323351682243</v>
      </c>
      <c r="P280">
        <f t="shared" si="28"/>
        <v>0.75912743603502852</v>
      </c>
      <c r="Q280">
        <f t="shared" si="29"/>
        <v>1.1790776256645488</v>
      </c>
      <c r="R280">
        <f>(B280-AVERAGE(F280:K280))/STDEV(F280:K280)</f>
        <v>-0.86730609840546713</v>
      </c>
      <c r="S280">
        <f>(C280-AVERAGE(F280:K280))/STDEV(F280:K280)</f>
        <v>0.86730609840546624</v>
      </c>
    </row>
    <row r="281" spans="1:19" x14ac:dyDescent="0.25">
      <c r="A281" t="s">
        <v>57</v>
      </c>
      <c r="B281">
        <v>68.751361171368998</v>
      </c>
      <c r="C281">
        <v>130.20271154713501</v>
      </c>
      <c r="D281">
        <v>-0.92634354521675899</v>
      </c>
      <c r="E281">
        <v>1.41144356138353E-2</v>
      </c>
      <c r="F281">
        <v>68.405662507506094</v>
      </c>
      <c r="G281">
        <v>61.015478432557401</v>
      </c>
      <c r="H281">
        <v>76.832942574043599</v>
      </c>
      <c r="I281">
        <v>138.09431032910601</v>
      </c>
      <c r="J281">
        <v>105.202588305901</v>
      </c>
      <c r="K281">
        <v>147.311236006397</v>
      </c>
      <c r="L281">
        <f t="shared" si="24"/>
        <v>-0.84442664615790941</v>
      </c>
      <c r="M281">
        <f t="shared" si="25"/>
        <v>-1.045269659494698</v>
      </c>
      <c r="N281">
        <f t="shared" si="26"/>
        <v>-0.61539847776168499</v>
      </c>
      <c r="O281">
        <f t="shared" si="27"/>
        <v>1.0495015539936585</v>
      </c>
      <c r="P281">
        <f t="shared" si="28"/>
        <v>0.15560331032611219</v>
      </c>
      <c r="Q281">
        <f t="shared" si="29"/>
        <v>1.2999899190945232</v>
      </c>
      <c r="R281">
        <f>(B281-AVERAGE(F281:K281))/STDEV(F281:K281)</f>
        <v>-0.83503159447143172</v>
      </c>
      <c r="S281">
        <f>(C281-AVERAGE(F281:K281))/STDEV(F281:K281)</f>
        <v>0.8350315944714406</v>
      </c>
    </row>
    <row r="282" spans="1:19" x14ac:dyDescent="0.25">
      <c r="A282" t="s">
        <v>604</v>
      </c>
      <c r="B282">
        <v>3055.0906350686701</v>
      </c>
      <c r="C282">
        <v>1939.7653688072801</v>
      </c>
      <c r="D282">
        <v>0.65506474025753503</v>
      </c>
      <c r="E282">
        <v>4.4023140451519498E-2</v>
      </c>
      <c r="F282">
        <v>3359.831609671</v>
      </c>
      <c r="G282">
        <v>2921.2498358324401</v>
      </c>
      <c r="H282">
        <v>2884.19045970256</v>
      </c>
      <c r="I282">
        <v>1871.3549489469899</v>
      </c>
      <c r="J282">
        <v>1869.632955219</v>
      </c>
      <c r="K282">
        <v>2078.3082022558601</v>
      </c>
      <c r="L282">
        <f t="shared" si="24"/>
        <v>1.351900641634505</v>
      </c>
      <c r="M282">
        <f t="shared" si="25"/>
        <v>0.66438150773368898</v>
      </c>
      <c r="N282">
        <f t="shared" si="26"/>
        <v>0.60628736953747098</v>
      </c>
      <c r="O282">
        <f t="shared" si="27"/>
        <v>-0.98142975569578428</v>
      </c>
      <c r="P282">
        <f t="shared" si="28"/>
        <v>-0.98412914656670103</v>
      </c>
      <c r="Q282">
        <f t="shared" si="29"/>
        <v>-0.65701061664317773</v>
      </c>
      <c r="R282">
        <f>(B282-AVERAGE(F282:K282))/STDEV(F282:K282)</f>
        <v>0.87418983963522678</v>
      </c>
      <c r="S282">
        <f>(C282-AVERAGE(F282:K282))/STDEV(F282:K282)</f>
        <v>-0.87418983963522612</v>
      </c>
    </row>
    <row r="283" spans="1:19" x14ac:dyDescent="0.25">
      <c r="A283" t="s">
        <v>133</v>
      </c>
      <c r="B283">
        <v>167.583167098459</v>
      </c>
      <c r="C283">
        <v>91.433959109432294</v>
      </c>
      <c r="D283">
        <v>0.873510974847725</v>
      </c>
      <c r="E283">
        <v>1.8330317745328201E-2</v>
      </c>
      <c r="F283">
        <v>167.03708286716599</v>
      </c>
      <c r="G283">
        <v>135.94676773569799</v>
      </c>
      <c r="H283">
        <v>199.76565069251299</v>
      </c>
      <c r="I283">
        <v>84.095894110673697</v>
      </c>
      <c r="J283">
        <v>92.624017964977796</v>
      </c>
      <c r="K283">
        <v>97.581965252645404</v>
      </c>
      <c r="L283">
        <f t="shared" si="24"/>
        <v>0.80644097329751074</v>
      </c>
      <c r="M283">
        <f t="shared" si="25"/>
        <v>0.13834896879165823</v>
      </c>
      <c r="N283">
        <f t="shared" si="26"/>
        <v>1.5097369801273195</v>
      </c>
      <c r="O283">
        <f t="shared" si="27"/>
        <v>-0.9758614838537748</v>
      </c>
      <c r="P283">
        <f t="shared" si="28"/>
        <v>-0.79260276368951965</v>
      </c>
      <c r="Q283">
        <f t="shared" si="29"/>
        <v>-0.68606267467319426</v>
      </c>
      <c r="R283">
        <f>(B283-AVERAGE(F283:K283))/STDEV(F283:K283)</f>
        <v>0.81817564073882965</v>
      </c>
      <c r="S283">
        <f>(C283-AVERAGE(F283:K283))/STDEV(F283:K283)</f>
        <v>-0.81817564073882965</v>
      </c>
    </row>
    <row r="284" spans="1:19" x14ac:dyDescent="0.25">
      <c r="A284" t="s">
        <v>636</v>
      </c>
      <c r="B284">
        <v>2215.2646661139702</v>
      </c>
      <c r="C284">
        <v>3085.2038421703501</v>
      </c>
      <c r="D284">
        <v>-0.47715159125103102</v>
      </c>
      <c r="E284">
        <v>1.6827421877266699E-2</v>
      </c>
      <c r="F284">
        <v>1978.99172463576</v>
      </c>
      <c r="G284">
        <v>2561.5796471773701</v>
      </c>
      <c r="H284">
        <v>2105.2226265288</v>
      </c>
      <c r="I284">
        <v>3208.92227527571</v>
      </c>
      <c r="J284">
        <v>2809.59521160433</v>
      </c>
      <c r="K284">
        <v>3237.0940396310298</v>
      </c>
      <c r="L284">
        <f t="shared" si="24"/>
        <v>-1.2519188535000454</v>
      </c>
      <c r="M284">
        <f t="shared" si="25"/>
        <v>-0.16534764862184653</v>
      </c>
      <c r="N284">
        <f t="shared" si="26"/>
        <v>-1.016488529842785</v>
      </c>
      <c r="O284">
        <f t="shared" si="27"/>
        <v>1.0419960537900332</v>
      </c>
      <c r="P284">
        <f t="shared" si="28"/>
        <v>0.29722042091910894</v>
      </c>
      <c r="Q284">
        <f t="shared" si="29"/>
        <v>1.0945385572555391</v>
      </c>
      <c r="R284">
        <f>(B284-AVERAGE(F284:K284))/STDEV(F284:K284)</f>
        <v>-0.81125167732157111</v>
      </c>
      <c r="S284">
        <f>(C284-AVERAGE(F284:K284))/STDEV(F284:K284)</f>
        <v>0.81125167732154824</v>
      </c>
    </row>
    <row r="285" spans="1:19" x14ac:dyDescent="0.25">
      <c r="A285" t="s">
        <v>203</v>
      </c>
      <c r="B285">
        <v>2411.5939040971498</v>
      </c>
      <c r="C285">
        <v>3484.39330028834</v>
      </c>
      <c r="D285">
        <v>-0.53057637896561505</v>
      </c>
      <c r="E285">
        <v>6.2402274023273298E-4</v>
      </c>
      <c r="F285">
        <v>2341.7008188616001</v>
      </c>
      <c r="G285">
        <v>2624.7360195900101</v>
      </c>
      <c r="H285">
        <v>2268.3448738398401</v>
      </c>
      <c r="I285">
        <v>3265.5763513081602</v>
      </c>
      <c r="J285">
        <v>3332.1776339499402</v>
      </c>
      <c r="K285">
        <v>3855.4259156069202</v>
      </c>
      <c r="L285">
        <f t="shared" si="24"/>
        <v>-0.95722258709217933</v>
      </c>
      <c r="M285">
        <f t="shared" si="25"/>
        <v>-0.51036309193070151</v>
      </c>
      <c r="N285">
        <f t="shared" si="26"/>
        <v>-1.0730378654573993</v>
      </c>
      <c r="O285">
        <f t="shared" si="27"/>
        <v>0.50140359424015457</v>
      </c>
      <c r="P285">
        <f t="shared" si="28"/>
        <v>0.60655452762872153</v>
      </c>
      <c r="Q285">
        <f t="shared" si="29"/>
        <v>1.4326654226113997</v>
      </c>
      <c r="R285">
        <f>(B285-AVERAGE(F285:K285))/STDEV(F285:K285)</f>
        <v>-0.84687451482676057</v>
      </c>
      <c r="S285">
        <f>(C285-AVERAGE(F285:K285))/STDEV(F285:K285)</f>
        <v>0.84687451482675835</v>
      </c>
    </row>
    <row r="286" spans="1:19" x14ac:dyDescent="0.25">
      <c r="A286" t="s">
        <v>443</v>
      </c>
      <c r="B286">
        <v>518.50382248414905</v>
      </c>
      <c r="C286">
        <v>240.342596010178</v>
      </c>
      <c r="D286">
        <v>1.10963228838034</v>
      </c>
      <c r="E286">
        <v>5.7482978968996096E-6</v>
      </c>
      <c r="F286">
        <v>437.47807417591099</v>
      </c>
      <c r="G286">
        <v>602.66165539526003</v>
      </c>
      <c r="H286">
        <v>515.371737881277</v>
      </c>
      <c r="I286">
        <v>268.22164121614901</v>
      </c>
      <c r="J286">
        <v>206.974657427913</v>
      </c>
      <c r="K286">
        <v>245.83148938647199</v>
      </c>
      <c r="L286">
        <f t="shared" si="24"/>
        <v>0.35779283749793872</v>
      </c>
      <c r="M286">
        <f t="shared" si="25"/>
        <v>1.3758212543253543</v>
      </c>
      <c r="N286">
        <f t="shared" si="26"/>
        <v>0.83785243275250743</v>
      </c>
      <c r="O286">
        <f t="shared" si="27"/>
        <v>-0.68533661406100665</v>
      </c>
      <c r="P286">
        <f t="shared" si="28"/>
        <v>-1.062802518850875</v>
      </c>
      <c r="Q286">
        <f t="shared" si="29"/>
        <v>-0.82332739166391755</v>
      </c>
      <c r="R286">
        <f>(B286-AVERAGE(F286:K286))/STDEV(F286:K286)</f>
        <v>0.85715550819193176</v>
      </c>
      <c r="S286">
        <f>(C286-AVERAGE(F286:K286))/STDEV(F286:K286)</f>
        <v>-0.85715550819193309</v>
      </c>
    </row>
    <row r="287" spans="1:19" x14ac:dyDescent="0.25">
      <c r="A287" t="s">
        <v>442</v>
      </c>
      <c r="B287">
        <v>1384.6246008165899</v>
      </c>
      <c r="C287">
        <v>1905.7843988304501</v>
      </c>
      <c r="D287">
        <v>-0.46129747005150101</v>
      </c>
      <c r="E287">
        <v>3.0373271895951402E-3</v>
      </c>
      <c r="F287">
        <v>1458.79052370658</v>
      </c>
      <c r="G287">
        <v>1439.7512016103501</v>
      </c>
      <c r="H287">
        <v>1255.3320771328399</v>
      </c>
      <c r="I287">
        <v>1821.7826324185901</v>
      </c>
      <c r="J287">
        <v>1954.2524284215699</v>
      </c>
      <c r="K287">
        <v>1941.31813565119</v>
      </c>
      <c r="L287">
        <f t="shared" si="24"/>
        <v>-0.62603300199685175</v>
      </c>
      <c r="M287">
        <f t="shared" si="25"/>
        <v>-0.68997264974306294</v>
      </c>
      <c r="N287">
        <f t="shared" si="26"/>
        <v>-1.3093063527582378</v>
      </c>
      <c r="O287">
        <f t="shared" si="27"/>
        <v>0.59300134430985152</v>
      </c>
      <c r="P287">
        <f t="shared" si="28"/>
        <v>1.0378739112338715</v>
      </c>
      <c r="Q287">
        <f t="shared" si="29"/>
        <v>0.99443674895443179</v>
      </c>
      <c r="R287">
        <f>(B287-AVERAGE(F287:K287))/STDEV(F287:K287)</f>
        <v>-0.87510400149938439</v>
      </c>
      <c r="S287">
        <f>(C287-AVERAGE(F287:K287))/STDEV(F287:K287)</f>
        <v>0.87510400149938516</v>
      </c>
    </row>
    <row r="288" spans="1:19" x14ac:dyDescent="0.25">
      <c r="A288" t="s">
        <v>18</v>
      </c>
      <c r="B288">
        <v>58.234855705572102</v>
      </c>
      <c r="C288">
        <v>143.62629952395699</v>
      </c>
      <c r="D288">
        <v>-1.3055790391592199</v>
      </c>
      <c r="E288">
        <v>3.9467591615734099E-2</v>
      </c>
      <c r="F288">
        <v>60.451515704307702</v>
      </c>
      <c r="G288">
        <v>49.240561542063901</v>
      </c>
      <c r="H288">
        <v>65.012489870344595</v>
      </c>
      <c r="I288">
        <v>135.43865051508499</v>
      </c>
      <c r="J288">
        <v>114.350639462936</v>
      </c>
      <c r="K288">
        <v>181.08960859385201</v>
      </c>
      <c r="L288">
        <f t="shared" si="24"/>
        <v>-0.78201185716030996</v>
      </c>
      <c r="M288">
        <f t="shared" si="25"/>
        <v>-0.99859541100720717</v>
      </c>
      <c r="N288">
        <f t="shared" si="26"/>
        <v>-0.69389875103318177</v>
      </c>
      <c r="O288">
        <f t="shared" si="27"/>
        <v>0.66665878363231923</v>
      </c>
      <c r="P288">
        <f t="shared" si="28"/>
        <v>0.25926113387482935</v>
      </c>
      <c r="Q288">
        <f t="shared" si="29"/>
        <v>1.5485861016935514</v>
      </c>
      <c r="R288">
        <f>(B288-AVERAGE(F288:K288))/STDEV(F288:K288)</f>
        <v>-0.8248353397335656</v>
      </c>
      <c r="S288">
        <f>(C288-AVERAGE(F288:K288))/STDEV(F288:K288)</f>
        <v>0.8248353397335535</v>
      </c>
    </row>
    <row r="289" spans="1:19" x14ac:dyDescent="0.25">
      <c r="A289" t="s">
        <v>295</v>
      </c>
      <c r="B289">
        <v>1221.6630243360701</v>
      </c>
      <c r="C289">
        <v>3008.7432194561602</v>
      </c>
      <c r="D289">
        <v>-1.2981895708986599</v>
      </c>
      <c r="E289">
        <v>3.2210663767418998E-18</v>
      </c>
      <c r="F289">
        <v>1024.4941082519499</v>
      </c>
      <c r="G289">
        <v>1328.4247146456801</v>
      </c>
      <c r="H289">
        <v>1312.07025011059</v>
      </c>
      <c r="I289">
        <v>2995.5842702159998</v>
      </c>
      <c r="J289">
        <v>2986.83870277188</v>
      </c>
      <c r="K289">
        <v>3043.8066853805899</v>
      </c>
      <c r="L289">
        <f t="shared" si="24"/>
        <v>-1.1073544110715974</v>
      </c>
      <c r="M289">
        <f t="shared" si="25"/>
        <v>-0.7987854954033512</v>
      </c>
      <c r="N289">
        <f t="shared" si="26"/>
        <v>-0.81538954672877118</v>
      </c>
      <c r="O289">
        <f t="shared" si="27"/>
        <v>0.89381671538505658</v>
      </c>
      <c r="P289">
        <f t="shared" si="28"/>
        <v>0.88493768113722027</v>
      </c>
      <c r="Q289">
        <f t="shared" si="29"/>
        <v>0.94277505668144179</v>
      </c>
      <c r="R289">
        <f>(B289-AVERAGE(F289:K289))/STDEV(F289:K289)</f>
        <v>-0.90717648440124321</v>
      </c>
      <c r="S289">
        <f>(C289-AVERAGE(F289:K289))/STDEV(F289:K289)</f>
        <v>0.90717648440124321</v>
      </c>
    </row>
    <row r="290" spans="1:19" x14ac:dyDescent="0.25">
      <c r="A290" t="s">
        <v>486</v>
      </c>
      <c r="B290">
        <v>3779.1322798209899</v>
      </c>
      <c r="C290">
        <v>5129.4313139865799</v>
      </c>
      <c r="D290">
        <v>-0.44028768250263101</v>
      </c>
      <c r="E290">
        <v>1.9084130039838401E-2</v>
      </c>
      <c r="F290">
        <v>3356.6499509497198</v>
      </c>
      <c r="G290">
        <v>4221.8429287369499</v>
      </c>
      <c r="H290">
        <v>3758.9039597762899</v>
      </c>
      <c r="I290">
        <v>5200.6671357916603</v>
      </c>
      <c r="J290">
        <v>4599.1827191992697</v>
      </c>
      <c r="K290">
        <v>5588.4440869688096</v>
      </c>
      <c r="L290">
        <f t="shared" si="24"/>
        <v>-1.2923541937825165</v>
      </c>
      <c r="M290">
        <f t="shared" si="25"/>
        <v>-0.27367404397087819</v>
      </c>
      <c r="N290">
        <f t="shared" si="26"/>
        <v>-0.81873942286541668</v>
      </c>
      <c r="O290">
        <f t="shared" si="27"/>
        <v>0.87879576967913653</v>
      </c>
      <c r="P290">
        <f t="shared" si="28"/>
        <v>0.17060667044400199</v>
      </c>
      <c r="Q290">
        <f t="shared" si="29"/>
        <v>1.3353652204956723</v>
      </c>
      <c r="R290">
        <f>(B290-AVERAGE(F290:K290))/STDEV(F290:K290)</f>
        <v>-0.79492255353959984</v>
      </c>
      <c r="S290">
        <f>(C290-AVERAGE(F290:K290))/STDEV(F290:K290)</f>
        <v>0.79492255353960362</v>
      </c>
    </row>
    <row r="291" spans="1:19" x14ac:dyDescent="0.25">
      <c r="A291" t="s">
        <v>487</v>
      </c>
      <c r="B291">
        <v>598.631129765433</v>
      </c>
      <c r="C291">
        <v>1095.5757845867099</v>
      </c>
      <c r="D291">
        <v>-0.86915073228060702</v>
      </c>
      <c r="E291">
        <v>5.1101899700506104E-3</v>
      </c>
      <c r="F291">
        <v>399.29816952055899</v>
      </c>
      <c r="G291">
        <v>595.16852646494601</v>
      </c>
      <c r="H291">
        <v>801.42669331079401</v>
      </c>
      <c r="I291">
        <v>1064.91958542253</v>
      </c>
      <c r="J291">
        <v>1034.87328713957</v>
      </c>
      <c r="K291">
        <v>1186.93448119804</v>
      </c>
      <c r="L291">
        <f t="shared" si="24"/>
        <v>-1.4695595892505633</v>
      </c>
      <c r="M291">
        <f t="shared" si="25"/>
        <v>-0.82677316123726707</v>
      </c>
      <c r="N291">
        <f t="shared" si="26"/>
        <v>-0.14989712760111962</v>
      </c>
      <c r="O291">
        <f t="shared" si="27"/>
        <v>0.71480571753375854</v>
      </c>
      <c r="P291">
        <f t="shared" si="28"/>
        <v>0.61620298330884749</v>
      </c>
      <c r="Q291">
        <f t="shared" si="29"/>
        <v>1.1152211772463427</v>
      </c>
      <c r="R291">
        <f>(B291-AVERAGE(F291:K291))/STDEV(F291:K291)</f>
        <v>-0.81540995936298333</v>
      </c>
      <c r="S291">
        <f>(C291-AVERAGE(F291:K291))/STDEV(F291:K291)</f>
        <v>0.81540995936297178</v>
      </c>
    </row>
    <row r="292" spans="1:19" x14ac:dyDescent="0.25">
      <c r="A292" t="s">
        <v>653</v>
      </c>
      <c r="B292">
        <v>470.51540714305997</v>
      </c>
      <c r="C292">
        <v>883.54192370143005</v>
      </c>
      <c r="D292">
        <v>-0.90682206419820399</v>
      </c>
      <c r="E292">
        <v>6.5102556304495601E-3</v>
      </c>
      <c r="F292">
        <v>353.16411806200801</v>
      </c>
      <c r="G292">
        <v>494.54650940072798</v>
      </c>
      <c r="H292">
        <v>563.83559396644296</v>
      </c>
      <c r="I292">
        <v>928.59571496943897</v>
      </c>
      <c r="J292">
        <v>775.29733555870303</v>
      </c>
      <c r="K292">
        <v>946.73272057614599</v>
      </c>
      <c r="L292">
        <f t="shared" si="24"/>
        <v>-1.3295406189992924</v>
      </c>
      <c r="M292">
        <f t="shared" si="25"/>
        <v>-0.74913244024609971</v>
      </c>
      <c r="N292">
        <f t="shared" si="26"/>
        <v>-0.46468434880086218</v>
      </c>
      <c r="O292">
        <f t="shared" si="27"/>
        <v>1.0327422791441612</v>
      </c>
      <c r="P292">
        <f t="shared" si="28"/>
        <v>0.40341614908574491</v>
      </c>
      <c r="Q292">
        <f t="shared" si="29"/>
        <v>1.1071989798163495</v>
      </c>
      <c r="R292">
        <f>(B292-AVERAGE(F292:K292))/STDEV(F292:K292)</f>
        <v>-0.84778580268208348</v>
      </c>
      <c r="S292">
        <f>(C292-AVERAGE(F292:K292))/STDEV(F292:K292)</f>
        <v>0.84778580268208814</v>
      </c>
    </row>
    <row r="293" spans="1:19" x14ac:dyDescent="0.25">
      <c r="A293" t="s">
        <v>544</v>
      </c>
      <c r="B293">
        <v>98.633682053793606</v>
      </c>
      <c r="C293">
        <v>216.69058260722699</v>
      </c>
      <c r="D293">
        <v>-1.1375497407294299</v>
      </c>
      <c r="E293">
        <v>4.8153784182480799E-2</v>
      </c>
      <c r="F293">
        <v>95.449761638380593</v>
      </c>
      <c r="G293">
        <v>72.790395323050902</v>
      </c>
      <c r="H293">
        <v>127.660889199949</v>
      </c>
      <c r="I293">
        <v>212.45278512170199</v>
      </c>
      <c r="J293">
        <v>158.94738885348099</v>
      </c>
      <c r="K293">
        <v>278.67157384649698</v>
      </c>
      <c r="L293">
        <f t="shared" si="24"/>
        <v>-0.80828533005160985</v>
      </c>
      <c r="M293">
        <f t="shared" si="25"/>
        <v>-1.1026839066881318</v>
      </c>
      <c r="N293">
        <f t="shared" si="26"/>
        <v>-0.3897868612940027</v>
      </c>
      <c r="O293">
        <f t="shared" si="27"/>
        <v>0.71185972150510612</v>
      </c>
      <c r="P293">
        <f t="shared" si="28"/>
        <v>1.6698511587213208E-2</v>
      </c>
      <c r="Q293">
        <f t="shared" si="29"/>
        <v>1.572197864941425</v>
      </c>
      <c r="R293">
        <f>(B293-AVERAGE(F293:K293))/STDEV(F293:K293)</f>
        <v>-0.76691869934458001</v>
      </c>
      <c r="S293">
        <f>(C293-AVERAGE(F293:K293))/STDEV(F293:K293)</f>
        <v>0.76691869934458579</v>
      </c>
    </row>
    <row r="294" spans="1:19" x14ac:dyDescent="0.25">
      <c r="A294" t="s">
        <v>659</v>
      </c>
      <c r="B294">
        <v>360.41642649046298</v>
      </c>
      <c r="C294">
        <v>552.46389999996404</v>
      </c>
      <c r="D294">
        <v>-0.61327188357010098</v>
      </c>
      <c r="E294">
        <v>3.1941156180305103E-2</v>
      </c>
      <c r="F294">
        <v>329.30167765241299</v>
      </c>
      <c r="G294">
        <v>429.24924300799199</v>
      </c>
      <c r="H294">
        <v>322.698358810983</v>
      </c>
      <c r="I294">
        <v>597.52345815478702</v>
      </c>
      <c r="J294">
        <v>572.89670370930696</v>
      </c>
      <c r="K294">
        <v>486.97153813579803</v>
      </c>
      <c r="L294">
        <f t="shared" si="24"/>
        <v>-1.0807939100710136</v>
      </c>
      <c r="M294">
        <f t="shared" si="25"/>
        <v>-0.23114779812415587</v>
      </c>
      <c r="N294">
        <f t="shared" si="26"/>
        <v>-1.1369281856744888</v>
      </c>
      <c r="O294">
        <f t="shared" si="27"/>
        <v>1.199337598210741</v>
      </c>
      <c r="P294">
        <f t="shared" si="28"/>
        <v>0.98998756462031134</v>
      </c>
      <c r="Q294">
        <f t="shared" si="29"/>
        <v>0.25954473103860554</v>
      </c>
      <c r="R294">
        <f>(B294-AVERAGE(F294:K294))/STDEV(F294:K294)</f>
        <v>-0.81628996462321668</v>
      </c>
      <c r="S294">
        <f>(C294-AVERAGE(F294:K294))/STDEV(F294:K294)</f>
        <v>0.81628996462321968</v>
      </c>
    </row>
    <row r="295" spans="1:19" x14ac:dyDescent="0.25">
      <c r="A295" t="s">
        <v>301</v>
      </c>
      <c r="B295">
        <v>1191.11488098326</v>
      </c>
      <c r="C295">
        <v>2173.6788989194101</v>
      </c>
      <c r="D295">
        <v>-0.86651388661893902</v>
      </c>
      <c r="E295">
        <v>2.6503645774286002E-6</v>
      </c>
      <c r="F295">
        <v>1053.1290367434699</v>
      </c>
      <c r="G295">
        <v>1336.98829056604</v>
      </c>
      <c r="H295">
        <v>1183.22731564027</v>
      </c>
      <c r="I295">
        <v>2033.3501976022901</v>
      </c>
      <c r="J295">
        <v>2043.44592720266</v>
      </c>
      <c r="K295">
        <v>2444.2405719532799</v>
      </c>
      <c r="L295">
        <f t="shared" si="24"/>
        <v>-1.1129604682041794</v>
      </c>
      <c r="M295">
        <f t="shared" si="25"/>
        <v>-0.6109101466631266</v>
      </c>
      <c r="N295">
        <f t="shared" si="26"/>
        <v>-0.88286093164687329</v>
      </c>
      <c r="O295">
        <f t="shared" si="27"/>
        <v>0.62071684674473193</v>
      </c>
      <c r="P295">
        <f t="shared" si="28"/>
        <v>0.63857275323290075</v>
      </c>
      <c r="Q295">
        <f t="shared" si="29"/>
        <v>1.347441946536549</v>
      </c>
      <c r="R295">
        <f>(B295-AVERAGE(F295:K295))/STDEV(F295:K295)</f>
        <v>-0.86891051550472631</v>
      </c>
      <c r="S295">
        <f>(C295-AVERAGE(F295:K295))/STDEV(F295:K295)</f>
        <v>0.86891051550472753</v>
      </c>
    </row>
    <row r="296" spans="1:19" x14ac:dyDescent="0.25">
      <c r="A296" t="s">
        <v>106</v>
      </c>
      <c r="B296">
        <v>1069.0372521106599</v>
      </c>
      <c r="C296">
        <v>1669.6155943489</v>
      </c>
      <c r="D296">
        <v>-0.64212558417384302</v>
      </c>
      <c r="E296">
        <v>2.5461005310306199E-2</v>
      </c>
      <c r="F296">
        <v>971.99673935084195</v>
      </c>
      <c r="G296">
        <v>1395.8628750185101</v>
      </c>
      <c r="H296">
        <v>839.25214196263005</v>
      </c>
      <c r="I296">
        <v>1706.7040404776701</v>
      </c>
      <c r="J296">
        <v>1596.33492690258</v>
      </c>
      <c r="K296">
        <v>1705.8078156664401</v>
      </c>
      <c r="L296">
        <f t="shared" si="24"/>
        <v>-1.0484179889204313</v>
      </c>
      <c r="M296">
        <f t="shared" si="25"/>
        <v>7.0020676899394521E-2</v>
      </c>
      <c r="N296">
        <f t="shared" si="26"/>
        <v>-1.3986858633846153</v>
      </c>
      <c r="O296">
        <f t="shared" si="27"/>
        <v>0.89022486195512784</v>
      </c>
      <c r="P296">
        <f t="shared" si="28"/>
        <v>0.59899828415787626</v>
      </c>
      <c r="Q296">
        <f t="shared" si="29"/>
        <v>0.8878600292926464</v>
      </c>
      <c r="R296">
        <f>(B296-AVERAGE(F296:K296))/STDEV(F296:K296)</f>
        <v>-0.79236105846855276</v>
      </c>
      <c r="S296">
        <f>(C296-AVERAGE(F296:K296))/STDEV(F296:K296)</f>
        <v>0.79236105846855875</v>
      </c>
    </row>
    <row r="297" spans="1:19" x14ac:dyDescent="0.25">
      <c r="A297" t="s">
        <v>275</v>
      </c>
      <c r="B297">
        <v>1589.7788662340899</v>
      </c>
      <c r="C297">
        <v>989.06820928239097</v>
      </c>
      <c r="D297">
        <v>0.68363054030731096</v>
      </c>
      <c r="E297">
        <v>6.5589865904421398E-3</v>
      </c>
      <c r="F297">
        <v>2033.07992289751</v>
      </c>
      <c r="G297">
        <v>1407.637791909</v>
      </c>
      <c r="H297">
        <v>1328.6188838957701</v>
      </c>
      <c r="I297">
        <v>933.90703459748204</v>
      </c>
      <c r="J297">
        <v>1113.7752283689899</v>
      </c>
      <c r="K297">
        <v>919.52236488069695</v>
      </c>
      <c r="L297">
        <f t="shared" si="24"/>
        <v>1.7904032225861157</v>
      </c>
      <c r="M297">
        <f t="shared" si="25"/>
        <v>0.28460884061056657</v>
      </c>
      <c r="N297">
        <f t="shared" si="26"/>
        <v>9.4365456193679045E-2</v>
      </c>
      <c r="O297">
        <f t="shared" si="27"/>
        <v>-0.85593011189215673</v>
      </c>
      <c r="P297">
        <f t="shared" si="28"/>
        <v>-0.42288522690950148</v>
      </c>
      <c r="Q297">
        <f t="shared" si="29"/>
        <v>-0.89056218058870362</v>
      </c>
      <c r="R297">
        <f>(B297-AVERAGE(F297:K297))/STDEV(F297:K297)</f>
        <v>0.72312583979677891</v>
      </c>
      <c r="S297">
        <f>(C297-AVERAGE(F297:K297))/STDEV(F297:K297)</f>
        <v>-0.72312583979678413</v>
      </c>
    </row>
    <row r="298" spans="1:19" x14ac:dyDescent="0.25">
      <c r="A298" t="s">
        <v>705</v>
      </c>
      <c r="B298">
        <v>144.68543101805099</v>
      </c>
      <c r="C298">
        <v>248.23179172584801</v>
      </c>
      <c r="D298">
        <v>-0.78630742789641095</v>
      </c>
      <c r="E298">
        <v>2.55964885285009E-2</v>
      </c>
      <c r="F298">
        <v>176.58205903100401</v>
      </c>
      <c r="G298">
        <v>138.08766171578799</v>
      </c>
      <c r="H298">
        <v>119.38657230736</v>
      </c>
      <c r="I298">
        <v>231.92762375785799</v>
      </c>
      <c r="J298">
        <v>237.84933008290599</v>
      </c>
      <c r="K298">
        <v>274.91842133678</v>
      </c>
      <c r="L298">
        <f t="shared" si="24"/>
        <v>-0.32355307706883385</v>
      </c>
      <c r="M298">
        <f t="shared" si="25"/>
        <v>-0.95016983069925964</v>
      </c>
      <c r="N298">
        <f t="shared" si="26"/>
        <v>-1.2545885708734159</v>
      </c>
      <c r="O298">
        <f t="shared" si="27"/>
        <v>0.57736914839163322</v>
      </c>
      <c r="P298">
        <f t="shared" si="28"/>
        <v>0.67376344605966298</v>
      </c>
      <c r="Q298">
        <f t="shared" si="29"/>
        <v>1.277178884190213</v>
      </c>
      <c r="R298">
        <f>(B298-AVERAGE(F298:K298))/STDEV(F298:K298)</f>
        <v>-0.84277049288049788</v>
      </c>
      <c r="S298">
        <f>(C298-AVERAGE(F298:K298))/STDEV(F298:K298)</f>
        <v>0.84277049288050343</v>
      </c>
    </row>
    <row r="299" spans="1:19" x14ac:dyDescent="0.25">
      <c r="A299" t="s">
        <v>495</v>
      </c>
      <c r="B299">
        <v>2963.02651759332</v>
      </c>
      <c r="C299">
        <v>2296.7900757689499</v>
      </c>
      <c r="D299">
        <v>0.36711911409342401</v>
      </c>
      <c r="E299">
        <v>3.0593839127787601E-2</v>
      </c>
      <c r="F299">
        <v>3127.5705230176</v>
      </c>
      <c r="G299">
        <v>3138.5505748115502</v>
      </c>
      <c r="H299">
        <v>2622.9584549508099</v>
      </c>
      <c r="I299">
        <v>2318.3910176405702</v>
      </c>
      <c r="J299">
        <v>2277.8647381016799</v>
      </c>
      <c r="K299">
        <v>2294.1144715646001</v>
      </c>
      <c r="L299">
        <f t="shared" si="24"/>
        <v>1.2140500115707684</v>
      </c>
      <c r="M299">
        <f t="shared" si="25"/>
        <v>1.2408359143418588</v>
      </c>
      <c r="N299">
        <f t="shared" si="26"/>
        <v>-1.695418094161703E-2</v>
      </c>
      <c r="O299">
        <f t="shared" si="27"/>
        <v>-0.75994828662763803</v>
      </c>
      <c r="P299">
        <f t="shared" si="28"/>
        <v>-0.85881239071145032</v>
      </c>
      <c r="Q299">
        <f t="shared" si="29"/>
        <v>-0.81917106763192404</v>
      </c>
      <c r="R299">
        <f>(B299-AVERAGE(F299:K299))/STDEV(F299:K299)</f>
        <v>0.81264391499033672</v>
      </c>
      <c r="S299">
        <f>(C299-AVERAGE(F299:K299))/STDEV(F299:K299)</f>
        <v>-0.81264391499033783</v>
      </c>
    </row>
    <row r="300" spans="1:19" x14ac:dyDescent="0.25">
      <c r="A300" t="s">
        <v>123</v>
      </c>
      <c r="B300">
        <v>2266.0011077660001</v>
      </c>
      <c r="C300">
        <v>1218.1423322728499</v>
      </c>
      <c r="D300">
        <v>0.89527884999604401</v>
      </c>
      <c r="E300">
        <v>3.48767984364605E-2</v>
      </c>
      <c r="F300">
        <v>2257.3868627477</v>
      </c>
      <c r="G300">
        <v>1957.84754479206</v>
      </c>
      <c r="H300">
        <v>2582.7689157582399</v>
      </c>
      <c r="I300">
        <v>1336.68210639071</v>
      </c>
      <c r="J300">
        <v>1135.5018498669499</v>
      </c>
      <c r="K300">
        <v>1182.2430405609</v>
      </c>
      <c r="L300">
        <f t="shared" si="24"/>
        <v>0.84385946140837098</v>
      </c>
      <c r="M300">
        <f t="shared" si="25"/>
        <v>0.35334585805795937</v>
      </c>
      <c r="N300">
        <f t="shared" si="26"/>
        <v>1.3766920937888425</v>
      </c>
      <c r="O300">
        <f t="shared" si="27"/>
        <v>-0.663849812769158</v>
      </c>
      <c r="P300">
        <f t="shared" si="28"/>
        <v>-0.99329455219079199</v>
      </c>
      <c r="Q300">
        <f t="shared" si="29"/>
        <v>-0.91675304829522131</v>
      </c>
      <c r="R300">
        <f>(B300-AVERAGE(F300:K300))/STDEV(F300:K300)</f>
        <v>0.85796580441839121</v>
      </c>
      <c r="S300">
        <f>(C300-AVERAGE(F300:K300))/STDEV(F300:K300)</f>
        <v>-0.85796580441839598</v>
      </c>
    </row>
    <row r="301" spans="1:19" x14ac:dyDescent="0.25">
      <c r="A301" t="s">
        <v>175</v>
      </c>
      <c r="B301">
        <v>16.914524322967999</v>
      </c>
      <c r="C301">
        <v>107.854293911879</v>
      </c>
      <c r="D301">
        <v>-2.6259135430014102</v>
      </c>
      <c r="E301">
        <v>1.93691250326423E-6</v>
      </c>
      <c r="F301">
        <v>6.3633174425587002</v>
      </c>
      <c r="G301">
        <v>27.831621741166501</v>
      </c>
      <c r="H301">
        <v>16.548633785178598</v>
      </c>
      <c r="I301">
        <v>98.259413118787194</v>
      </c>
      <c r="J301">
        <v>105.202588305901</v>
      </c>
      <c r="K301">
        <v>120.100880310948</v>
      </c>
      <c r="L301">
        <f t="shared" si="24"/>
        <v>-1.1035653944453383</v>
      </c>
      <c r="M301">
        <f t="shared" si="25"/>
        <v>-0.6806590034226947</v>
      </c>
      <c r="N301">
        <f t="shared" si="26"/>
        <v>-0.90292377338537111</v>
      </c>
      <c r="O301">
        <f t="shared" si="27"/>
        <v>0.70670548819841206</v>
      </c>
      <c r="P301">
        <f t="shared" si="28"/>
        <v>0.84347982862970017</v>
      </c>
      <c r="Q301">
        <f t="shared" si="29"/>
        <v>1.1369628544252921</v>
      </c>
      <c r="R301">
        <f>(B301-AVERAGE(F301:K301))/STDEV(F301:K301)</f>
        <v>-0.89571605708446678</v>
      </c>
      <c r="S301">
        <f>(C301-AVERAGE(F301:K301))/STDEV(F301:K301)</f>
        <v>0.89571605708447333</v>
      </c>
    </row>
    <row r="302" spans="1:19" x14ac:dyDescent="0.25">
      <c r="A302" t="s">
        <v>690</v>
      </c>
      <c r="B302">
        <v>18.198129542148799</v>
      </c>
      <c r="C302">
        <v>92.021410124073299</v>
      </c>
      <c r="D302">
        <v>-2.3632563841960499</v>
      </c>
      <c r="E302">
        <v>2.1643404491124099E-3</v>
      </c>
      <c r="F302">
        <v>28.634928491514199</v>
      </c>
      <c r="G302">
        <v>11.7749168904935</v>
      </c>
      <c r="H302">
        <v>14.1845432444388</v>
      </c>
      <c r="I302">
        <v>89.407213738716294</v>
      </c>
      <c r="J302">
        <v>130.35972898774699</v>
      </c>
      <c r="K302">
        <v>56.297287645757002</v>
      </c>
      <c r="L302">
        <f t="shared" si="24"/>
        <v>-0.56204959370592755</v>
      </c>
      <c r="M302">
        <f t="shared" si="25"/>
        <v>-0.91998045145736118</v>
      </c>
      <c r="N302">
        <f t="shared" si="26"/>
        <v>-0.86882511134621399</v>
      </c>
      <c r="O302">
        <f t="shared" si="27"/>
        <v>0.72812011084688355</v>
      </c>
      <c r="P302">
        <f t="shared" si="28"/>
        <v>1.5975245488175447</v>
      </c>
      <c r="Q302">
        <f t="shared" si="29"/>
        <v>2.5210496845073843E-2</v>
      </c>
      <c r="R302">
        <f>(B302-AVERAGE(F302:K302))/STDEV(F302:K302)</f>
        <v>-0.78361838550316831</v>
      </c>
      <c r="S302">
        <f>(C302-AVERAGE(F302:K302))/STDEV(F302:K302)</f>
        <v>0.78361838550316454</v>
      </c>
    </row>
    <row r="303" spans="1:19" x14ac:dyDescent="0.25">
      <c r="A303" t="s">
        <v>199</v>
      </c>
      <c r="B303">
        <v>192.61100314699499</v>
      </c>
      <c r="C303">
        <v>381.11216690933401</v>
      </c>
      <c r="D303">
        <v>-0.980781778089722</v>
      </c>
      <c r="E303">
        <v>1.7179499821061001E-3</v>
      </c>
      <c r="F303">
        <v>186.12703519484199</v>
      </c>
      <c r="G303">
        <v>245.13236072027399</v>
      </c>
      <c r="H303">
        <v>146.57361352586801</v>
      </c>
      <c r="I303">
        <v>365.59583439692898</v>
      </c>
      <c r="J303">
        <v>433.38892356452601</v>
      </c>
      <c r="K303">
        <v>344.35174276654698</v>
      </c>
      <c r="L303">
        <f t="shared" si="24"/>
        <v>-0.90068055316103912</v>
      </c>
      <c r="M303">
        <f t="shared" si="25"/>
        <v>-0.37310635620847332</v>
      </c>
      <c r="N303">
        <f t="shared" si="26"/>
        <v>-1.2543327784121494</v>
      </c>
      <c r="O303">
        <f t="shared" si="27"/>
        <v>0.70397303995019245</v>
      </c>
      <c r="P303">
        <f t="shared" si="28"/>
        <v>1.3101197607425923</v>
      </c>
      <c r="Q303">
        <f t="shared" si="29"/>
        <v>0.5140268870888749</v>
      </c>
      <c r="R303">
        <f>(B303-AVERAGE(F303:K303))/STDEV(F303:K303)</f>
        <v>-0.84270656259388443</v>
      </c>
      <c r="S303">
        <f>(C303-AVERAGE(F303:K303))/STDEV(F303:K303)</f>
        <v>0.84270656259388665</v>
      </c>
    </row>
    <row r="304" spans="1:19" x14ac:dyDescent="0.25">
      <c r="A304" t="s">
        <v>613</v>
      </c>
      <c r="B304">
        <v>15273.425435466699</v>
      </c>
      <c r="C304">
        <v>21903.6022231481</v>
      </c>
      <c r="D304">
        <v>-0.52006699340586904</v>
      </c>
      <c r="E304">
        <v>3.9905456150118902E-2</v>
      </c>
      <c r="F304">
        <v>13463.188879093599</v>
      </c>
      <c r="G304">
        <v>16895.935290868201</v>
      </c>
      <c r="H304">
        <v>15461.152136438301</v>
      </c>
      <c r="I304">
        <v>21860.506369085098</v>
      </c>
      <c r="J304">
        <v>20062.8196937721</v>
      </c>
      <c r="K304">
        <v>23787.4806065872</v>
      </c>
      <c r="L304">
        <f t="shared" si="24"/>
        <v>-1.2908628407613401</v>
      </c>
      <c r="M304">
        <f t="shared" si="25"/>
        <v>-0.42629233493774343</v>
      </c>
      <c r="N304">
        <f t="shared" si="26"/>
        <v>-0.78765639996675829</v>
      </c>
      <c r="O304">
        <f t="shared" si="27"/>
        <v>0.82408308270700537</v>
      </c>
      <c r="P304">
        <f t="shared" si="28"/>
        <v>0.37131824320223666</v>
      </c>
      <c r="Q304">
        <f t="shared" si="29"/>
        <v>1.3094102497566007</v>
      </c>
      <c r="R304">
        <f>(B304-AVERAGE(F304:K304))/STDEV(F304:K304)</f>
        <v>-0.83493719188861426</v>
      </c>
      <c r="S304">
        <f>(C304-AVERAGE(F304:K304))/STDEV(F304:K304)</f>
        <v>0.83493719188860593</v>
      </c>
    </row>
    <row r="305" spans="1:19" x14ac:dyDescent="0.25">
      <c r="A305" t="s">
        <v>223</v>
      </c>
      <c r="B305">
        <v>9357.6976060638499</v>
      </c>
      <c r="C305">
        <v>14307.644039926499</v>
      </c>
      <c r="D305">
        <v>-0.61240997044961198</v>
      </c>
      <c r="E305">
        <v>6.9101702495283001E-3</v>
      </c>
      <c r="F305">
        <v>8469.5755160456392</v>
      </c>
      <c r="G305">
        <v>10880.023206816</v>
      </c>
      <c r="H305">
        <v>8723.4940953298792</v>
      </c>
      <c r="I305">
        <v>13896.182586835301</v>
      </c>
      <c r="J305">
        <v>14031.966968496799</v>
      </c>
      <c r="K305">
        <v>14994.7825644474</v>
      </c>
      <c r="L305">
        <f t="shared" si="24"/>
        <v>-1.1747466843527716</v>
      </c>
      <c r="M305">
        <f t="shared" si="25"/>
        <v>-0.33276476766819341</v>
      </c>
      <c r="N305">
        <f t="shared" si="26"/>
        <v>-1.0860516038139185</v>
      </c>
      <c r="O305">
        <f t="shared" si="27"/>
        <v>0.72079539276955418</v>
      </c>
      <c r="P305">
        <f t="shared" si="28"/>
        <v>0.76822558358636484</v>
      </c>
      <c r="Q305">
        <f t="shared" si="29"/>
        <v>1.1045420794789622</v>
      </c>
      <c r="R305">
        <f>(B305-AVERAGE(F305:K305))/STDEV(F305:K305)</f>
        <v>-0.86452101861162434</v>
      </c>
      <c r="S305">
        <f>(C305-AVERAGE(F305:K305))/STDEV(F305:K305)</f>
        <v>0.86452101861162678</v>
      </c>
    </row>
    <row r="306" spans="1:19" x14ac:dyDescent="0.25">
      <c r="A306" t="s">
        <v>204</v>
      </c>
      <c r="B306">
        <v>1561.34540242148</v>
      </c>
      <c r="C306">
        <v>1020.34921214061</v>
      </c>
      <c r="D306">
        <v>0.61365767026376505</v>
      </c>
      <c r="E306">
        <v>4.7473367634568199E-2</v>
      </c>
      <c r="F306">
        <v>1344.25080974053</v>
      </c>
      <c r="G306">
        <v>1480.42818723205</v>
      </c>
      <c r="H306">
        <v>1859.3572102918599</v>
      </c>
      <c r="I306">
        <v>1004.72462963805</v>
      </c>
      <c r="J306">
        <v>829.04213610628301</v>
      </c>
      <c r="K306">
        <v>1227.2808706774999</v>
      </c>
      <c r="L306">
        <f t="shared" si="24"/>
        <v>0.14685849629567249</v>
      </c>
      <c r="M306">
        <f t="shared" si="25"/>
        <v>0.52134338898721844</v>
      </c>
      <c r="N306">
        <f t="shared" si="26"/>
        <v>1.5633901455940693</v>
      </c>
      <c r="O306">
        <f t="shared" si="27"/>
        <v>-0.78683127996371671</v>
      </c>
      <c r="P306">
        <f t="shared" si="28"/>
        <v>-1.2699544018062112</v>
      </c>
      <c r="Q306">
        <f t="shared" si="29"/>
        <v>-0.1748063491070318</v>
      </c>
      <c r="R306">
        <f>(B306-AVERAGE(F306:K306))/STDEV(F306:K306)</f>
        <v>0.74386401029232008</v>
      </c>
      <c r="S306">
        <f>(C306-AVERAGE(F306:K306))/STDEV(F306:K306)</f>
        <v>-0.74386401029232263</v>
      </c>
    </row>
    <row r="307" spans="1:19" x14ac:dyDescent="0.25">
      <c r="A307" t="s">
        <v>346</v>
      </c>
      <c r="B307">
        <v>940.46023436172197</v>
      </c>
      <c r="C307">
        <v>584.33798552495898</v>
      </c>
      <c r="D307">
        <v>0.68673547524635603</v>
      </c>
      <c r="E307">
        <v>3.1291181163873499E-2</v>
      </c>
      <c r="F307">
        <v>967.22425126892301</v>
      </c>
      <c r="G307">
        <v>900.24591862773298</v>
      </c>
      <c r="H307">
        <v>953.91053318851095</v>
      </c>
      <c r="I307">
        <v>542.63982199834697</v>
      </c>
      <c r="J307">
        <v>622.06747867836998</v>
      </c>
      <c r="K307">
        <v>588.30665589815999</v>
      </c>
      <c r="L307">
        <f t="shared" si="24"/>
        <v>1.0347158949681512</v>
      </c>
      <c r="M307">
        <f t="shared" si="25"/>
        <v>0.6963612137323103</v>
      </c>
      <c r="N307">
        <f t="shared" si="26"/>
        <v>0.96745893798634419</v>
      </c>
      <c r="O307">
        <f t="shared" si="27"/>
        <v>-1.1101587765640524</v>
      </c>
      <c r="P307">
        <f t="shared" si="28"/>
        <v>-0.7089138008007756</v>
      </c>
      <c r="Q307">
        <f t="shared" si="29"/>
        <v>-0.87946346932197605</v>
      </c>
      <c r="R307">
        <f>(B307-AVERAGE(F307:K307))/STDEV(F307:K307)</f>
        <v>0.89951201556226679</v>
      </c>
      <c r="S307">
        <f>(C307-AVERAGE(F307:K307))/STDEV(F307:K307)</f>
        <v>-0.89951201556226801</v>
      </c>
    </row>
    <row r="308" spans="1:19" x14ac:dyDescent="0.25">
      <c r="A308" t="s">
        <v>86</v>
      </c>
      <c r="B308">
        <v>2255.9555486936802</v>
      </c>
      <c r="C308">
        <v>1518.0909199779601</v>
      </c>
      <c r="D308">
        <v>0.57092790230450996</v>
      </c>
      <c r="E308">
        <v>2.6288659370521501E-2</v>
      </c>
      <c r="F308">
        <v>2359.19994182864</v>
      </c>
      <c r="G308">
        <v>1760.8852986238101</v>
      </c>
      <c r="H308">
        <v>2647.7814056285802</v>
      </c>
      <c r="I308">
        <v>1687.2292018415201</v>
      </c>
      <c r="J308">
        <v>1503.7109089375999</v>
      </c>
      <c r="K308">
        <v>1363.33264915475</v>
      </c>
      <c r="L308">
        <f t="shared" si="24"/>
        <v>0.93369087937169082</v>
      </c>
      <c r="M308">
        <f t="shared" si="25"/>
        <v>-0.24942746698038573</v>
      </c>
      <c r="N308">
        <f t="shared" si="26"/>
        <v>1.5043371574069777</v>
      </c>
      <c r="O308">
        <f t="shared" si="27"/>
        <v>-0.39507638333822614</v>
      </c>
      <c r="P308">
        <f t="shared" si="28"/>
        <v>-0.757968820773542</v>
      </c>
      <c r="Q308">
        <f t="shared" si="29"/>
        <v>-1.035555365686516</v>
      </c>
      <c r="R308">
        <f>(B308-AVERAGE(F308:K308))/STDEV(F308:K308)</f>
        <v>0.72953352326610099</v>
      </c>
      <c r="S308">
        <f>(C308-AVERAGE(F308:K308))/STDEV(F308:K308)</f>
        <v>-0.729533523266088</v>
      </c>
    </row>
    <row r="309" spans="1:19" x14ac:dyDescent="0.25">
      <c r="A309" t="s">
        <v>284</v>
      </c>
      <c r="B309">
        <v>57.409072245732801</v>
      </c>
      <c r="C309">
        <v>161.861036064454</v>
      </c>
      <c r="D309">
        <v>-1.51224060658392</v>
      </c>
      <c r="E309">
        <v>1.7246668502400599E-3</v>
      </c>
      <c r="F309">
        <v>84.313956113902805</v>
      </c>
      <c r="G309">
        <v>52.451902512198501</v>
      </c>
      <c r="H309">
        <v>35.461358111097098</v>
      </c>
      <c r="I309">
        <v>161.99524865529801</v>
      </c>
      <c r="J309">
        <v>150.94284409107499</v>
      </c>
      <c r="K309">
        <v>172.645015446988</v>
      </c>
      <c r="L309">
        <f t="shared" si="24"/>
        <v>-0.42401366061665541</v>
      </c>
      <c r="M309">
        <f t="shared" si="25"/>
        <v>-0.95755868936879684</v>
      </c>
      <c r="N309">
        <f t="shared" si="26"/>
        <v>-1.2420733228045804</v>
      </c>
      <c r="O309">
        <f t="shared" si="27"/>
        <v>0.87679601036717747</v>
      </c>
      <c r="P309">
        <f t="shared" si="28"/>
        <v>0.69171831309397824</v>
      </c>
      <c r="Q309">
        <f t="shared" si="29"/>
        <v>1.0551313493288788</v>
      </c>
      <c r="R309">
        <f>(B309-AVERAGE(F309:K309))/STDEV(F309:K309)</f>
        <v>-0.87454855759667749</v>
      </c>
      <c r="S309">
        <f>(C309-AVERAGE(F309:K309))/STDEV(F309:K309)</f>
        <v>0.87454855759668371</v>
      </c>
    </row>
    <row r="310" spans="1:19" x14ac:dyDescent="0.25">
      <c r="A310" t="s">
        <v>166</v>
      </c>
      <c r="B310">
        <v>291.09279524207699</v>
      </c>
      <c r="C310">
        <v>568.48103190293</v>
      </c>
      <c r="D310">
        <v>-0.96095750854247197</v>
      </c>
      <c r="E310">
        <v>2.25521069386686E-5</v>
      </c>
      <c r="F310">
        <v>235.442745374672</v>
      </c>
      <c r="G310">
        <v>287.95024032206902</v>
      </c>
      <c r="H310">
        <v>349.885400029491</v>
      </c>
      <c r="I310">
        <v>582.47471920866599</v>
      </c>
      <c r="J310">
        <v>563.74865255227303</v>
      </c>
      <c r="K310">
        <v>559.21972394785303</v>
      </c>
      <c r="L310">
        <f t="shared" si="24"/>
        <v>-1.2427168943054818</v>
      </c>
      <c r="M310">
        <f t="shared" si="25"/>
        <v>-0.90696228096217346</v>
      </c>
      <c r="N310">
        <f t="shared" si="26"/>
        <v>-0.51092328461023651</v>
      </c>
      <c r="O310">
        <f t="shared" si="27"/>
        <v>0.97634890399868868</v>
      </c>
      <c r="P310">
        <f t="shared" si="28"/>
        <v>0.85660669812965917</v>
      </c>
      <c r="Q310">
        <f t="shared" si="29"/>
        <v>0.82764685774954083</v>
      </c>
      <c r="R310">
        <f>(B310-AVERAGE(F310:K310))/STDEV(F310:K310)</f>
        <v>-0.88686748662596615</v>
      </c>
      <c r="S310">
        <f>(C310-AVERAGE(F310:K310))/STDEV(F310:K310)</f>
        <v>0.8868674866259586</v>
      </c>
    </row>
    <row r="311" spans="1:19" x14ac:dyDescent="0.25">
      <c r="A311" t="s">
        <v>381</v>
      </c>
      <c r="B311">
        <v>199.59431874961399</v>
      </c>
      <c r="C311">
        <v>349.29938527134402</v>
      </c>
      <c r="D311">
        <v>-0.80501760768270902</v>
      </c>
      <c r="E311">
        <v>1.91239608126864E-2</v>
      </c>
      <c r="F311">
        <v>187.71786455548201</v>
      </c>
      <c r="G311">
        <v>240.85057276009499</v>
      </c>
      <c r="H311">
        <v>170.21451893326599</v>
      </c>
      <c r="I311">
        <v>347.00621569878001</v>
      </c>
      <c r="J311">
        <v>329.32984165325502</v>
      </c>
      <c r="K311">
        <v>371.56209846199602</v>
      </c>
      <c r="L311">
        <f t="shared" si="24"/>
        <v>-1.0051742791102827</v>
      </c>
      <c r="M311">
        <f t="shared" si="25"/>
        <v>-0.38937518778038949</v>
      </c>
      <c r="N311">
        <f t="shared" si="26"/>
        <v>-1.2080350910961075</v>
      </c>
      <c r="O311">
        <f t="shared" si="27"/>
        <v>0.84095073894335615</v>
      </c>
      <c r="P311">
        <f t="shared" si="28"/>
        <v>0.63608455682963216</v>
      </c>
      <c r="Q311">
        <f t="shared" si="29"/>
        <v>1.1255492622137915</v>
      </c>
      <c r="R311">
        <f>(B311-AVERAGE(F311:K311))/STDEV(F311:K311)</f>
        <v>-0.86752818599559722</v>
      </c>
      <c r="S311">
        <f>(C311-AVERAGE(F311:K311))/STDEV(F311:K311)</f>
        <v>0.86752818599559722</v>
      </c>
    </row>
    <row r="312" spans="1:19" x14ac:dyDescent="0.25">
      <c r="A312" t="s">
        <v>120</v>
      </c>
      <c r="B312">
        <v>2945.9150002441202</v>
      </c>
      <c r="C312">
        <v>1670.0596091874399</v>
      </c>
      <c r="D312">
        <v>0.81924847288421698</v>
      </c>
      <c r="E312">
        <v>2.20074725258738E-4</v>
      </c>
      <c r="F312">
        <v>3017.8032971334701</v>
      </c>
      <c r="G312">
        <v>3144.9732567518199</v>
      </c>
      <c r="H312">
        <v>2674.96844684709</v>
      </c>
      <c r="I312">
        <v>1463.2685575257201</v>
      </c>
      <c r="J312">
        <v>1893.6465895062099</v>
      </c>
      <c r="K312">
        <v>1653.2636805304001</v>
      </c>
      <c r="L312">
        <f t="shared" si="24"/>
        <v>0.9744649367050221</v>
      </c>
      <c r="M312">
        <f t="shared" si="25"/>
        <v>1.149049150042039</v>
      </c>
      <c r="N312">
        <f t="shared" si="26"/>
        <v>0.50380698555532977</v>
      </c>
      <c r="O312">
        <f t="shared" si="27"/>
        <v>-1.1596650530659471</v>
      </c>
      <c r="P312">
        <f t="shared" si="28"/>
        <v>-0.56882417856742684</v>
      </c>
      <c r="Q312">
        <f t="shared" si="29"/>
        <v>-0.898831840669019</v>
      </c>
      <c r="R312">
        <f>(B312-AVERAGE(F312:K312))/STDEV(F312:K312)</f>
        <v>0.8757736907674547</v>
      </c>
      <c r="S312">
        <f>(C312-AVERAGE(F312:K312))/STDEV(F312:K312)</f>
        <v>-0.87577369076746903</v>
      </c>
    </row>
    <row r="313" spans="1:19" x14ac:dyDescent="0.25">
      <c r="A313" t="s">
        <v>429</v>
      </c>
      <c r="B313">
        <v>309.42296304897201</v>
      </c>
      <c r="C313">
        <v>546.56682290531501</v>
      </c>
      <c r="D313">
        <v>-0.82294580739701395</v>
      </c>
      <c r="E313">
        <v>8.0011783583458698E-3</v>
      </c>
      <c r="F313">
        <v>319.756701488575</v>
      </c>
      <c r="G313">
        <v>229.07565586960101</v>
      </c>
      <c r="H313">
        <v>379.43653178873899</v>
      </c>
      <c r="I313">
        <v>614.34263697692199</v>
      </c>
      <c r="J313">
        <v>537.448005475797</v>
      </c>
      <c r="K313">
        <v>487.90982626322699</v>
      </c>
      <c r="L313">
        <f t="shared" si="24"/>
        <v>-0.75072226324620461</v>
      </c>
      <c r="M313">
        <f t="shared" si="25"/>
        <v>-1.3796710553904112</v>
      </c>
      <c r="N313">
        <f t="shared" si="26"/>
        <v>-0.33679279290929148</v>
      </c>
      <c r="O313">
        <f t="shared" si="27"/>
        <v>1.2924772504270183</v>
      </c>
      <c r="P313">
        <f t="shared" si="28"/>
        <v>0.75914875520632519</v>
      </c>
      <c r="Q313">
        <f t="shared" si="29"/>
        <v>0.4155601059125647</v>
      </c>
      <c r="R313">
        <f>(B313-AVERAGE(F313:K313))/STDEV(F313:K313)</f>
        <v>-0.82239537051530009</v>
      </c>
      <c r="S313">
        <f>(C313-AVERAGE(F313:K313))/STDEV(F313:K313)</f>
        <v>0.82239537051530043</v>
      </c>
    </row>
    <row r="314" spans="1:19" x14ac:dyDescent="0.25">
      <c r="A314" t="s">
        <v>299</v>
      </c>
      <c r="B314">
        <v>3865.9053731429799</v>
      </c>
      <c r="C314">
        <v>5830.4678155134598</v>
      </c>
      <c r="D314">
        <v>-0.59256541164434795</v>
      </c>
      <c r="E314">
        <v>2.48583799618371E-3</v>
      </c>
      <c r="F314">
        <v>3757.53894983092</v>
      </c>
      <c r="G314">
        <v>4447.7072436364197</v>
      </c>
      <c r="H314">
        <v>3392.46992596162</v>
      </c>
      <c r="I314">
        <v>5349.3840853768597</v>
      </c>
      <c r="J314">
        <v>5743.8326202232602</v>
      </c>
      <c r="K314">
        <v>6398.1867409402803</v>
      </c>
      <c r="L314">
        <f t="shared" si="24"/>
        <v>-0.92675104602566505</v>
      </c>
      <c r="M314">
        <f t="shared" si="25"/>
        <v>-0.3402974911630387</v>
      </c>
      <c r="N314">
        <f t="shared" si="26"/>
        <v>-1.2369594817651308</v>
      </c>
      <c r="O314">
        <f t="shared" si="27"/>
        <v>0.42588025696314336</v>
      </c>
      <c r="P314">
        <f t="shared" si="28"/>
        <v>0.76105321049817976</v>
      </c>
      <c r="Q314">
        <f t="shared" si="29"/>
        <v>1.3170745514925126</v>
      </c>
      <c r="R314">
        <f>(B314-AVERAGE(F314:K314))/STDEV(F314:K314)</f>
        <v>-0.83466933965128387</v>
      </c>
      <c r="S314">
        <f>(C314-AVERAGE(F314:K314))/STDEV(F314:K314)</f>
        <v>0.83466933965127266</v>
      </c>
    </row>
    <row r="315" spans="1:19" x14ac:dyDescent="0.25">
      <c r="A315" t="s">
        <v>515</v>
      </c>
      <c r="B315">
        <v>3686.0393677010602</v>
      </c>
      <c r="C315">
        <v>5811.2446432499501</v>
      </c>
      <c r="D315">
        <v>-0.65678109073397195</v>
      </c>
      <c r="E315">
        <v>1.19021425660537E-3</v>
      </c>
      <c r="F315">
        <v>3666.86167627445</v>
      </c>
      <c r="G315">
        <v>3742.2826771968498</v>
      </c>
      <c r="H315">
        <v>3648.9737496318899</v>
      </c>
      <c r="I315">
        <v>5931.8588045855204</v>
      </c>
      <c r="J315">
        <v>5643.2040574958701</v>
      </c>
      <c r="K315">
        <v>5858.6710676684397</v>
      </c>
      <c r="L315">
        <f t="shared" si="24"/>
        <v>-0.92593979681975835</v>
      </c>
      <c r="M315">
        <f t="shared" si="25"/>
        <v>-0.86138389356941325</v>
      </c>
      <c r="N315">
        <f t="shared" si="26"/>
        <v>-0.9412508010170445</v>
      </c>
      <c r="O315">
        <f t="shared" si="27"/>
        <v>1.0127633984348723</v>
      </c>
      <c r="P315">
        <f t="shared" si="28"/>
        <v>0.76569205626261605</v>
      </c>
      <c r="Q315">
        <f t="shared" si="29"/>
        <v>0.95011903670872677</v>
      </c>
      <c r="R315">
        <f>(B315-AVERAGE(F315:K315))/STDEV(F315:K315)</f>
        <v>-0.90952483046874133</v>
      </c>
      <c r="S315">
        <f>(C315-AVERAGE(F315:K315))/STDEV(F315:K315)</f>
        <v>0.90952483046874411</v>
      </c>
    </row>
    <row r="316" spans="1:19" x14ac:dyDescent="0.25">
      <c r="A316" t="s">
        <v>108</v>
      </c>
      <c r="B316">
        <v>5511.9629800653302</v>
      </c>
      <c r="C316">
        <v>4205.7313546517598</v>
      </c>
      <c r="D316">
        <v>0.389933343058111</v>
      </c>
      <c r="E316">
        <v>3.4002496039655702E-2</v>
      </c>
      <c r="F316">
        <v>6113.5572329382703</v>
      </c>
      <c r="G316">
        <v>4884.4496155747302</v>
      </c>
      <c r="H316">
        <v>5537.88209168299</v>
      </c>
      <c r="I316">
        <v>4025.0950581182501</v>
      </c>
      <c r="J316">
        <v>4534.0028547053998</v>
      </c>
      <c r="K316">
        <v>4058.09615113165</v>
      </c>
      <c r="L316">
        <f t="shared" si="24"/>
        <v>1.5044204327675579</v>
      </c>
      <c r="M316">
        <f t="shared" si="25"/>
        <v>3.0697806036569325E-2</v>
      </c>
      <c r="N316">
        <f t="shared" si="26"/>
        <v>0.81417535631585702</v>
      </c>
      <c r="O316">
        <f t="shared" si="27"/>
        <v>-0.99968410504829597</v>
      </c>
      <c r="P316">
        <f t="shared" si="28"/>
        <v>-0.38949430217404912</v>
      </c>
      <c r="Q316">
        <f t="shared" si="29"/>
        <v>-0.96011518789763739</v>
      </c>
      <c r="R316">
        <f>(B316-AVERAGE(F316:K316))/STDEV(F316:K316)</f>
        <v>0.78309786503999468</v>
      </c>
      <c r="S316">
        <f>(C316-AVERAGE(F316:K316))/STDEV(F316:K316)</f>
        <v>-0.78309786504000234</v>
      </c>
    </row>
    <row r="317" spans="1:19" x14ac:dyDescent="0.25">
      <c r="A317" t="s">
        <v>162</v>
      </c>
      <c r="B317">
        <v>397.51198064699702</v>
      </c>
      <c r="C317">
        <v>876.15073894377701</v>
      </c>
      <c r="D317">
        <v>-1.13862746336615</v>
      </c>
      <c r="E317">
        <v>1.3152577483024799E-2</v>
      </c>
      <c r="F317">
        <v>324.529189570494</v>
      </c>
      <c r="G317">
        <v>483.84203950028001</v>
      </c>
      <c r="H317">
        <v>384.16471287021801</v>
      </c>
      <c r="I317">
        <v>783.41964513627602</v>
      </c>
      <c r="J317">
        <v>817.60707215999003</v>
      </c>
      <c r="K317">
        <v>1027.42549953506</v>
      </c>
      <c r="L317">
        <f t="shared" si="24"/>
        <v>-1.1160618275230871</v>
      </c>
      <c r="M317">
        <f t="shared" si="25"/>
        <v>-0.54673184075895287</v>
      </c>
      <c r="N317">
        <f t="shared" si="26"/>
        <v>-0.90294473303969869</v>
      </c>
      <c r="O317">
        <f t="shared" si="27"/>
        <v>0.52385671708018533</v>
      </c>
      <c r="P317">
        <f t="shared" si="28"/>
        <v>0.64603096343563782</v>
      </c>
      <c r="Q317">
        <f t="shared" si="29"/>
        <v>1.3958507208059183</v>
      </c>
      <c r="R317">
        <f>(B317-AVERAGE(F317:K317))/STDEV(F317:K317)</f>
        <v>-0.85524613377391401</v>
      </c>
      <c r="S317">
        <f>(C317-AVERAGE(F317:K317))/STDEV(F317:K317)</f>
        <v>0.85524613377391978</v>
      </c>
    </row>
    <row r="318" spans="1:19" x14ac:dyDescent="0.25">
      <c r="A318" t="s">
        <v>510</v>
      </c>
      <c r="B318">
        <v>514.38809924337897</v>
      </c>
      <c r="C318">
        <v>727.14840045871199</v>
      </c>
      <c r="D318">
        <v>-0.495896830849478</v>
      </c>
      <c r="E318">
        <v>1.18415054896628E-2</v>
      </c>
      <c r="F318">
        <v>462.931343946146</v>
      </c>
      <c r="G318">
        <v>568.40735171382403</v>
      </c>
      <c r="H318">
        <v>511.82560207016797</v>
      </c>
      <c r="I318">
        <v>703.74985071563799</v>
      </c>
      <c r="J318">
        <v>726.12656058964103</v>
      </c>
      <c r="K318">
        <v>751.56879007085604</v>
      </c>
      <c r="L318">
        <f t="shared" si="24"/>
        <v>-1.2920296331340846</v>
      </c>
      <c r="M318">
        <f t="shared" si="25"/>
        <v>-0.42861858969515793</v>
      </c>
      <c r="N318">
        <f t="shared" si="26"/>
        <v>-0.891788447308974</v>
      </c>
      <c r="O318">
        <f t="shared" si="27"/>
        <v>0.67927514612176976</v>
      </c>
      <c r="P318">
        <f t="shared" si="28"/>
        <v>0.86244759291742468</v>
      </c>
      <c r="Q318">
        <f t="shared" si="29"/>
        <v>1.0707139310990264</v>
      </c>
      <c r="R318">
        <f>(B318-AVERAGE(F318:K318))/STDEV(F318:K318)</f>
        <v>-0.87081222337940845</v>
      </c>
      <c r="S318">
        <f>(C318-AVERAGE(F318:K318))/STDEV(F318:K318)</f>
        <v>0.87081222337940944</v>
      </c>
    </row>
    <row r="319" spans="1:19" x14ac:dyDescent="0.25">
      <c r="A319" t="s">
        <v>527</v>
      </c>
      <c r="B319">
        <v>2297.4174028724801</v>
      </c>
      <c r="C319">
        <v>1632.7701497713999</v>
      </c>
      <c r="D319">
        <v>0.49200753123004598</v>
      </c>
      <c r="E319">
        <v>1.3152577483024799E-2</v>
      </c>
      <c r="F319">
        <v>2585.0977110394701</v>
      </c>
      <c r="G319">
        <v>1918.2410061604</v>
      </c>
      <c r="H319">
        <v>2388.9134914175702</v>
      </c>
      <c r="I319">
        <v>1550.02011145042</v>
      </c>
      <c r="J319">
        <v>1754.13880936143</v>
      </c>
      <c r="K319">
        <v>1594.1515285023499</v>
      </c>
      <c r="L319">
        <f t="shared" si="24"/>
        <v>1.4449130706601092</v>
      </c>
      <c r="M319">
        <f t="shared" si="25"/>
        <v>-0.10918991995411467</v>
      </c>
      <c r="N319">
        <f t="shared" si="26"/>
        <v>0.98770767676517612</v>
      </c>
      <c r="O319">
        <f t="shared" si="27"/>
        <v>-0.96732509275589285</v>
      </c>
      <c r="P319">
        <f t="shared" si="28"/>
        <v>-0.49162847526247205</v>
      </c>
      <c r="Q319">
        <f t="shared" si="29"/>
        <v>-0.86447725945280685</v>
      </c>
      <c r="R319">
        <f>(B319-AVERAGE(F319:K319))/STDEV(F319:K319)</f>
        <v>0.77447694249039023</v>
      </c>
      <c r="S319">
        <f>(C319-AVERAGE(F319:K319))/STDEV(F319:K319)</f>
        <v>-0.77447694249039079</v>
      </c>
    </row>
    <row r="320" spans="1:19" x14ac:dyDescent="0.25">
      <c r="A320" t="s">
        <v>530</v>
      </c>
      <c r="B320">
        <v>1678.8398517232299</v>
      </c>
      <c r="C320">
        <v>967.70178317296597</v>
      </c>
      <c r="D320">
        <v>0.79470104572093803</v>
      </c>
      <c r="E320">
        <v>7.9975239890017802E-6</v>
      </c>
      <c r="F320">
        <v>1691.05161035998</v>
      </c>
      <c r="G320">
        <v>1539.3027716845199</v>
      </c>
      <c r="H320">
        <v>1806.16517312521</v>
      </c>
      <c r="I320">
        <v>830.33630185065203</v>
      </c>
      <c r="J320">
        <v>946.82329475310701</v>
      </c>
      <c r="K320">
        <v>1125.94575291514</v>
      </c>
      <c r="L320">
        <f t="shared" si="24"/>
        <v>0.89795958096168216</v>
      </c>
      <c r="M320">
        <f t="shared" si="25"/>
        <v>0.52745539418897203</v>
      </c>
      <c r="N320">
        <f t="shared" si="26"/>
        <v>1.1790164729360255</v>
      </c>
      <c r="O320">
        <f t="shared" si="27"/>
        <v>-1.2035301451250404</v>
      </c>
      <c r="P320">
        <f t="shared" si="28"/>
        <v>-0.91911993842009809</v>
      </c>
      <c r="Q320">
        <f t="shared" si="29"/>
        <v>-0.48178136454154175</v>
      </c>
      <c r="R320">
        <f>(B320-AVERAGE(F320:K320))/STDEV(F320:K320)</f>
        <v>0.8681438160288768</v>
      </c>
      <c r="S320">
        <f>(C320-AVERAGE(F320:K320))/STDEV(F320:K320)</f>
        <v>-0.86814381602889434</v>
      </c>
    </row>
    <row r="321" spans="1:19" x14ac:dyDescent="0.25">
      <c r="A321" t="s">
        <v>562</v>
      </c>
      <c r="B321">
        <v>3925.3267559697601</v>
      </c>
      <c r="C321">
        <v>1880.6972514452</v>
      </c>
      <c r="D321">
        <v>1.0614288630953499</v>
      </c>
      <c r="E321">
        <v>4.4590763915454698E-13</v>
      </c>
      <c r="F321">
        <v>3924.5760326980799</v>
      </c>
      <c r="G321">
        <v>3489.6571875462701</v>
      </c>
      <c r="H321">
        <v>4361.7470476649396</v>
      </c>
      <c r="I321">
        <v>1808.50433334849</v>
      </c>
      <c r="J321">
        <v>1865.0589296404801</v>
      </c>
      <c r="K321">
        <v>1968.5284913466401</v>
      </c>
      <c r="L321">
        <f t="shared" si="24"/>
        <v>0.88486367588654502</v>
      </c>
      <c r="M321">
        <f t="shared" si="25"/>
        <v>0.50814339491343352</v>
      </c>
      <c r="N321">
        <f t="shared" si="26"/>
        <v>1.2635347530943624</v>
      </c>
      <c r="O321">
        <f t="shared" si="27"/>
        <v>-0.94804638083903403</v>
      </c>
      <c r="P321">
        <f t="shared" si="28"/>
        <v>-0.89905962470524847</v>
      </c>
      <c r="Q321">
        <f t="shared" si="29"/>
        <v>-0.80943581835005696</v>
      </c>
      <c r="R321">
        <f>(B321-AVERAGE(F321:K321))/STDEV(F321:K321)</f>
        <v>0.88551394129811101</v>
      </c>
      <c r="S321">
        <f>(C321-AVERAGE(F321:K321))/STDEV(F321:K321)</f>
        <v>-0.88551394129811611</v>
      </c>
    </row>
    <row r="322" spans="1:19" x14ac:dyDescent="0.25">
      <c r="A322" t="s">
        <v>248</v>
      </c>
      <c r="B322">
        <v>1751.4031508179801</v>
      </c>
      <c r="C322">
        <v>2820.2076881308599</v>
      </c>
      <c r="D322">
        <v>-0.685906438418869</v>
      </c>
      <c r="E322">
        <v>1.36827781990106E-3</v>
      </c>
      <c r="F322">
        <v>1345.8416391011699</v>
      </c>
      <c r="G322">
        <v>1809.0554131758199</v>
      </c>
      <c r="H322">
        <v>2099.3124001769502</v>
      </c>
      <c r="I322">
        <v>2697.2651511076101</v>
      </c>
      <c r="J322">
        <v>2726.1192447963799</v>
      </c>
      <c r="K322">
        <v>3037.2386684885901</v>
      </c>
      <c r="L322">
        <f t="shared" ref="L322:L385" si="30">(F322-AVERAGE(F322:K322))/STDEV(F322:K322)</f>
        <v>-1.4596592793274346</v>
      </c>
      <c r="M322">
        <f t="shared" ref="M322:M385" si="31">(G322-AVERAGE(F322:K322))/STDEV(F322:K322)</f>
        <v>-0.74033977174826093</v>
      </c>
      <c r="N322">
        <f t="shared" ref="N322:N385" si="32">(H322-AVERAGE(F322:K322))/STDEV(F322:K322)</f>
        <v>-0.28960293133768172</v>
      </c>
      <c r="O322">
        <f t="shared" ref="O322:O385" si="33">(I322-AVERAGE(F322:K322))/STDEV(F322:K322)</f>
        <v>0.63895123183307478</v>
      </c>
      <c r="P322">
        <f t="shared" ref="P322:P385" si="34">(J322-AVERAGE(F322:K322))/STDEV(F322:K322)</f>
        <v>0.68375843236443112</v>
      </c>
      <c r="Q322">
        <f t="shared" ref="Q322:Q385" si="35">(K322-AVERAGE(F322:K322))/STDEV(F322:K322)</f>
        <v>1.1668923182158715</v>
      </c>
      <c r="R322">
        <f>(B322-AVERAGE(F322:K322))/STDEV(F322:K322)</f>
        <v>-0.82986732747112557</v>
      </c>
      <c r="S322">
        <f>(C322-AVERAGE(F322:K322))/STDEV(F322:K322)</f>
        <v>0.82986732747112557</v>
      </c>
    </row>
    <row r="323" spans="1:19" x14ac:dyDescent="0.25">
      <c r="A323" t="s">
        <v>362</v>
      </c>
      <c r="B323">
        <v>45.294508738501001</v>
      </c>
      <c r="C323">
        <v>125.4328292348</v>
      </c>
      <c r="D323">
        <v>-1.45003650619503</v>
      </c>
      <c r="E323">
        <v>2.1729355994765401E-2</v>
      </c>
      <c r="F323">
        <v>23.862440409595099</v>
      </c>
      <c r="G323">
        <v>70.649501342961202</v>
      </c>
      <c r="H323">
        <v>41.371584462946601</v>
      </c>
      <c r="I323">
        <v>119.504691630957</v>
      </c>
      <c r="J323">
        <v>139.50778014478101</v>
      </c>
      <c r="K323">
        <v>117.28601592866001</v>
      </c>
      <c r="L323">
        <f t="shared" si="30"/>
        <v>-1.3082145446117126</v>
      </c>
      <c r="M323">
        <f t="shared" si="31"/>
        <v>-0.31299030228658692</v>
      </c>
      <c r="N323">
        <f t="shared" si="32"/>
        <v>-0.93577130332593117</v>
      </c>
      <c r="O323">
        <f t="shared" si="33"/>
        <v>0.72622585637034343</v>
      </c>
      <c r="P323">
        <f t="shared" si="34"/>
        <v>1.1517186788129663</v>
      </c>
      <c r="Q323">
        <f t="shared" si="35"/>
        <v>0.67903161504092058</v>
      </c>
      <c r="R323">
        <f>(B323-AVERAGE(F323:K323))/STDEV(F323:K323)</f>
        <v>-0.85232538340807618</v>
      </c>
      <c r="S323">
        <f>(C323-AVERAGE(F323:K323))/STDEV(F323:K323)</f>
        <v>0.85232538340809083</v>
      </c>
    </row>
    <row r="324" spans="1:19" x14ac:dyDescent="0.25">
      <c r="A324" t="s">
        <v>353</v>
      </c>
      <c r="B324">
        <v>704.17552258284604</v>
      </c>
      <c r="C324">
        <v>1223.95771335779</v>
      </c>
      <c r="D324">
        <v>-0.79771472183834502</v>
      </c>
      <c r="E324">
        <v>1.1201056511132899E-4</v>
      </c>
      <c r="F324">
        <v>714.28238292721505</v>
      </c>
      <c r="G324">
        <v>613.36612529570903</v>
      </c>
      <c r="H324">
        <v>784.87805952561496</v>
      </c>
      <c r="I324">
        <v>1086.1648639347</v>
      </c>
      <c r="J324">
        <v>1342.4765072948601</v>
      </c>
      <c r="K324">
        <v>1243.2317688438</v>
      </c>
      <c r="L324">
        <f t="shared" si="30"/>
        <v>-0.82937048243177791</v>
      </c>
      <c r="M324">
        <f t="shared" si="31"/>
        <v>-1.164447535083277</v>
      </c>
      <c r="N324">
        <f t="shared" si="32"/>
        <v>-0.59496829789074945</v>
      </c>
      <c r="O324">
        <f t="shared" si="33"/>
        <v>0.40540861652890475</v>
      </c>
      <c r="P324">
        <f t="shared" si="34"/>
        <v>1.2564523634243665</v>
      </c>
      <c r="Q324">
        <f t="shared" si="35"/>
        <v>0.9269253354525322</v>
      </c>
      <c r="R324">
        <f>(B324-AVERAGE(F324:K324))/STDEV(F324:K324)</f>
        <v>-0.86292877180193583</v>
      </c>
      <c r="S324">
        <f>(C324-AVERAGE(F324:K324))/STDEV(F324:K324)</f>
        <v>0.8629287718019456</v>
      </c>
    </row>
    <row r="325" spans="1:19" x14ac:dyDescent="0.25">
      <c r="A325" t="s">
        <v>318</v>
      </c>
      <c r="B325">
        <v>527.71809395333298</v>
      </c>
      <c r="C325">
        <v>305.92840346816399</v>
      </c>
      <c r="D325">
        <v>0.78591056839755602</v>
      </c>
      <c r="E325">
        <v>1.81548411567578E-3</v>
      </c>
      <c r="F325">
        <v>572.69856983028296</v>
      </c>
      <c r="G325">
        <v>466.71488765956201</v>
      </c>
      <c r="H325">
        <v>543.740824370155</v>
      </c>
      <c r="I325">
        <v>298.31911910839</v>
      </c>
      <c r="J325">
        <v>330.47334804788397</v>
      </c>
      <c r="K325">
        <v>288.99274324821903</v>
      </c>
      <c r="L325">
        <f t="shared" si="30"/>
        <v>1.22668397078044</v>
      </c>
      <c r="M325">
        <f t="shared" si="31"/>
        <v>0.39262965641329173</v>
      </c>
      <c r="N325">
        <f t="shared" si="32"/>
        <v>0.99879669567652063</v>
      </c>
      <c r="O325">
        <f t="shared" si="33"/>
        <v>-0.93258583341121437</v>
      </c>
      <c r="P325">
        <f t="shared" si="34"/>
        <v>-0.67954335722196191</v>
      </c>
      <c r="Q325">
        <f t="shared" si="35"/>
        <v>-1.0059811322370762</v>
      </c>
      <c r="R325">
        <f>(B325-AVERAGE(F325:K325))/STDEV(F325:K325)</f>
        <v>0.87270344095674812</v>
      </c>
      <c r="S325">
        <f>(C325-AVERAGE(F325:K325))/STDEV(F325:K325)</f>
        <v>-0.87270344095675345</v>
      </c>
    </row>
    <row r="326" spans="1:19" x14ac:dyDescent="0.25">
      <c r="A326" t="s">
        <v>696</v>
      </c>
      <c r="B326">
        <v>395.73040034241899</v>
      </c>
      <c r="C326">
        <v>663.01681026760002</v>
      </c>
      <c r="D326">
        <v>-0.74077559878071697</v>
      </c>
      <c r="E326">
        <v>4.71015918777888E-4</v>
      </c>
      <c r="F326">
        <v>345.20997125881001</v>
      </c>
      <c r="G326">
        <v>461.36265270933802</v>
      </c>
      <c r="H326">
        <v>380.61857705910802</v>
      </c>
      <c r="I326">
        <v>672.76715288539003</v>
      </c>
      <c r="J326">
        <v>626.64150425688695</v>
      </c>
      <c r="K326">
        <v>689.64177366052297</v>
      </c>
      <c r="L326">
        <f t="shared" si="30"/>
        <v>-1.2071260668390733</v>
      </c>
      <c r="M326">
        <f t="shared" si="31"/>
        <v>-0.44578721599399124</v>
      </c>
      <c r="N326">
        <f t="shared" si="32"/>
        <v>-0.97503545202612663</v>
      </c>
      <c r="O326">
        <f t="shared" si="33"/>
        <v>0.93989288383277625</v>
      </c>
      <c r="P326">
        <f t="shared" si="34"/>
        <v>0.63755592628035174</v>
      </c>
      <c r="Q326">
        <f t="shared" si="35"/>
        <v>1.0504999247460609</v>
      </c>
      <c r="R326">
        <f>(B326-AVERAGE(F326:K326))/STDEV(F326:K326)</f>
        <v>-0.87598291161972841</v>
      </c>
      <c r="S326">
        <f>(C326-AVERAGE(F326:K326))/STDEV(F326:K326)</f>
        <v>0.87598291161972985</v>
      </c>
    </row>
    <row r="327" spans="1:19" x14ac:dyDescent="0.25">
      <c r="A327" t="s">
        <v>615</v>
      </c>
      <c r="B327">
        <v>4547.8163340169303</v>
      </c>
      <c r="C327">
        <v>3083.2332337920402</v>
      </c>
      <c r="D327">
        <v>0.56085210402688301</v>
      </c>
      <c r="E327">
        <v>3.6525216579459797E-5</v>
      </c>
      <c r="F327">
        <v>4489.3204557251702</v>
      </c>
      <c r="G327">
        <v>4350.2965675423402</v>
      </c>
      <c r="H327">
        <v>4803.8319787832797</v>
      </c>
      <c r="I327">
        <v>3123.9411612270301</v>
      </c>
      <c r="J327">
        <v>3192.6698538051601</v>
      </c>
      <c r="K327">
        <v>2933.08868634394</v>
      </c>
      <c r="L327">
        <f t="shared" si="30"/>
        <v>0.82174332049582066</v>
      </c>
      <c r="M327">
        <f t="shared" si="31"/>
        <v>0.65219347581530818</v>
      </c>
      <c r="N327">
        <f t="shared" si="32"/>
        <v>1.2053132276660607</v>
      </c>
      <c r="O327">
        <f t="shared" si="33"/>
        <v>-0.84343703331289011</v>
      </c>
      <c r="P327">
        <f t="shared" si="34"/>
        <v>-0.75961734373269452</v>
      </c>
      <c r="Q327">
        <f t="shared" si="35"/>
        <v>-1.0761956469316094</v>
      </c>
      <c r="R327">
        <f>(B327-AVERAGE(F327:K327))/STDEV(F327:K327)</f>
        <v>0.8930833413257302</v>
      </c>
      <c r="S327">
        <f>(C327-AVERAGE(F327:K327))/STDEV(F327:K327)</f>
        <v>-0.89308334132573519</v>
      </c>
    </row>
    <row r="328" spans="1:19" x14ac:dyDescent="0.25">
      <c r="A328" t="s">
        <v>540</v>
      </c>
      <c r="B328">
        <v>126.713284545839</v>
      </c>
      <c r="C328">
        <v>47.035343216658497</v>
      </c>
      <c r="D328">
        <v>1.4181257244876899</v>
      </c>
      <c r="E328">
        <v>9.6424553933474502E-6</v>
      </c>
      <c r="F328">
        <v>130.44800757245301</v>
      </c>
      <c r="G328">
        <v>122.030956865115</v>
      </c>
      <c r="H328">
        <v>127.660889199949</v>
      </c>
      <c r="I328">
        <v>53.113196280425498</v>
      </c>
      <c r="J328">
        <v>35.448698233510001</v>
      </c>
      <c r="K328">
        <v>52.544135136039799</v>
      </c>
      <c r="L328">
        <f t="shared" si="30"/>
        <v>0.98618514657182987</v>
      </c>
      <c r="M328">
        <f t="shared" si="31"/>
        <v>0.79568556569296034</v>
      </c>
      <c r="N328">
        <f t="shared" si="32"/>
        <v>0.92310546459261456</v>
      </c>
      <c r="O328">
        <f t="shared" si="33"/>
        <v>-0.76410122459545948</v>
      </c>
      <c r="P328">
        <f t="shared" si="34"/>
        <v>-1.1638944052922713</v>
      </c>
      <c r="Q328">
        <f t="shared" si="35"/>
        <v>-0.776980546969675</v>
      </c>
      <c r="R328">
        <f>(B328-AVERAGE(F328:K328))/STDEV(F328:K328)</f>
        <v>0.90165872561913496</v>
      </c>
      <c r="S328">
        <f>(C328-AVERAGE(F328:K328))/STDEV(F328:K328)</f>
        <v>-0.90165872561913374</v>
      </c>
    </row>
    <row r="329" spans="1:19" x14ac:dyDescent="0.25">
      <c r="A329" t="s">
        <v>591</v>
      </c>
      <c r="B329">
        <v>1038.91435779159</v>
      </c>
      <c r="C329">
        <v>1384.6160657103801</v>
      </c>
      <c r="D329">
        <v>-0.412179864342543</v>
      </c>
      <c r="E329">
        <v>1.9084130039838401E-2</v>
      </c>
      <c r="F329">
        <v>913.13605300717404</v>
      </c>
      <c r="G329">
        <v>1040.4744743236099</v>
      </c>
      <c r="H329">
        <v>1163.13254604398</v>
      </c>
      <c r="I329">
        <v>1368.55002415896</v>
      </c>
      <c r="J329">
        <v>1398.5083206316999</v>
      </c>
      <c r="K329">
        <v>1386.7898523404799</v>
      </c>
      <c r="L329">
        <f t="shared" si="30"/>
        <v>-1.4537966105912534</v>
      </c>
      <c r="M329">
        <f t="shared" si="31"/>
        <v>-0.83388338414476604</v>
      </c>
      <c r="N329">
        <f t="shared" si="32"/>
        <v>-0.23675519452376784</v>
      </c>
      <c r="O329">
        <f t="shared" si="33"/>
        <v>0.76326514741462981</v>
      </c>
      <c r="P329">
        <f t="shared" si="34"/>
        <v>0.90910914354134753</v>
      </c>
      <c r="Q329">
        <f t="shared" si="35"/>
        <v>0.85206089830380893</v>
      </c>
      <c r="R329">
        <f>(B329-AVERAGE(F329:K329))/STDEV(F329:K329)</f>
        <v>-0.84147839641991951</v>
      </c>
      <c r="S329">
        <f>(C329-AVERAGE(F329:K329))/STDEV(F329:K329)</f>
        <v>0.8414783964199295</v>
      </c>
    </row>
    <row r="330" spans="1:19" x14ac:dyDescent="0.25">
      <c r="A330" t="s">
        <v>461</v>
      </c>
      <c r="B330">
        <v>484.150191510372</v>
      </c>
      <c r="C330">
        <v>705.84033393487402</v>
      </c>
      <c r="D330">
        <v>-0.54045053672135202</v>
      </c>
      <c r="E330">
        <v>1.25340838158833E-2</v>
      </c>
      <c r="F330">
        <v>421.56978056951402</v>
      </c>
      <c r="G330">
        <v>520.23723716180496</v>
      </c>
      <c r="H330">
        <v>510.64355679979798</v>
      </c>
      <c r="I330">
        <v>698.43853108759504</v>
      </c>
      <c r="J330">
        <v>697.53890072390698</v>
      </c>
      <c r="K330">
        <v>721.54356999311801</v>
      </c>
      <c r="L330">
        <f t="shared" si="30"/>
        <v>-1.3709584074193684</v>
      </c>
      <c r="M330">
        <f t="shared" si="31"/>
        <v>-0.59097511157092741</v>
      </c>
      <c r="N330">
        <f t="shared" si="32"/>
        <v>-0.66681481279070454</v>
      </c>
      <c r="O330">
        <f t="shared" si="33"/>
        <v>0.81773691325646003</v>
      </c>
      <c r="P330">
        <f t="shared" si="34"/>
        <v>0.81062517975942394</v>
      </c>
      <c r="Q330">
        <f t="shared" si="35"/>
        <v>1.0003862387651132</v>
      </c>
      <c r="R330">
        <f>(B330-AVERAGE(F330:K330))/STDEV(F330:K330)</f>
        <v>-0.87624944392700266</v>
      </c>
      <c r="S330">
        <f>(C330-AVERAGE(F330:K330))/STDEV(F330:K330)</f>
        <v>0.87624944392700443</v>
      </c>
    </row>
    <row r="331" spans="1:19" x14ac:dyDescent="0.25">
      <c r="A331" t="s">
        <v>590</v>
      </c>
      <c r="B331">
        <v>95.552377609990799</v>
      </c>
      <c r="C331">
        <v>229.59984608476699</v>
      </c>
      <c r="D331">
        <v>-1.2523163568589699</v>
      </c>
      <c r="E331">
        <v>1.1166094399795801E-3</v>
      </c>
      <c r="F331">
        <v>69.996491868145796</v>
      </c>
      <c r="G331">
        <v>132.73542676556301</v>
      </c>
      <c r="H331">
        <v>83.925214196262999</v>
      </c>
      <c r="I331">
        <v>239.89460319992199</v>
      </c>
      <c r="J331">
        <v>258.43244518623402</v>
      </c>
      <c r="K331">
        <v>190.47248986814401</v>
      </c>
      <c r="L331">
        <f t="shared" si="30"/>
        <v>-1.164690124281605</v>
      </c>
      <c r="M331">
        <f t="shared" si="31"/>
        <v>-0.3754082294179244</v>
      </c>
      <c r="N331">
        <f t="shared" si="32"/>
        <v>-0.98946100427595152</v>
      </c>
      <c r="O331">
        <f t="shared" si="33"/>
        <v>0.9726987788766045</v>
      </c>
      <c r="P331">
        <f t="shared" si="34"/>
        <v>1.2059125411689287</v>
      </c>
      <c r="Q331">
        <f t="shared" si="35"/>
        <v>0.35094803792994639</v>
      </c>
      <c r="R331">
        <f>(B331-AVERAGE(F331:K331))/STDEV(F331:K331)</f>
        <v>-0.84318645265849113</v>
      </c>
      <c r="S331">
        <f>(C331-AVERAGE(F331:K331))/STDEV(F331:K331)</f>
        <v>0.84318645265849723</v>
      </c>
    </row>
    <row r="332" spans="1:19" x14ac:dyDescent="0.25">
      <c r="A332" t="s">
        <v>694</v>
      </c>
      <c r="B332">
        <v>3384.8043461492698</v>
      </c>
      <c r="C332">
        <v>2460.6929470133</v>
      </c>
      <c r="D332">
        <v>0.46011235158340402</v>
      </c>
      <c r="E332">
        <v>1.04876475316886E-2</v>
      </c>
      <c r="F332">
        <v>3285.0626297209301</v>
      </c>
      <c r="G332">
        <v>3736.9304422466298</v>
      </c>
      <c r="H332">
        <v>3132.41996648024</v>
      </c>
      <c r="I332">
        <v>2619.36579656298</v>
      </c>
      <c r="J332">
        <v>2368.2017432774001</v>
      </c>
      <c r="K332">
        <v>2394.51130119953</v>
      </c>
      <c r="L332">
        <f t="shared" si="30"/>
        <v>0.6578348481596501</v>
      </c>
      <c r="M332">
        <f t="shared" si="31"/>
        <v>1.4782679743260994</v>
      </c>
      <c r="N332">
        <f t="shared" si="32"/>
        <v>0.38068942217999063</v>
      </c>
      <c r="O332">
        <f t="shared" si="33"/>
        <v>-0.55083662338009287</v>
      </c>
      <c r="P332">
        <f t="shared" si="34"/>
        <v>-1.0068622656269728</v>
      </c>
      <c r="Q332">
        <f t="shared" si="35"/>
        <v>-0.95909335565867848</v>
      </c>
      <c r="R332">
        <f>(B332-AVERAGE(F332:K332))/STDEV(F332:K332)</f>
        <v>0.83893074822191915</v>
      </c>
      <c r="S332">
        <f>(C332-AVERAGE(F332:K332))/STDEV(F332:K332)</f>
        <v>-0.83893074822192082</v>
      </c>
    </row>
    <row r="333" spans="1:19" x14ac:dyDescent="0.25">
      <c r="A333" t="s">
        <v>439</v>
      </c>
      <c r="B333">
        <v>289.43318043309301</v>
      </c>
      <c r="C333">
        <v>529.323728166607</v>
      </c>
      <c r="D333">
        <v>-0.86840833175638399</v>
      </c>
      <c r="E333">
        <v>2.3696004264047402E-2</v>
      </c>
      <c r="F333">
        <v>244.98772153850999</v>
      </c>
      <c r="G333">
        <v>347.89527176458199</v>
      </c>
      <c r="H333">
        <v>275.41654799618698</v>
      </c>
      <c r="I333">
        <v>617.88351672894999</v>
      </c>
      <c r="J333">
        <v>506.57333282080498</v>
      </c>
      <c r="K333">
        <v>463.51433495006597</v>
      </c>
      <c r="L333">
        <f t="shared" si="30"/>
        <v>-1.1365589150692821</v>
      </c>
      <c r="M333">
        <f t="shared" si="31"/>
        <v>-0.42508028319784008</v>
      </c>
      <c r="N333">
        <f t="shared" si="32"/>
        <v>-0.92618115590582861</v>
      </c>
      <c r="O333">
        <f t="shared" si="33"/>
        <v>1.4415550290472408</v>
      </c>
      <c r="P333">
        <f t="shared" si="34"/>
        <v>0.67198256146496127</v>
      </c>
      <c r="Q333">
        <f t="shared" si="35"/>
        <v>0.37428276366074648</v>
      </c>
      <c r="R333">
        <f>(B333-AVERAGE(F333:K333))/STDEV(F333:K333)</f>
        <v>-0.82927345139098341</v>
      </c>
      <c r="S333">
        <f>(C333-AVERAGE(F333:K333))/STDEV(F333:K333)</f>
        <v>0.82927345139098296</v>
      </c>
    </row>
    <row r="334" spans="1:19" x14ac:dyDescent="0.25">
      <c r="A334" t="s">
        <v>672</v>
      </c>
      <c r="B334">
        <v>463.73283453302997</v>
      </c>
      <c r="C334">
        <v>239.60894100508099</v>
      </c>
      <c r="D334">
        <v>0.95142109863939806</v>
      </c>
      <c r="E334">
        <v>1.44818337312445E-3</v>
      </c>
      <c r="F334">
        <v>408.84314568439697</v>
      </c>
      <c r="G334">
        <v>452.79907678897899</v>
      </c>
      <c r="H334">
        <v>529.55628112571605</v>
      </c>
      <c r="I334">
        <v>239.89460319992199</v>
      </c>
      <c r="J334">
        <v>185.24803592995599</v>
      </c>
      <c r="K334">
        <v>293.684183885366</v>
      </c>
      <c r="L334">
        <f t="shared" si="30"/>
        <v>0.42926821173169311</v>
      </c>
      <c r="M334">
        <f t="shared" si="31"/>
        <v>0.75930387287710244</v>
      </c>
      <c r="N334">
        <f t="shared" si="32"/>
        <v>1.3356223364918476</v>
      </c>
      <c r="O334">
        <f t="shared" si="33"/>
        <v>-0.83925329417731487</v>
      </c>
      <c r="P334">
        <f t="shared" si="34"/>
        <v>-1.2495577856317182</v>
      </c>
      <c r="Q334">
        <f t="shared" si="35"/>
        <v>-0.43538334129160938</v>
      </c>
      <c r="R334">
        <f>(B334-AVERAGE(F334:K334))/STDEV(F334:K334)</f>
        <v>0.84139814036687577</v>
      </c>
      <c r="S334">
        <f>(C334-AVERAGE(F334:K334))/STDEV(F334:K334)</f>
        <v>-0.84139814036688332</v>
      </c>
    </row>
    <row r="335" spans="1:19" x14ac:dyDescent="0.25">
      <c r="A335" t="s">
        <v>595</v>
      </c>
      <c r="B335">
        <v>14.3818479092246</v>
      </c>
      <c r="C335">
        <v>64.038484669018004</v>
      </c>
      <c r="D335">
        <v>-2.1439534119018999</v>
      </c>
      <c r="E335">
        <v>4.7616321648056202E-2</v>
      </c>
      <c r="F335">
        <v>12.7266348851174</v>
      </c>
      <c r="G335">
        <v>25.690727761076801</v>
      </c>
      <c r="H335">
        <v>4.7281810814796099</v>
      </c>
      <c r="I335">
        <v>46.916656714375897</v>
      </c>
      <c r="J335">
        <v>45.740255785174199</v>
      </c>
      <c r="K335">
        <v>99.458541507503995</v>
      </c>
      <c r="L335">
        <f t="shared" si="30"/>
        <v>-0.77724437533744795</v>
      </c>
      <c r="M335">
        <f t="shared" si="31"/>
        <v>-0.39677138948525364</v>
      </c>
      <c r="N335">
        <f t="shared" si="32"/>
        <v>-1.0119847177577193</v>
      </c>
      <c r="O335">
        <f t="shared" si="33"/>
        <v>0.22617173840024418</v>
      </c>
      <c r="P335">
        <f t="shared" si="34"/>
        <v>0.19164647092683121</v>
      </c>
      <c r="Q335">
        <f t="shared" si="35"/>
        <v>1.7681822732533465</v>
      </c>
      <c r="R335">
        <f>(B335-AVERAGE(F335:K335))/STDEV(F335:K335)</f>
        <v>-0.72866682752680711</v>
      </c>
      <c r="S335">
        <f>(C335-AVERAGE(F335:K335))/STDEV(F335:K335)</f>
        <v>0.72866682752680656</v>
      </c>
    </row>
    <row r="336" spans="1:19" x14ac:dyDescent="0.25">
      <c r="A336" t="s">
        <v>372</v>
      </c>
      <c r="B336">
        <v>205.30336936318699</v>
      </c>
      <c r="C336">
        <v>374.945913246082</v>
      </c>
      <c r="D336">
        <v>-0.865666654776168</v>
      </c>
      <c r="E336">
        <v>1.15477904224778E-3</v>
      </c>
      <c r="F336">
        <v>187.71786455548201</v>
      </c>
      <c r="G336">
        <v>257.97772460081302</v>
      </c>
      <c r="H336">
        <v>170.21451893326599</v>
      </c>
      <c r="I336">
        <v>384.185453095078</v>
      </c>
      <c r="J336">
        <v>315.60776491770201</v>
      </c>
      <c r="K336">
        <v>425.04452172546502</v>
      </c>
      <c r="L336">
        <f t="shared" si="30"/>
        <v>-0.9890870281838311</v>
      </c>
      <c r="M336">
        <f t="shared" si="31"/>
        <v>-0.31048822467814835</v>
      </c>
      <c r="N336">
        <f t="shared" si="32"/>
        <v>-1.1581415835006053</v>
      </c>
      <c r="O336">
        <f t="shared" si="33"/>
        <v>0.90847824485539896</v>
      </c>
      <c r="P336">
        <f t="shared" si="34"/>
        <v>0.24612655337283579</v>
      </c>
      <c r="Q336">
        <f t="shared" si="35"/>
        <v>1.3031120381343502</v>
      </c>
      <c r="R336">
        <f>(B336-AVERAGE(F336:K336))/STDEV(F336:K336)</f>
        <v>-0.81923894545419507</v>
      </c>
      <c r="S336">
        <f>(C336-AVERAGE(F336:K336))/STDEV(F336:K336)</f>
        <v>0.81923894545419806</v>
      </c>
    </row>
    <row r="337" spans="1:19" x14ac:dyDescent="0.25">
      <c r="A337" t="s">
        <v>42</v>
      </c>
      <c r="B337">
        <v>6805.6368797131299</v>
      </c>
      <c r="C337">
        <v>3590.8763503017299</v>
      </c>
      <c r="D337">
        <v>0.92284186465527096</v>
      </c>
      <c r="E337">
        <v>1.82972039160138E-16</v>
      </c>
      <c r="F337">
        <v>6461.9488629183597</v>
      </c>
      <c r="G337">
        <v>6737.3933553423904</v>
      </c>
      <c r="H337">
        <v>7217.5684208786197</v>
      </c>
      <c r="I337">
        <v>3517.86403364018</v>
      </c>
      <c r="J337">
        <v>3831.8899284029699</v>
      </c>
      <c r="K337">
        <v>3422.8750888620202</v>
      </c>
      <c r="L337">
        <f t="shared" si="30"/>
        <v>0.70895255710915839</v>
      </c>
      <c r="M337">
        <f t="shared" si="31"/>
        <v>0.86348153959557583</v>
      </c>
      <c r="N337">
        <f t="shared" si="32"/>
        <v>1.1328678091835491</v>
      </c>
      <c r="O337">
        <f t="shared" si="33"/>
        <v>-0.9427284368302371</v>
      </c>
      <c r="P337">
        <f t="shared" si="34"/>
        <v>-0.76655464019691166</v>
      </c>
      <c r="Q337">
        <f t="shared" si="35"/>
        <v>-0.99601882886113224</v>
      </c>
      <c r="R337">
        <f>(B337-AVERAGE(F337:K337))/STDEV(F337:K337)</f>
        <v>0.90176730196276489</v>
      </c>
      <c r="S337">
        <f>(C337-AVERAGE(F337:K337))/STDEV(F337:K337)</f>
        <v>-0.90176730196275667</v>
      </c>
    </row>
    <row r="338" spans="1:19" x14ac:dyDescent="0.25">
      <c r="A338" t="s">
        <v>571</v>
      </c>
      <c r="B338">
        <v>208.46661297989101</v>
      </c>
      <c r="C338">
        <v>350.56652412186401</v>
      </c>
      <c r="D338">
        <v>-0.74592216549685098</v>
      </c>
      <c r="E338">
        <v>3.7056024590552003E-2</v>
      </c>
      <c r="F338">
        <v>170.218741588445</v>
      </c>
      <c r="G338">
        <v>225.86431489946699</v>
      </c>
      <c r="H338">
        <v>229.31678245176099</v>
      </c>
      <c r="I338">
        <v>396.57853222717699</v>
      </c>
      <c r="J338">
        <v>330.47334804788397</v>
      </c>
      <c r="K338">
        <v>324.64769209053202</v>
      </c>
      <c r="L338">
        <f t="shared" si="30"/>
        <v>-1.2938230970873428</v>
      </c>
      <c r="M338">
        <f t="shared" si="31"/>
        <v>-0.63511349597868405</v>
      </c>
      <c r="N338">
        <f t="shared" si="32"/>
        <v>-0.59424459322695866</v>
      </c>
      <c r="O338">
        <f t="shared" si="33"/>
        <v>1.3857317808052465</v>
      </c>
      <c r="P338">
        <f t="shared" si="34"/>
        <v>0.60320557232189309</v>
      </c>
      <c r="Q338">
        <f t="shared" si="35"/>
        <v>0.53424383316584245</v>
      </c>
      <c r="R338">
        <f>(B338-AVERAGE(F338:K338))/STDEV(F338:K338)</f>
        <v>-0.84106039543099498</v>
      </c>
      <c r="S338">
        <f>(C338-AVERAGE(F338:K338))/STDEV(F338:K338)</f>
        <v>0.8410603954309902</v>
      </c>
    </row>
    <row r="339" spans="1:19" x14ac:dyDescent="0.25">
      <c r="A339" t="s">
        <v>639</v>
      </c>
      <c r="B339">
        <v>1288.89108424098</v>
      </c>
      <c r="C339">
        <v>519.40776060310202</v>
      </c>
      <c r="D339">
        <v>1.31174090442574</v>
      </c>
      <c r="E339">
        <v>3.7667386247943599E-3</v>
      </c>
      <c r="F339">
        <v>844.73039049966803</v>
      </c>
      <c r="G339">
        <v>1558.5708175053301</v>
      </c>
      <c r="H339">
        <v>1463.3720447179401</v>
      </c>
      <c r="I339">
        <v>368.25149421095</v>
      </c>
      <c r="J339">
        <v>429.958404380638</v>
      </c>
      <c r="K339">
        <v>760.01338321771902</v>
      </c>
      <c r="L339">
        <f t="shared" si="30"/>
        <v>-0.11755907387951596</v>
      </c>
      <c r="M339">
        <f t="shared" si="31"/>
        <v>1.2947564213674936</v>
      </c>
      <c r="N339">
        <f t="shared" si="32"/>
        <v>1.1064080218517798</v>
      </c>
      <c r="O339">
        <f t="shared" si="33"/>
        <v>-1.0602606958785901</v>
      </c>
      <c r="P339">
        <f t="shared" si="34"/>
        <v>-0.93817511190286729</v>
      </c>
      <c r="Q339">
        <f t="shared" si="35"/>
        <v>-0.28516956155829981</v>
      </c>
      <c r="R339">
        <f>(B339-AVERAGE(F339:K339))/STDEV(F339:K339)</f>
        <v>0.76120178977992037</v>
      </c>
      <c r="S339">
        <f>(C339-AVERAGE(F339:K339))/STDEV(F339:K339)</f>
        <v>-0.7612017897799197</v>
      </c>
    </row>
    <row r="340" spans="1:19" x14ac:dyDescent="0.25">
      <c r="A340" t="s">
        <v>414</v>
      </c>
      <c r="B340">
        <v>813.09671015417598</v>
      </c>
      <c r="C340">
        <v>1368.7508557005001</v>
      </c>
      <c r="D340">
        <v>-0.74901623703573805</v>
      </c>
      <c r="E340">
        <v>8.5763495285061404E-3</v>
      </c>
      <c r="F340">
        <v>591.78852215795996</v>
      </c>
      <c r="G340">
        <v>1009.43151161231</v>
      </c>
      <c r="H340">
        <v>838.07009669225999</v>
      </c>
      <c r="I340">
        <v>1357.0421649648699</v>
      </c>
      <c r="J340">
        <v>1150.36743299713</v>
      </c>
      <c r="K340">
        <v>1598.8429691394999</v>
      </c>
      <c r="L340">
        <f t="shared" si="30"/>
        <v>-1.3821780567715838</v>
      </c>
      <c r="M340">
        <f t="shared" si="31"/>
        <v>-0.22566393933878229</v>
      </c>
      <c r="N340">
        <f t="shared" si="32"/>
        <v>-0.70018859446880644</v>
      </c>
      <c r="O340">
        <f t="shared" si="33"/>
        <v>0.73692046438246639</v>
      </c>
      <c r="P340">
        <f t="shared" si="34"/>
        <v>0.16460810365156131</v>
      </c>
      <c r="Q340">
        <f t="shared" si="35"/>
        <v>1.4065020225451474</v>
      </c>
      <c r="R340">
        <f>(B340-AVERAGE(F340:K340))/STDEV(F340:K340)</f>
        <v>-0.76934353019305934</v>
      </c>
      <c r="S340">
        <f>(C340-AVERAGE(F340:K340))/STDEV(F340:K340)</f>
        <v>0.76934353019305879</v>
      </c>
    </row>
    <row r="341" spans="1:19" x14ac:dyDescent="0.25">
      <c r="A341" t="s">
        <v>139</v>
      </c>
      <c r="B341">
        <v>1626.59059062913</v>
      </c>
      <c r="C341">
        <v>2180.2264405676801</v>
      </c>
      <c r="D341">
        <v>-0.42243016435909098</v>
      </c>
      <c r="E341">
        <v>3.6502657659051398E-2</v>
      </c>
      <c r="F341">
        <v>1562.1944321481601</v>
      </c>
      <c r="G341">
        <v>1693.4471382509801</v>
      </c>
      <c r="H341">
        <v>1624.1302014882499</v>
      </c>
      <c r="I341">
        <v>2065.2181153705501</v>
      </c>
      <c r="J341">
        <v>1980.55307549804</v>
      </c>
      <c r="K341">
        <v>2494.9081308344598</v>
      </c>
      <c r="L341">
        <f t="shared" si="30"/>
        <v>-0.9685825417681444</v>
      </c>
      <c r="M341">
        <f t="shared" si="31"/>
        <v>-0.59600390021405469</v>
      </c>
      <c r="N341">
        <f t="shared" si="32"/>
        <v>-0.79276944435085384</v>
      </c>
      <c r="O341">
        <f t="shared" si="33"/>
        <v>0.45931853645965304</v>
      </c>
      <c r="P341">
        <f t="shared" si="34"/>
        <v>0.21898531606790281</v>
      </c>
      <c r="Q341">
        <f t="shared" si="35"/>
        <v>1.6790520338055008</v>
      </c>
      <c r="R341">
        <f>(B341-AVERAGE(F341:K341))/STDEV(F341:K341)</f>
        <v>-0.78578529544435094</v>
      </c>
      <c r="S341">
        <f>(C341-AVERAGE(F341:K341))/STDEV(F341:K341)</f>
        <v>0.78578529544434317</v>
      </c>
    </row>
    <row r="342" spans="1:19" x14ac:dyDescent="0.25">
      <c r="A342" t="s">
        <v>584</v>
      </c>
      <c r="B342">
        <v>4866.0883121271099</v>
      </c>
      <c r="C342">
        <v>3634.4326866942802</v>
      </c>
      <c r="D342">
        <v>0.42064622654545802</v>
      </c>
      <c r="E342">
        <v>1.2471857273682E-2</v>
      </c>
      <c r="F342">
        <v>5462.9080244366496</v>
      </c>
      <c r="G342">
        <v>4258.2381263984798</v>
      </c>
      <c r="H342">
        <v>4877.1187855462204</v>
      </c>
      <c r="I342">
        <v>3436.4237993435299</v>
      </c>
      <c r="J342">
        <v>3921.0834271840599</v>
      </c>
      <c r="K342">
        <v>3545.7908335552602</v>
      </c>
      <c r="L342">
        <f t="shared" si="30"/>
        <v>1.5325446450903912</v>
      </c>
      <c r="M342">
        <f t="shared" si="31"/>
        <v>1.0082129611725534E-2</v>
      </c>
      <c r="N342">
        <f t="shared" si="32"/>
        <v>0.79222386540307632</v>
      </c>
      <c r="O342">
        <f t="shared" si="33"/>
        <v>-1.0285272933198686</v>
      </c>
      <c r="P342">
        <f t="shared" si="34"/>
        <v>-0.41601417470148694</v>
      </c>
      <c r="Q342">
        <f t="shared" si="35"/>
        <v>-0.89030917208384153</v>
      </c>
      <c r="R342">
        <f>(B342-AVERAGE(F342:K342))/STDEV(F342:K342)</f>
        <v>0.77828354670172262</v>
      </c>
      <c r="S342">
        <f>(C342-AVERAGE(F342:K342))/STDEV(F342:K342)</f>
        <v>-0.77828354670173638</v>
      </c>
    </row>
    <row r="343" spans="1:19" x14ac:dyDescent="0.25">
      <c r="A343" t="s">
        <v>93</v>
      </c>
      <c r="B343">
        <v>671.38050627105395</v>
      </c>
      <c r="C343">
        <v>449.65210550743802</v>
      </c>
      <c r="D343">
        <v>0.58042523906881105</v>
      </c>
      <c r="E343">
        <v>3.4742538783784499E-2</v>
      </c>
      <c r="F343">
        <v>602.92432768243702</v>
      </c>
      <c r="G343">
        <v>704.35411944952205</v>
      </c>
      <c r="H343">
        <v>706.86307168120095</v>
      </c>
      <c r="I343">
        <v>363.82539452091498</v>
      </c>
      <c r="J343">
        <v>459.68957064100101</v>
      </c>
      <c r="K343">
        <v>525.44135136039802</v>
      </c>
      <c r="L343">
        <f t="shared" si="30"/>
        <v>0.3093108290578927</v>
      </c>
      <c r="M343">
        <f t="shared" si="31"/>
        <v>1.0491079630917071</v>
      </c>
      <c r="N343">
        <f t="shared" si="32"/>
        <v>1.0674074748829374</v>
      </c>
      <c r="O343">
        <f t="shared" si="33"/>
        <v>-1.4346019052758223</v>
      </c>
      <c r="P343">
        <f t="shared" si="34"/>
        <v>-0.73539862865855976</v>
      </c>
      <c r="Q343">
        <f t="shared" si="35"/>
        <v>-0.25582573309815643</v>
      </c>
      <c r="R343">
        <f>(B343-AVERAGE(F343:K343))/STDEV(F343:K343)</f>
        <v>0.80860875567751678</v>
      </c>
      <c r="S343">
        <f>(C343-AVERAGE(F343:K343))/STDEV(F343:K343)</f>
        <v>-0.80860875567751267</v>
      </c>
    </row>
    <row r="344" spans="1:19" x14ac:dyDescent="0.25">
      <c r="A344" t="s">
        <v>112</v>
      </c>
      <c r="B344">
        <v>256.233429790721</v>
      </c>
      <c r="C344">
        <v>473.77196508137098</v>
      </c>
      <c r="D344">
        <v>-0.88356354811304005</v>
      </c>
      <c r="E344">
        <v>3.7187499715302198E-2</v>
      </c>
      <c r="F344">
        <v>186.12703519484199</v>
      </c>
      <c r="G344">
        <v>239.78012577005001</v>
      </c>
      <c r="H344">
        <v>342.79312840727198</v>
      </c>
      <c r="I344">
        <v>367.36627427294297</v>
      </c>
      <c r="J344">
        <v>419.66684682897397</v>
      </c>
      <c r="K344">
        <v>634.28277414219497</v>
      </c>
      <c r="L344">
        <f t="shared" si="30"/>
        <v>-1.1373485668739525</v>
      </c>
      <c r="M344">
        <f t="shared" si="31"/>
        <v>-0.79620508816086721</v>
      </c>
      <c r="N344">
        <f t="shared" si="32"/>
        <v>-0.14121553032576611</v>
      </c>
      <c r="O344">
        <f t="shared" si="33"/>
        <v>1.5028376104717632E-2</v>
      </c>
      <c r="P344">
        <f t="shared" si="34"/>
        <v>0.34757211345831102</v>
      </c>
      <c r="Q344">
        <f t="shared" si="35"/>
        <v>1.7121686957975566</v>
      </c>
      <c r="R344">
        <f>(B344-AVERAGE(F344:K344))/STDEV(F344:K344)</f>
        <v>-0.69158972845353062</v>
      </c>
      <c r="S344">
        <f>(C344-AVERAGE(F344:K344))/STDEV(F344:K344)</f>
        <v>0.69158972845353062</v>
      </c>
    </row>
    <row r="345" spans="1:19" x14ac:dyDescent="0.25">
      <c r="A345" t="s">
        <v>277</v>
      </c>
      <c r="B345">
        <v>307.72646045176799</v>
      </c>
      <c r="C345">
        <v>469.78378913496903</v>
      </c>
      <c r="D345">
        <v>-0.60473423539887206</v>
      </c>
      <c r="E345">
        <v>4.33612690903857E-2</v>
      </c>
      <c r="F345">
        <v>238.62440409595101</v>
      </c>
      <c r="G345">
        <v>350.036165744671</v>
      </c>
      <c r="H345">
        <v>334.518811514682</v>
      </c>
      <c r="I345">
        <v>423.13513036738999</v>
      </c>
      <c r="J345">
        <v>444.82398751082002</v>
      </c>
      <c r="K345">
        <v>541.39224952669599</v>
      </c>
      <c r="L345">
        <f t="shared" si="30"/>
        <v>-1.4366245578202586</v>
      </c>
      <c r="M345">
        <f t="shared" si="31"/>
        <v>-0.37050782920508829</v>
      </c>
      <c r="N345">
        <f t="shared" si="32"/>
        <v>-0.51899584055706305</v>
      </c>
      <c r="O345">
        <f t="shared" si="33"/>
        <v>0.32898769869481181</v>
      </c>
      <c r="P345">
        <f t="shared" si="34"/>
        <v>0.53653179532315054</v>
      </c>
      <c r="Q345">
        <f t="shared" si="35"/>
        <v>1.4606087335644473</v>
      </c>
      <c r="R345">
        <f>(B345-AVERAGE(F345:K345))/STDEV(F345:K345)</f>
        <v>-0.77537607586080337</v>
      </c>
      <c r="S345">
        <f>(C345-AVERAGE(F345:K345))/STDEV(F345:K345)</f>
        <v>0.7753760758608067</v>
      </c>
    </row>
    <row r="346" spans="1:19" x14ac:dyDescent="0.25">
      <c r="A346" t="s">
        <v>237</v>
      </c>
      <c r="B346">
        <v>10097.271785545399</v>
      </c>
      <c r="C346">
        <v>7919.1674016574998</v>
      </c>
      <c r="D346">
        <v>0.35036312768328698</v>
      </c>
      <c r="E346">
        <v>7.51256991975073E-4</v>
      </c>
      <c r="F346">
        <v>10318.119233108901</v>
      </c>
      <c r="G346">
        <v>9494.8648016979696</v>
      </c>
      <c r="H346">
        <v>10478.831321829201</v>
      </c>
      <c r="I346">
        <v>7841.2782108668198</v>
      </c>
      <c r="J346">
        <v>7847.8843863412703</v>
      </c>
      <c r="K346">
        <v>8068.3396077644002</v>
      </c>
      <c r="L346">
        <f t="shared" si="30"/>
        <v>1.0550770621182535</v>
      </c>
      <c r="M346">
        <f t="shared" si="31"/>
        <v>0.3919752177697251</v>
      </c>
      <c r="N346">
        <f t="shared" si="32"/>
        <v>1.1845248711715171</v>
      </c>
      <c r="O346">
        <f t="shared" si="33"/>
        <v>-0.93992932635875936</v>
      </c>
      <c r="P346">
        <f t="shared" si="34"/>
        <v>-0.93460828953944886</v>
      </c>
      <c r="Q346">
        <f t="shared" si="35"/>
        <v>-0.7570395351612873</v>
      </c>
      <c r="R346">
        <f>(B346-AVERAGE(F346:K346))/STDEV(F346:K346)</f>
        <v>0.87719238368653274</v>
      </c>
      <c r="S346">
        <f>(C346-AVERAGE(F346:K346))/STDEV(F346:K346)</f>
        <v>-0.8771923836864961</v>
      </c>
    </row>
    <row r="347" spans="1:19" x14ac:dyDescent="0.25">
      <c r="A347" t="s">
        <v>572</v>
      </c>
      <c r="B347">
        <v>2159.0920189609601</v>
      </c>
      <c r="C347">
        <v>1001.35381737674</v>
      </c>
      <c r="D347">
        <v>1.1080840145339701</v>
      </c>
      <c r="E347">
        <v>2.5123108196640099E-4</v>
      </c>
      <c r="F347">
        <v>2090.3497798805301</v>
      </c>
      <c r="G347">
        <v>2547.66383630678</v>
      </c>
      <c r="H347">
        <v>1839.2624406955699</v>
      </c>
      <c r="I347">
        <v>1053.4117262284401</v>
      </c>
      <c r="J347">
        <v>778.72785474259103</v>
      </c>
      <c r="K347">
        <v>1171.92187115917</v>
      </c>
      <c r="L347">
        <f t="shared" si="30"/>
        <v>0.74411123812122526</v>
      </c>
      <c r="M347">
        <f t="shared" si="31"/>
        <v>1.4111855568421741</v>
      </c>
      <c r="N347">
        <f t="shared" si="32"/>
        <v>0.37785545968491446</v>
      </c>
      <c r="O347">
        <f t="shared" si="33"/>
        <v>-0.76844831690602322</v>
      </c>
      <c r="P347">
        <f t="shared" si="34"/>
        <v>-1.1691238567461271</v>
      </c>
      <c r="Q347">
        <f t="shared" si="35"/>
        <v>-0.59558008099616422</v>
      </c>
      <c r="R347">
        <f>(B347-AVERAGE(F347:K347))/STDEV(F347:K347)</f>
        <v>0.84438408488277139</v>
      </c>
      <c r="S347">
        <f>(C347-AVERAGE(F347:K347))/STDEV(F347:K347)</f>
        <v>-0.84438408488276229</v>
      </c>
    </row>
    <row r="348" spans="1:19" x14ac:dyDescent="0.25">
      <c r="A348" t="s">
        <v>46</v>
      </c>
      <c r="B348">
        <v>369.42762434488799</v>
      </c>
      <c r="C348">
        <v>531.20692263257695</v>
      </c>
      <c r="D348">
        <v>-0.51891786262324702</v>
      </c>
      <c r="E348">
        <v>2.7864132822054501E-2</v>
      </c>
      <c r="F348">
        <v>314.98421340665601</v>
      </c>
      <c r="G348">
        <v>406.76985621704898</v>
      </c>
      <c r="H348">
        <v>386.52880341095801</v>
      </c>
      <c r="I348">
        <v>518.73888367215602</v>
      </c>
      <c r="J348">
        <v>536.30449908116805</v>
      </c>
      <c r="K348">
        <v>538.57738514440803</v>
      </c>
      <c r="L348">
        <f t="shared" si="30"/>
        <v>-1.4402750420823824</v>
      </c>
      <c r="M348">
        <f t="shared" si="31"/>
        <v>-0.46345111981887244</v>
      </c>
      <c r="N348">
        <f t="shared" si="32"/>
        <v>-0.67886546990010121</v>
      </c>
      <c r="O348">
        <f t="shared" si="33"/>
        <v>0.72817342212249281</v>
      </c>
      <c r="P348">
        <f t="shared" si="34"/>
        <v>0.91511456907560429</v>
      </c>
      <c r="Q348">
        <f t="shared" si="35"/>
        <v>0.93930364060325666</v>
      </c>
      <c r="R348">
        <f>(B348-AVERAGE(F348:K348))/STDEV(F348:K348)</f>
        <v>-0.86086387726711522</v>
      </c>
      <c r="S348">
        <f>(C348-AVERAGE(F348:K348))/STDEV(F348:K348)</f>
        <v>0.86086387726711344</v>
      </c>
    </row>
    <row r="349" spans="1:19" x14ac:dyDescent="0.25">
      <c r="A349" t="s">
        <v>525</v>
      </c>
      <c r="B349">
        <v>50.498211337318303</v>
      </c>
      <c r="C349">
        <v>95.546352656593797</v>
      </c>
      <c r="D349">
        <v>-0.90202060169550002</v>
      </c>
      <c r="E349">
        <v>4.0532437652462998E-2</v>
      </c>
      <c r="F349">
        <v>38.179904655352203</v>
      </c>
      <c r="G349">
        <v>69.579054352916302</v>
      </c>
      <c r="H349">
        <v>43.735675003686403</v>
      </c>
      <c r="I349">
        <v>106.226392560851</v>
      </c>
      <c r="J349">
        <v>90.337005175719099</v>
      </c>
      <c r="K349">
        <v>90.075660233211195</v>
      </c>
      <c r="L349">
        <f t="shared" si="30"/>
        <v>-1.267761418303925</v>
      </c>
      <c r="M349">
        <f t="shared" si="31"/>
        <v>-0.12528396437342953</v>
      </c>
      <c r="N349">
        <f t="shared" si="32"/>
        <v>-1.0656112829236724</v>
      </c>
      <c r="O349">
        <f t="shared" si="33"/>
        <v>1.2081520697997861</v>
      </c>
      <c r="P349">
        <f t="shared" si="34"/>
        <v>0.63000689647080499</v>
      </c>
      <c r="Q349">
        <f t="shared" si="35"/>
        <v>0.62049769933043764</v>
      </c>
      <c r="R349">
        <f>(B349-AVERAGE(F349:K349))/STDEV(F349:K349)</f>
        <v>-0.81955222186700893</v>
      </c>
      <c r="S349">
        <f>(C349-AVERAGE(F349:K349))/STDEV(F349:K349)</f>
        <v>0.81955222186701071</v>
      </c>
    </row>
    <row r="350" spans="1:19" x14ac:dyDescent="0.25">
      <c r="A350" t="s">
        <v>531</v>
      </c>
      <c r="B350">
        <v>194.02599481240401</v>
      </c>
      <c r="C350">
        <v>308.09066122336901</v>
      </c>
      <c r="D350">
        <v>-0.66462250334455697</v>
      </c>
      <c r="E350">
        <v>2.3956576875714401E-2</v>
      </c>
      <c r="F350">
        <v>202.03532880123899</v>
      </c>
      <c r="G350">
        <v>232.28699683973599</v>
      </c>
      <c r="H350">
        <v>147.75565879623801</v>
      </c>
      <c r="I350">
        <v>276.18862065821298</v>
      </c>
      <c r="J350">
        <v>348.769450361954</v>
      </c>
      <c r="K350">
        <v>299.31391264994102</v>
      </c>
      <c r="L350">
        <f t="shared" si="30"/>
        <v>-0.68068258586427688</v>
      </c>
      <c r="M350">
        <f t="shared" si="31"/>
        <v>-0.26063926015606448</v>
      </c>
      <c r="N350">
        <f t="shared" si="32"/>
        <v>-1.4343538570890844</v>
      </c>
      <c r="O350">
        <f t="shared" si="33"/>
        <v>0.34893321198785948</v>
      </c>
      <c r="P350">
        <f t="shared" si="34"/>
        <v>1.3567154292402832</v>
      </c>
      <c r="Q350">
        <f t="shared" si="35"/>
        <v>0.67002706188128625</v>
      </c>
      <c r="R350">
        <f>(B350-AVERAGE(F350:K350))/STDEV(F350:K350)</f>
        <v>-0.79189190103647966</v>
      </c>
      <c r="S350">
        <f>(C350-AVERAGE(F350:K350))/STDEV(F350:K350)</f>
        <v>0.79189190103647178</v>
      </c>
    </row>
    <row r="351" spans="1:19" x14ac:dyDescent="0.25">
      <c r="A351" t="s">
        <v>167</v>
      </c>
      <c r="B351">
        <v>94.4748230462815</v>
      </c>
      <c r="C351">
        <v>205.59531812493699</v>
      </c>
      <c r="D351">
        <v>-1.1105147146652501</v>
      </c>
      <c r="E351">
        <v>1.99346051143292E-2</v>
      </c>
      <c r="F351">
        <v>55.679027622388702</v>
      </c>
      <c r="G351">
        <v>128.453638805384</v>
      </c>
      <c r="H351">
        <v>99.291802711071796</v>
      </c>
      <c r="I351">
        <v>230.15718388184399</v>
      </c>
      <c r="J351">
        <v>162.377908037369</v>
      </c>
      <c r="K351">
        <v>224.25086245559899</v>
      </c>
      <c r="L351">
        <f t="shared" si="30"/>
        <v>-1.3612435464549799</v>
      </c>
      <c r="M351">
        <f t="shared" si="31"/>
        <v>-0.31134820634160565</v>
      </c>
      <c r="N351">
        <f t="shared" si="32"/>
        <v>-0.73205640837625152</v>
      </c>
      <c r="O351">
        <f t="shared" si="33"/>
        <v>1.155895332483867</v>
      </c>
      <c r="P351">
        <f t="shared" si="34"/>
        <v>0.17806604959790118</v>
      </c>
      <c r="Q351">
        <f t="shared" si="35"/>
        <v>1.0706867790910686</v>
      </c>
      <c r="R351">
        <f>(B351-AVERAGE(F351:K351))/STDEV(F351:K351)</f>
        <v>-0.80154938705761236</v>
      </c>
      <c r="S351">
        <f>(C351-AVERAGE(F351:K351))/STDEV(F351:K351)</f>
        <v>0.80154938705760748</v>
      </c>
    </row>
    <row r="352" spans="1:19" x14ac:dyDescent="0.25">
      <c r="A352" t="s">
        <v>20</v>
      </c>
      <c r="B352">
        <v>141.89584322754999</v>
      </c>
      <c r="C352">
        <v>316.22460405586799</v>
      </c>
      <c r="D352">
        <v>-1.15509390760027</v>
      </c>
      <c r="E352">
        <v>3.6106388363739699E-3</v>
      </c>
      <c r="F352">
        <v>122.49386076925499</v>
      </c>
      <c r="G352">
        <v>153.07391957641599</v>
      </c>
      <c r="H352">
        <v>150.119749336978</v>
      </c>
      <c r="I352">
        <v>360.28451476888603</v>
      </c>
      <c r="J352">
        <v>188.678555113844</v>
      </c>
      <c r="K352">
        <v>399.71074228487402</v>
      </c>
      <c r="L352">
        <f t="shared" si="30"/>
        <v>-0.89218898566545357</v>
      </c>
      <c r="M352">
        <f t="shared" si="31"/>
        <v>-0.63616831541507313</v>
      </c>
      <c r="N352">
        <f t="shared" si="32"/>
        <v>-0.66090105545014233</v>
      </c>
      <c r="O352">
        <f t="shared" si="33"/>
        <v>1.0986287233575778</v>
      </c>
      <c r="P352">
        <f t="shared" si="34"/>
        <v>-0.33808116287571216</v>
      </c>
      <c r="Q352">
        <f t="shared" si="35"/>
        <v>1.4287107960488024</v>
      </c>
      <c r="R352">
        <f>(B352-AVERAGE(F352:K352))/STDEV(F352:K352)</f>
        <v>-0.72975278551022027</v>
      </c>
      <c r="S352">
        <f>(C352-AVERAGE(F352:K352))/STDEV(F352:K352)</f>
        <v>0.72975278551022238</v>
      </c>
    </row>
    <row r="353" spans="1:19" x14ac:dyDescent="0.25">
      <c r="A353" t="s">
        <v>60</v>
      </c>
      <c r="B353">
        <v>977.64088936706401</v>
      </c>
      <c r="C353">
        <v>1648.5826330483501</v>
      </c>
      <c r="D353">
        <v>-0.752547310681981</v>
      </c>
      <c r="E353">
        <v>9.8169551557903707E-3</v>
      </c>
      <c r="F353">
        <v>808.14131520495596</v>
      </c>
      <c r="G353">
        <v>1138.95559740774</v>
      </c>
      <c r="H353">
        <v>985.82575548849798</v>
      </c>
      <c r="I353">
        <v>1636.7716653751099</v>
      </c>
      <c r="J353">
        <v>1540.30311356574</v>
      </c>
      <c r="K353">
        <v>1768.6731202041999</v>
      </c>
      <c r="L353">
        <f t="shared" si="30"/>
        <v>-1.298343825136292</v>
      </c>
      <c r="M353">
        <f t="shared" si="31"/>
        <v>-0.44777784852359492</v>
      </c>
      <c r="N353">
        <f t="shared" si="32"/>
        <v>-0.84149432495053644</v>
      </c>
      <c r="O353">
        <f t="shared" si="33"/>
        <v>0.83217115248297435</v>
      </c>
      <c r="P353">
        <f t="shared" si="34"/>
        <v>0.58413812490089378</v>
      </c>
      <c r="Q353">
        <f t="shared" si="35"/>
        <v>1.1713067212265547</v>
      </c>
      <c r="R353">
        <f>(B353-AVERAGE(F353:K353))/STDEV(F353:K353)</f>
        <v>-0.86253866620347608</v>
      </c>
      <c r="S353">
        <f>(C353-AVERAGE(F353:K353))/STDEV(F353:K353)</f>
        <v>0.86253866620347464</v>
      </c>
    </row>
    <row r="354" spans="1:19" x14ac:dyDescent="0.25">
      <c r="A354" t="s">
        <v>87</v>
      </c>
      <c r="B354">
        <v>8359.2759487450494</v>
      </c>
      <c r="C354">
        <v>5557.7164482915796</v>
      </c>
      <c r="D354">
        <v>0.58884532017196201</v>
      </c>
      <c r="E354">
        <v>3.6157378630277898E-4</v>
      </c>
      <c r="F354">
        <v>8003.4625133782101</v>
      </c>
      <c r="G354">
        <v>8324.8662415789295</v>
      </c>
      <c r="H354">
        <v>8749.4990912780104</v>
      </c>
      <c r="I354">
        <v>5713.2094798977696</v>
      </c>
      <c r="J354">
        <v>5143.4917630428399</v>
      </c>
      <c r="K354">
        <v>5816.4481019341201</v>
      </c>
      <c r="L354">
        <f t="shared" si="30"/>
        <v>0.66581687419548286</v>
      </c>
      <c r="M354">
        <f t="shared" si="31"/>
        <v>0.87060436123909057</v>
      </c>
      <c r="N354">
        <f t="shared" si="32"/>
        <v>1.1411659215945256</v>
      </c>
      <c r="O354">
        <f t="shared" si="33"/>
        <v>-0.79345419912434789</v>
      </c>
      <c r="P354">
        <f t="shared" si="34"/>
        <v>-1.1564588855108127</v>
      </c>
      <c r="Q354">
        <f t="shared" si="35"/>
        <v>-0.72767407239393955</v>
      </c>
      <c r="R354">
        <f>(B354-AVERAGE(F354:K354))/STDEV(F354:K354)</f>
        <v>0.89252905234303259</v>
      </c>
      <c r="S354">
        <f>(C354-AVERAGE(F354:K354))/STDEV(F354:K354)</f>
        <v>-0.89252905234303148</v>
      </c>
    </row>
    <row r="355" spans="1:19" x14ac:dyDescent="0.25">
      <c r="A355" t="s">
        <v>152</v>
      </c>
      <c r="B355">
        <v>1763.3321956708701</v>
      </c>
      <c r="C355">
        <v>625.15078476230997</v>
      </c>
      <c r="D355">
        <v>1.4955032521690499</v>
      </c>
      <c r="E355">
        <v>2.4644980794166698E-9</v>
      </c>
      <c r="F355">
        <v>1579.6935551152001</v>
      </c>
      <c r="G355">
        <v>1452.59656549088</v>
      </c>
      <c r="H355">
        <v>2257.7064664065101</v>
      </c>
      <c r="I355">
        <v>559.45900082048195</v>
      </c>
      <c r="J355">
        <v>510.00385200469299</v>
      </c>
      <c r="K355">
        <v>805.989501461754</v>
      </c>
      <c r="L355">
        <f t="shared" si="30"/>
        <v>0.56008115785811141</v>
      </c>
      <c r="M355">
        <f t="shared" si="31"/>
        <v>0.37540286555789126</v>
      </c>
      <c r="N355">
        <f t="shared" si="32"/>
        <v>1.5452678800998789</v>
      </c>
      <c r="O355">
        <f t="shared" si="33"/>
        <v>-0.92237075378631261</v>
      </c>
      <c r="P355">
        <f t="shared" si="34"/>
        <v>-0.9942315622582506</v>
      </c>
      <c r="Q355">
        <f t="shared" si="35"/>
        <v>-0.56414958747131994</v>
      </c>
      <c r="R355">
        <f>(B355-AVERAGE(F355:K355))/STDEV(F355:K355)</f>
        <v>0.82691730117197026</v>
      </c>
      <c r="S355">
        <f>(C355-AVERAGE(F355:K355))/STDEV(F355:K355)</f>
        <v>-0.82691730117196061</v>
      </c>
    </row>
    <row r="356" spans="1:19" x14ac:dyDescent="0.25">
      <c r="A356" t="s">
        <v>610</v>
      </c>
      <c r="B356">
        <v>3212.4023407453601</v>
      </c>
      <c r="C356">
        <v>2409.3837869459298</v>
      </c>
      <c r="D356">
        <v>0.41426448756286999</v>
      </c>
      <c r="E356">
        <v>4.1154484271334599E-2</v>
      </c>
      <c r="F356">
        <v>3630.2726009797402</v>
      </c>
      <c r="G356">
        <v>2779.9508331465199</v>
      </c>
      <c r="H356">
        <v>3226.9835881098302</v>
      </c>
      <c r="I356">
        <v>2416.65043075936</v>
      </c>
      <c r="J356">
        <v>2477.97835716181</v>
      </c>
      <c r="K356">
        <v>2333.52257291663</v>
      </c>
      <c r="L356">
        <f t="shared" si="30"/>
        <v>1.5829979043410067</v>
      </c>
      <c r="M356">
        <f t="shared" si="31"/>
        <v>-5.9778752254024251E-2</v>
      </c>
      <c r="N356">
        <f t="shared" si="32"/>
        <v>0.80386487345065227</v>
      </c>
      <c r="O356">
        <f t="shared" si="33"/>
        <v>-0.76165590388101501</v>
      </c>
      <c r="P356">
        <f t="shared" si="34"/>
        <v>-0.64317359553314335</v>
      </c>
      <c r="Q356">
        <f t="shared" si="35"/>
        <v>-0.92225452612347369</v>
      </c>
      <c r="R356">
        <f>(B356-AVERAGE(F356:K356))/STDEV(F356:K356)</f>
        <v>0.7756946751792051</v>
      </c>
      <c r="S356">
        <f>(C356-AVERAGE(F356:K356))/STDEV(F356:K356)</f>
        <v>-0.77569467517921742</v>
      </c>
    </row>
    <row r="357" spans="1:19" x14ac:dyDescent="0.25">
      <c r="A357" t="s">
        <v>435</v>
      </c>
      <c r="B357">
        <v>92.837165531608093</v>
      </c>
      <c r="C357">
        <v>279.07643428429998</v>
      </c>
      <c r="D357">
        <v>-1.5810760414414</v>
      </c>
      <c r="E357">
        <v>3.02667020144034E-5</v>
      </c>
      <c r="F357">
        <v>68.405662507506094</v>
      </c>
      <c r="G357">
        <v>104.903805024397</v>
      </c>
      <c r="H357">
        <v>105.202029062921</v>
      </c>
      <c r="I357">
        <v>338.15401631870901</v>
      </c>
      <c r="J357">
        <v>213.83569579568999</v>
      </c>
      <c r="K357">
        <v>285.23959073850199</v>
      </c>
      <c r="L357">
        <f t="shared" si="30"/>
        <v>-1.0668189044982241</v>
      </c>
      <c r="M357">
        <f t="shared" si="31"/>
        <v>-0.7355851174235174</v>
      </c>
      <c r="N357">
        <f t="shared" si="32"/>
        <v>-0.73287862687728478</v>
      </c>
      <c r="O357">
        <f t="shared" si="33"/>
        <v>1.3812445482844109</v>
      </c>
      <c r="P357">
        <f t="shared" si="34"/>
        <v>0.25301101994663466</v>
      </c>
      <c r="Q357">
        <f t="shared" si="35"/>
        <v>0.90102708056798109</v>
      </c>
      <c r="R357">
        <f>(B357-AVERAGE(F357:K357))/STDEV(F357:K357)</f>
        <v>-0.84509421626634162</v>
      </c>
      <c r="S357">
        <f>(C357-AVERAGE(F357:K357))/STDEV(F357:K357)</f>
        <v>0.84509421626633896</v>
      </c>
    </row>
    <row r="358" spans="1:19" x14ac:dyDescent="0.25">
      <c r="A358" t="s">
        <v>419</v>
      </c>
      <c r="B358">
        <v>7064.1048781880099</v>
      </c>
      <c r="C358">
        <v>10444.984929313399</v>
      </c>
      <c r="D358">
        <v>-0.563960942499935</v>
      </c>
      <c r="E358">
        <v>7.5970692871040104E-3</v>
      </c>
      <c r="F358">
        <v>6158.1004550361904</v>
      </c>
      <c r="G358">
        <v>8142.8902532713</v>
      </c>
      <c r="H358">
        <v>6891.3239262565303</v>
      </c>
      <c r="I358">
        <v>10087.9664135288</v>
      </c>
      <c r="J358">
        <v>10009.1114721908</v>
      </c>
      <c r="K358">
        <v>11237.8769022205</v>
      </c>
      <c r="L358">
        <f t="shared" si="30"/>
        <v>-1.2947915059742836</v>
      </c>
      <c r="M358">
        <f t="shared" si="31"/>
        <v>-0.30501913739093539</v>
      </c>
      <c r="N358">
        <f t="shared" si="32"/>
        <v>-0.92914858879686757</v>
      </c>
      <c r="O358">
        <f t="shared" si="33"/>
        <v>0.66494888638919358</v>
      </c>
      <c r="P358">
        <f t="shared" si="34"/>
        <v>0.62562560785762567</v>
      </c>
      <c r="Q358">
        <f t="shared" si="35"/>
        <v>1.2383847379152695</v>
      </c>
      <c r="R358">
        <f>(B358-AVERAGE(F358:K358))/STDEV(F358:K358)</f>
        <v>-0.84298641072069402</v>
      </c>
      <c r="S358">
        <f>(C358-AVERAGE(F358:K358))/STDEV(F358:K358)</f>
        <v>0.84298641072071256</v>
      </c>
    </row>
    <row r="359" spans="1:19" x14ac:dyDescent="0.25">
      <c r="A359" t="s">
        <v>516</v>
      </c>
      <c r="B359">
        <v>4727.5029412834001</v>
      </c>
      <c r="C359">
        <v>3013.6372653266499</v>
      </c>
      <c r="D359">
        <v>0.64939674648333801</v>
      </c>
      <c r="E359">
        <v>4.6269560571146498E-4</v>
      </c>
      <c r="F359">
        <v>5299.05260029076</v>
      </c>
      <c r="G359">
        <v>4429.5096448056602</v>
      </c>
      <c r="H359">
        <v>4453.9465787537902</v>
      </c>
      <c r="I359">
        <v>3168.2021581273798</v>
      </c>
      <c r="J359">
        <v>3345.8997106854999</v>
      </c>
      <c r="K359">
        <v>2526.8099271670599</v>
      </c>
      <c r="L359">
        <f t="shared" si="30"/>
        <v>1.3917259979173155</v>
      </c>
      <c r="M359">
        <f t="shared" si="31"/>
        <v>0.54455738366543438</v>
      </c>
      <c r="N359">
        <f t="shared" si="32"/>
        <v>0.56836552717210309</v>
      </c>
      <c r="O359">
        <f t="shared" si="33"/>
        <v>-0.68429520940588262</v>
      </c>
      <c r="P359">
        <f t="shared" si="34"/>
        <v>-0.51117001943452522</v>
      </c>
      <c r="Q359">
        <f t="shared" si="35"/>
        <v>-1.3091836799144423</v>
      </c>
      <c r="R359">
        <f>(B359-AVERAGE(F359:K359))/STDEV(F359:K359)</f>
        <v>0.83488296958494768</v>
      </c>
      <c r="S359">
        <f>(C359-AVERAGE(F359:K359))/STDEV(F359:K359)</f>
        <v>-0.83488296958494679</v>
      </c>
    </row>
    <row r="360" spans="1:19" x14ac:dyDescent="0.25">
      <c r="A360" t="s">
        <v>339</v>
      </c>
      <c r="B360">
        <v>1347.5326927644801</v>
      </c>
      <c r="C360">
        <v>2348.8659213951701</v>
      </c>
      <c r="D360">
        <v>-0.80232875463928499</v>
      </c>
      <c r="E360">
        <v>3.04096858089118E-4</v>
      </c>
      <c r="F360">
        <v>1485.8346228374601</v>
      </c>
      <c r="G360">
        <v>1417.2718148194001</v>
      </c>
      <c r="H360">
        <v>1139.4916406365901</v>
      </c>
      <c r="I360">
        <v>2630.8736557570801</v>
      </c>
      <c r="J360">
        <v>2306.45239796741</v>
      </c>
      <c r="K360">
        <v>2109.2717104610301</v>
      </c>
      <c r="L360">
        <f t="shared" si="30"/>
        <v>-0.6196292576616228</v>
      </c>
      <c r="M360">
        <f t="shared" si="31"/>
        <v>-0.73686894376473011</v>
      </c>
      <c r="N360">
        <f t="shared" si="32"/>
        <v>-1.2118620394133326</v>
      </c>
      <c r="O360">
        <f t="shared" si="33"/>
        <v>1.3383421363912718</v>
      </c>
      <c r="P360">
        <f t="shared" si="34"/>
        <v>0.78359463511598171</v>
      </c>
      <c r="Q360">
        <f t="shared" si="35"/>
        <v>0.44642346933243365</v>
      </c>
      <c r="R360">
        <f>(B360-AVERAGE(F360:K360))/STDEV(F360:K360)</f>
        <v>-0.85612008027990094</v>
      </c>
      <c r="S360">
        <f>(C360-AVERAGE(F360:K360))/STDEV(F360:K360)</f>
        <v>0.85612008027989006</v>
      </c>
    </row>
    <row r="361" spans="1:19" x14ac:dyDescent="0.25">
      <c r="A361" t="s">
        <v>265</v>
      </c>
      <c r="B361">
        <v>1868.1355253634199</v>
      </c>
      <c r="C361">
        <v>2688.3691004718798</v>
      </c>
      <c r="D361">
        <v>-0.52430985859205503</v>
      </c>
      <c r="E361">
        <v>2.6981155096556801E-3</v>
      </c>
      <c r="F361">
        <v>1676.73414611422</v>
      </c>
      <c r="G361">
        <v>1930.01592305089</v>
      </c>
      <c r="H361">
        <v>1997.6565069251301</v>
      </c>
      <c r="I361">
        <v>2529.0733628862599</v>
      </c>
      <c r="J361">
        <v>2526.0056257362498</v>
      </c>
      <c r="K361">
        <v>3010.0283127931398</v>
      </c>
      <c r="L361">
        <f t="shared" si="30"/>
        <v>-1.2169323762192563</v>
      </c>
      <c r="M361">
        <f t="shared" si="31"/>
        <v>-0.70451760361388682</v>
      </c>
      <c r="N361">
        <f t="shared" si="32"/>
        <v>-0.56767382896886187</v>
      </c>
      <c r="O361">
        <f t="shared" si="33"/>
        <v>0.50743647189604979</v>
      </c>
      <c r="P361">
        <f t="shared" si="34"/>
        <v>0.50123012790578114</v>
      </c>
      <c r="Q361">
        <f t="shared" si="35"/>
        <v>1.4804572090001729</v>
      </c>
      <c r="R361">
        <f>(B361-AVERAGE(F361:K361))/STDEV(F361:K361)</f>
        <v>-0.82970793626732187</v>
      </c>
      <c r="S361">
        <f>(C361-AVERAGE(F361:K361))/STDEV(F361:K361)</f>
        <v>0.82970793626732786</v>
      </c>
    </row>
    <row r="362" spans="1:19" x14ac:dyDescent="0.25">
      <c r="A362" t="s">
        <v>132</v>
      </c>
      <c r="B362">
        <v>73.9177432362806</v>
      </c>
      <c r="C362">
        <v>141.55919912774399</v>
      </c>
      <c r="D362">
        <v>-0.921902228491561</v>
      </c>
      <c r="E362">
        <v>2.7053621520751799E-2</v>
      </c>
      <c r="F362">
        <v>49.315710179829999</v>
      </c>
      <c r="G362">
        <v>92.058441143858502</v>
      </c>
      <c r="H362">
        <v>80.379078385153306</v>
      </c>
      <c r="I362">
        <v>142.52041001914199</v>
      </c>
      <c r="J362">
        <v>129.21622259311701</v>
      </c>
      <c r="K362">
        <v>152.94096477097301</v>
      </c>
      <c r="L362">
        <f t="shared" si="30"/>
        <v>-1.4495614269044714</v>
      </c>
      <c r="M362">
        <f t="shared" si="31"/>
        <v>-0.38904643200895905</v>
      </c>
      <c r="N362">
        <f t="shared" si="32"/>
        <v>-0.67882995910401123</v>
      </c>
      <c r="O362">
        <f t="shared" si="33"/>
        <v>0.8629951071530233</v>
      </c>
      <c r="P362">
        <f t="shared" si="34"/>
        <v>0.53289710120029321</v>
      </c>
      <c r="Q362">
        <f t="shared" si="35"/>
        <v>1.121545609664127</v>
      </c>
      <c r="R362">
        <f>(B362-AVERAGE(F362:K362))/STDEV(F362:K362)</f>
        <v>-0.83914593933914727</v>
      </c>
      <c r="S362">
        <f>(C362-AVERAGE(F362:K362))/STDEV(F362:K362)</f>
        <v>0.83914593933914761</v>
      </c>
    </row>
    <row r="363" spans="1:19" x14ac:dyDescent="0.25">
      <c r="A363" t="s">
        <v>358</v>
      </c>
      <c r="B363">
        <v>4192.0601234133901</v>
      </c>
      <c r="C363">
        <v>6179.6763816714101</v>
      </c>
      <c r="D363">
        <v>-0.55941776446446101</v>
      </c>
      <c r="E363">
        <v>2.4407693237000001E-2</v>
      </c>
      <c r="F363">
        <v>3378.9215619986699</v>
      </c>
      <c r="G363">
        <v>4673.5715585358903</v>
      </c>
      <c r="H363">
        <v>4523.6872497056102</v>
      </c>
      <c r="I363">
        <v>6242.57100282601</v>
      </c>
      <c r="J363">
        <v>5658.0696406260504</v>
      </c>
      <c r="K363">
        <v>6638.38850156218</v>
      </c>
      <c r="L363">
        <f t="shared" si="30"/>
        <v>-1.4837581371590673</v>
      </c>
      <c r="M363">
        <f t="shared" si="31"/>
        <v>-0.4206678549786767</v>
      </c>
      <c r="N363">
        <f t="shared" si="32"/>
        <v>-0.54374401656287397</v>
      </c>
      <c r="O363">
        <f t="shared" si="33"/>
        <v>0.86770202601819546</v>
      </c>
      <c r="P363">
        <f t="shared" si="34"/>
        <v>0.38774395260996397</v>
      </c>
      <c r="Q363">
        <f t="shared" si="35"/>
        <v>1.192724030072458</v>
      </c>
      <c r="R363">
        <f>(B363-AVERAGE(F363:K363))/STDEV(F363:K363)</f>
        <v>-0.81605666956687273</v>
      </c>
      <c r="S363">
        <f>(C363-AVERAGE(F363:K363))/STDEV(F363:K363)</f>
        <v>0.81605666956686973</v>
      </c>
    </row>
    <row r="364" spans="1:19" x14ac:dyDescent="0.25">
      <c r="A364" t="s">
        <v>614</v>
      </c>
      <c r="B364">
        <v>4390.1601585946601</v>
      </c>
      <c r="C364">
        <v>3062.1678786520802</v>
      </c>
      <c r="D364">
        <v>0.51946555570413699</v>
      </c>
      <c r="E364">
        <v>2.97782231346253E-3</v>
      </c>
      <c r="F364">
        <v>4570.4527531177901</v>
      </c>
      <c r="G364">
        <v>4778.4753635602801</v>
      </c>
      <c r="H364">
        <v>3821.55235910589</v>
      </c>
      <c r="I364">
        <v>3316.9191077125702</v>
      </c>
      <c r="J364">
        <v>2910.22377433171</v>
      </c>
      <c r="K364">
        <v>2959.3607539119598</v>
      </c>
      <c r="L364">
        <f t="shared" si="30"/>
        <v>1.0471293449729682</v>
      </c>
      <c r="M364">
        <f t="shared" si="31"/>
        <v>1.3051294472041679</v>
      </c>
      <c r="N364">
        <f t="shared" si="32"/>
        <v>0.1183054166266183</v>
      </c>
      <c r="O364">
        <f t="shared" si="33"/>
        <v>-0.50756611806760232</v>
      </c>
      <c r="P364">
        <f t="shared" si="34"/>
        <v>-1.0119701218728621</v>
      </c>
      <c r="Q364">
        <f t="shared" si="35"/>
        <v>-0.95102796886329</v>
      </c>
      <c r="R364">
        <f>(B364-AVERAGE(F364:K364))/STDEV(F364:K364)</f>
        <v>0.82352140293459308</v>
      </c>
      <c r="S364">
        <f>(C364-AVERAGE(F364:K364))/STDEV(F364:K364)</f>
        <v>-0.82352140293458453</v>
      </c>
    </row>
    <row r="365" spans="1:19" x14ac:dyDescent="0.25">
      <c r="A365" t="s">
        <v>470</v>
      </c>
      <c r="B365">
        <v>1439.31262845314</v>
      </c>
      <c r="C365">
        <v>2173.2654104143999</v>
      </c>
      <c r="D365">
        <v>-0.59414086200740301</v>
      </c>
      <c r="E365">
        <v>1.1847960628011E-2</v>
      </c>
      <c r="F365">
        <v>1293.34427020006</v>
      </c>
      <c r="G365">
        <v>1317.72024474523</v>
      </c>
      <c r="H365">
        <v>1706.87337041414</v>
      </c>
      <c r="I365">
        <v>2190.03412662954</v>
      </c>
      <c r="J365">
        <v>1999.99268420674</v>
      </c>
      <c r="K365">
        <v>2329.7694204069098</v>
      </c>
      <c r="L365">
        <f t="shared" si="30"/>
        <v>-1.1642760006695161</v>
      </c>
      <c r="M365">
        <f t="shared" si="31"/>
        <v>-1.1089476983557287</v>
      </c>
      <c r="N365">
        <f t="shared" si="32"/>
        <v>-0.22565247898034677</v>
      </c>
      <c r="O365">
        <f t="shared" si="33"/>
        <v>0.87102016221014056</v>
      </c>
      <c r="P365">
        <f t="shared" si="34"/>
        <v>0.43966631586309091</v>
      </c>
      <c r="Q365">
        <f t="shared" si="35"/>
        <v>1.1881896999323611</v>
      </c>
      <c r="R365">
        <f>(B365-AVERAGE(F365:K365))/STDEV(F365:K365)</f>
        <v>-0.8329587260018716</v>
      </c>
      <c r="S365">
        <f>(C365-AVERAGE(F365:K365))/STDEV(F365:K365)</f>
        <v>0.8329587260018716</v>
      </c>
    </row>
    <row r="366" spans="1:19" x14ac:dyDescent="0.25">
      <c r="A366" t="s">
        <v>661</v>
      </c>
      <c r="B366">
        <v>528.04542384824504</v>
      </c>
      <c r="C366">
        <v>1590.1752137317701</v>
      </c>
      <c r="D366">
        <v>-1.5875946397237299</v>
      </c>
      <c r="E366">
        <v>3.7027737112459398E-8</v>
      </c>
      <c r="F366">
        <v>418.38812184823502</v>
      </c>
      <c r="G366">
        <v>768.58093885221399</v>
      </c>
      <c r="H366">
        <v>397.16721084428701</v>
      </c>
      <c r="I366">
        <v>1628.80468593305</v>
      </c>
      <c r="J366">
        <v>1732.4121878634701</v>
      </c>
      <c r="K366">
        <v>1409.30876739878</v>
      </c>
      <c r="L366">
        <f t="shared" si="30"/>
        <v>-1.0580331582646882</v>
      </c>
      <c r="M366">
        <f t="shared" si="31"/>
        <v>-0.47975506216495145</v>
      </c>
      <c r="N366">
        <f t="shared" si="32"/>
        <v>-1.0930755332564219</v>
      </c>
      <c r="O366">
        <f t="shared" si="33"/>
        <v>0.94074395017211532</v>
      </c>
      <c r="P366">
        <f t="shared" si="34"/>
        <v>1.1118324078696711</v>
      </c>
      <c r="Q366">
        <f t="shared" si="35"/>
        <v>0.57828739564427545</v>
      </c>
      <c r="R366">
        <f>(B366-AVERAGE(F366:K366))/STDEV(F366:K366)</f>
        <v>-0.87695458456202091</v>
      </c>
      <c r="S366">
        <f>(C366-AVERAGE(F366:K366))/STDEV(F366:K366)</f>
        <v>0.87695458456202624</v>
      </c>
    </row>
    <row r="367" spans="1:19" x14ac:dyDescent="0.25">
      <c r="A367" t="s">
        <v>71</v>
      </c>
      <c r="B367">
        <v>274.647711847918</v>
      </c>
      <c r="C367">
        <v>526.662374213622</v>
      </c>
      <c r="D367">
        <v>-0.93516695499918601</v>
      </c>
      <c r="E367">
        <v>1.41991080625783E-2</v>
      </c>
      <c r="F367">
        <v>197.26284071932</v>
      </c>
      <c r="G367">
        <v>338.26124885417801</v>
      </c>
      <c r="H367">
        <v>288.41904597025598</v>
      </c>
      <c r="I367">
        <v>541.75460206033995</v>
      </c>
      <c r="J367">
        <v>447.11100030007799</v>
      </c>
      <c r="K367">
        <v>591.12152028044795</v>
      </c>
      <c r="L367">
        <f t="shared" si="30"/>
        <v>-1.3341682660459484</v>
      </c>
      <c r="M367">
        <f t="shared" si="31"/>
        <v>-0.40927734319500658</v>
      </c>
      <c r="N367">
        <f t="shared" si="32"/>
        <v>-0.73622146711833114</v>
      </c>
      <c r="O367">
        <f t="shared" si="33"/>
        <v>0.92555443065641885</v>
      </c>
      <c r="P367">
        <f t="shared" si="34"/>
        <v>0.30473176086951748</v>
      </c>
      <c r="Q367">
        <f t="shared" si="35"/>
        <v>1.2493808848333487</v>
      </c>
      <c r="R367">
        <f>(B367-AVERAGE(F367:K367))/STDEV(F367:K367)</f>
        <v>-0.82655569211976199</v>
      </c>
      <c r="S367">
        <f>(C367-AVERAGE(F367:K367))/STDEV(F367:K367)</f>
        <v>0.82655569211976199</v>
      </c>
    </row>
    <row r="368" spans="1:19" x14ac:dyDescent="0.25">
      <c r="A368" t="s">
        <v>440</v>
      </c>
      <c r="B368">
        <v>1219.2950164389799</v>
      </c>
      <c r="C368">
        <v>1613.65148276945</v>
      </c>
      <c r="D368">
        <v>-0.40298044134979299</v>
      </c>
      <c r="E368">
        <v>8.8976586620441393E-3</v>
      </c>
      <c r="F368">
        <v>1142.21548093929</v>
      </c>
      <c r="G368">
        <v>1289.88862300406</v>
      </c>
      <c r="H368">
        <v>1225.7809453735899</v>
      </c>
      <c r="I368">
        <v>1627.9194659950399</v>
      </c>
      <c r="J368">
        <v>1586.0433693509201</v>
      </c>
      <c r="K368">
        <v>1626.99161296238</v>
      </c>
      <c r="L368">
        <f t="shared" si="30"/>
        <v>-1.2379953136818065</v>
      </c>
      <c r="M368">
        <f t="shared" si="31"/>
        <v>-0.57140104099152911</v>
      </c>
      <c r="N368">
        <f t="shared" si="32"/>
        <v>-0.86078210342739692</v>
      </c>
      <c r="O368">
        <f t="shared" si="33"/>
        <v>0.95446494100012658</v>
      </c>
      <c r="P368">
        <f t="shared" si="34"/>
        <v>0.76543689029777573</v>
      </c>
      <c r="Q368">
        <f t="shared" si="35"/>
        <v>0.95027662680282932</v>
      </c>
      <c r="R368">
        <f>(B368-AVERAGE(F368:K368))/STDEV(F368:K368)</f>
        <v>-0.89005948603357787</v>
      </c>
      <c r="S368">
        <f>(C368-AVERAGE(F368:K368))/STDEV(F368:K368)</f>
        <v>0.8900594860335922</v>
      </c>
    </row>
    <row r="369" spans="1:19" x14ac:dyDescent="0.25">
      <c r="A369" t="s">
        <v>431</v>
      </c>
      <c r="B369">
        <v>265.69437837375102</v>
      </c>
      <c r="C369">
        <v>142.309014950716</v>
      </c>
      <c r="D369">
        <v>0.89992644825288703</v>
      </c>
      <c r="E369">
        <v>2.8354692766618401E-2</v>
      </c>
      <c r="F369">
        <v>232.26108665339299</v>
      </c>
      <c r="G369">
        <v>217.30073897910799</v>
      </c>
      <c r="H369">
        <v>347.521309488751</v>
      </c>
      <c r="I369">
        <v>150.48738946120599</v>
      </c>
      <c r="J369">
        <v>123.49869061997001</v>
      </c>
      <c r="K369">
        <v>152.94096477097301</v>
      </c>
      <c r="L369">
        <f t="shared" si="30"/>
        <v>0.34511438823172685</v>
      </c>
      <c r="M369">
        <f t="shared" si="31"/>
        <v>0.16241294857007874</v>
      </c>
      <c r="N369">
        <f t="shared" si="32"/>
        <v>1.7527159431032586</v>
      </c>
      <c r="O369">
        <f t="shared" si="33"/>
        <v>-0.65353701538160991</v>
      </c>
      <c r="P369">
        <f t="shared" si="34"/>
        <v>-0.98313324136799085</v>
      </c>
      <c r="Q369">
        <f t="shared" si="35"/>
        <v>-0.62357302315546448</v>
      </c>
      <c r="R369">
        <f>(B369-AVERAGE(F369:K369))/STDEV(F369:K369)</f>
        <v>0.75341442663502578</v>
      </c>
      <c r="S369">
        <f>(C369-AVERAGE(F369:K369))/STDEV(F369:K369)</f>
        <v>-0.75341442663502578</v>
      </c>
    </row>
    <row r="370" spans="1:19" x14ac:dyDescent="0.25">
      <c r="A370" t="s">
        <v>488</v>
      </c>
      <c r="B370">
        <v>17.335844756914501</v>
      </c>
      <c r="C370">
        <v>72.855005596209097</v>
      </c>
      <c r="D370">
        <v>-2.0564518842565001</v>
      </c>
      <c r="E370">
        <v>3.7056024590552003E-2</v>
      </c>
      <c r="F370">
        <v>9.5449761638380597</v>
      </c>
      <c r="G370">
        <v>23.5498337809871</v>
      </c>
      <c r="H370">
        <v>18.912724325918401</v>
      </c>
      <c r="I370">
        <v>79.669794420638297</v>
      </c>
      <c r="J370">
        <v>26.300647076475201</v>
      </c>
      <c r="K370">
        <v>112.594575291514</v>
      </c>
      <c r="L370">
        <f t="shared" si="30"/>
        <v>-0.86129601153108803</v>
      </c>
      <c r="M370">
        <f t="shared" si="31"/>
        <v>-0.52199430528838919</v>
      </c>
      <c r="N370">
        <f t="shared" si="32"/>
        <v>-0.63433954957079786</v>
      </c>
      <c r="O370">
        <f t="shared" si="33"/>
        <v>0.83764810735493445</v>
      </c>
      <c r="P370">
        <f t="shared" si="34"/>
        <v>-0.45534916899144368</v>
      </c>
      <c r="Q370">
        <f t="shared" si="35"/>
        <v>1.6353309280267847</v>
      </c>
      <c r="R370">
        <f>(B370-AVERAGE(F370:K370))/STDEV(F370:K370)</f>
        <v>-0.67254328879675884</v>
      </c>
      <c r="S370">
        <f>(C370-AVERAGE(F370:K370))/STDEV(F370:K370)</f>
        <v>0.67254328879675684</v>
      </c>
    </row>
    <row r="371" spans="1:19" x14ac:dyDescent="0.25">
      <c r="A371" t="s">
        <v>454</v>
      </c>
      <c r="B371">
        <v>4655.9795353312002</v>
      </c>
      <c r="C371">
        <v>2933.50910412653</v>
      </c>
      <c r="D371">
        <v>0.66607595138332398</v>
      </c>
      <c r="E371">
        <v>1.1397950310697199E-2</v>
      </c>
      <c r="F371">
        <v>5464.4988537972904</v>
      </c>
      <c r="G371">
        <v>3301.25851729837</v>
      </c>
      <c r="H371">
        <v>5202.1812348979402</v>
      </c>
      <c r="I371">
        <v>3049.5826864344299</v>
      </c>
      <c r="J371">
        <v>3090.8977846831499</v>
      </c>
      <c r="K371">
        <v>2660.0468412620198</v>
      </c>
      <c r="L371">
        <f t="shared" si="30"/>
        <v>1.3771255688544479</v>
      </c>
      <c r="M371">
        <f t="shared" si="31"/>
        <v>-0.40700109059613659</v>
      </c>
      <c r="N371">
        <f t="shared" si="32"/>
        <v>1.1607798169629253</v>
      </c>
      <c r="O371">
        <f t="shared" si="33"/>
        <v>-0.61457005637755646</v>
      </c>
      <c r="P371">
        <f t="shared" si="34"/>
        <v>-0.58049554002369674</v>
      </c>
      <c r="Q371">
        <f t="shared" si="35"/>
        <v>-0.93583869881998571</v>
      </c>
      <c r="R371">
        <f>(B371-AVERAGE(F371:K371))/STDEV(F371:K371)</f>
        <v>0.71030143174041227</v>
      </c>
      <c r="S371">
        <f>(C371-AVERAGE(F371:K371))/STDEV(F371:K371)</f>
        <v>-0.7103014317404156</v>
      </c>
    </row>
    <row r="372" spans="1:19" x14ac:dyDescent="0.25">
      <c r="A372" t="s">
        <v>523</v>
      </c>
      <c r="B372">
        <v>1038.20751650377</v>
      </c>
      <c r="C372">
        <v>753.07938427276599</v>
      </c>
      <c r="D372">
        <v>0.46229970341027998</v>
      </c>
      <c r="E372">
        <v>4.7717547054253899E-2</v>
      </c>
      <c r="F372">
        <v>1172.4412387914399</v>
      </c>
      <c r="G372">
        <v>951.62737414988703</v>
      </c>
      <c r="H372">
        <v>990.55393656997796</v>
      </c>
      <c r="I372">
        <v>774.56744575620496</v>
      </c>
      <c r="J372">
        <v>838.19018726331797</v>
      </c>
      <c r="K372">
        <v>646.48051979877596</v>
      </c>
      <c r="L372">
        <f t="shared" si="30"/>
        <v>1.5064657553937009</v>
      </c>
      <c r="M372">
        <f t="shared" si="31"/>
        <v>0.30469124947128795</v>
      </c>
      <c r="N372">
        <f t="shared" si="32"/>
        <v>0.5165481924019425</v>
      </c>
      <c r="O372">
        <f t="shared" si="33"/>
        <v>-0.65895343973059151</v>
      </c>
      <c r="P372">
        <f t="shared" si="34"/>
        <v>-0.31268809600202652</v>
      </c>
      <c r="Q372">
        <f t="shared" si="35"/>
        <v>-1.3560636615343133</v>
      </c>
      <c r="R372">
        <f>(B372-AVERAGE(F372:K372))/STDEV(F372:K372)</f>
        <v>0.77590173242231952</v>
      </c>
      <c r="S372">
        <f>(C372-AVERAGE(F372:K372))/STDEV(F372:K372)</f>
        <v>-0.77590173242231208</v>
      </c>
    </row>
    <row r="373" spans="1:19" x14ac:dyDescent="0.25">
      <c r="A373" t="s">
        <v>521</v>
      </c>
      <c r="B373">
        <v>68941.266911190207</v>
      </c>
      <c r="C373">
        <v>30204.244669076401</v>
      </c>
      <c r="D373">
        <v>1.1906207089987899</v>
      </c>
      <c r="E373">
        <v>4.1579241189206599E-7</v>
      </c>
      <c r="F373">
        <v>75320.997738206701</v>
      </c>
      <c r="G373">
        <v>55338.898044349502</v>
      </c>
      <c r="H373">
        <v>76163.904951014294</v>
      </c>
      <c r="I373">
        <v>28439.460948353801</v>
      </c>
      <c r="J373">
        <v>34817.482703674599</v>
      </c>
      <c r="K373">
        <v>27355.790355200701</v>
      </c>
      <c r="L373">
        <f t="shared" si="30"/>
        <v>1.1376473758327421</v>
      </c>
      <c r="M373">
        <f t="shared" si="31"/>
        <v>0.25476833010256134</v>
      </c>
      <c r="N373">
        <f t="shared" si="32"/>
        <v>1.1748899643036339</v>
      </c>
      <c r="O373">
        <f t="shared" si="33"/>
        <v>-0.93374287331679195</v>
      </c>
      <c r="P373">
        <f t="shared" si="34"/>
        <v>-0.65193956699483313</v>
      </c>
      <c r="Q373">
        <f t="shared" si="35"/>
        <v>-0.9816232299273131</v>
      </c>
      <c r="R373">
        <f>(B373-AVERAGE(F373:K373))/STDEV(F373:K373)</f>
        <v>0.85576855674631425</v>
      </c>
      <c r="S373">
        <f>(C373-AVERAGE(F373:K373))/STDEV(F373:K373)</f>
        <v>-0.85576855674631125</v>
      </c>
    </row>
    <row r="374" spans="1:19" x14ac:dyDescent="0.25">
      <c r="A374" t="s">
        <v>347</v>
      </c>
      <c r="B374">
        <v>623.89772154561194</v>
      </c>
      <c r="C374">
        <v>957.32236185484999</v>
      </c>
      <c r="D374">
        <v>-0.61700166319267302</v>
      </c>
      <c r="E374">
        <v>1.01374439673692E-2</v>
      </c>
      <c r="F374">
        <v>620.42345064947403</v>
      </c>
      <c r="G374">
        <v>605.87299636539501</v>
      </c>
      <c r="H374">
        <v>645.39671762196599</v>
      </c>
      <c r="I374">
        <v>747.12562767798499</v>
      </c>
      <c r="J374">
        <v>1038.3038063234601</v>
      </c>
      <c r="K374">
        <v>1086.5376515631101</v>
      </c>
      <c r="L374">
        <f t="shared" si="30"/>
        <v>-0.7850215493787247</v>
      </c>
      <c r="M374">
        <f t="shared" si="31"/>
        <v>-0.85213858895116257</v>
      </c>
      <c r="N374">
        <f t="shared" si="32"/>
        <v>-0.66982708775426469</v>
      </c>
      <c r="O374">
        <f t="shared" si="33"/>
        <v>-0.20058103202378047</v>
      </c>
      <c r="P374">
        <f t="shared" si="34"/>
        <v>1.1425397363884164</v>
      </c>
      <c r="Q374">
        <f t="shared" si="35"/>
        <v>1.3650285217195159</v>
      </c>
      <c r="R374">
        <f>(B374-AVERAGE(F374:K374))/STDEV(F374:K374)</f>
        <v>-0.76899574202804943</v>
      </c>
      <c r="S374">
        <f>(C374-AVERAGE(F374:K374))/STDEV(F374:K374)</f>
        <v>0.76899574202804266</v>
      </c>
    </row>
    <row r="375" spans="1:19" x14ac:dyDescent="0.25">
      <c r="A375" t="s">
        <v>96</v>
      </c>
      <c r="B375">
        <v>2652.0946933942801</v>
      </c>
      <c r="C375">
        <v>3978.20356830731</v>
      </c>
      <c r="D375">
        <v>-0.58460773679375</v>
      </c>
      <c r="E375">
        <v>3.2774778572802598E-3</v>
      </c>
      <c r="F375">
        <v>2553.28112382668</v>
      </c>
      <c r="G375">
        <v>3005.8151480459901</v>
      </c>
      <c r="H375">
        <v>2397.1878083101601</v>
      </c>
      <c r="I375">
        <v>3406.3263214512899</v>
      </c>
      <c r="J375">
        <v>3885.6347289505502</v>
      </c>
      <c r="K375">
        <v>4642.6496545200898</v>
      </c>
      <c r="L375">
        <f t="shared" si="30"/>
        <v>-0.89602910234742583</v>
      </c>
      <c r="M375">
        <f t="shared" si="31"/>
        <v>-0.36380612964808395</v>
      </c>
      <c r="N375">
        <f t="shared" si="32"/>
        <v>-1.079609659734283</v>
      </c>
      <c r="O375">
        <f t="shared" si="33"/>
        <v>0.10723303183111252</v>
      </c>
      <c r="P375">
        <f t="shared" si="34"/>
        <v>0.67094522102866117</v>
      </c>
      <c r="Q375">
        <f t="shared" si="35"/>
        <v>1.5612666388700185</v>
      </c>
      <c r="R375">
        <f>(B375-AVERAGE(F375:K375))/STDEV(F375:K375)</f>
        <v>-0.77981496390992699</v>
      </c>
      <c r="S375">
        <f>(C375-AVERAGE(F375:K375))/STDEV(F375:K375)</f>
        <v>0.77981496390993077</v>
      </c>
    </row>
    <row r="376" spans="1:19" x14ac:dyDescent="0.25">
      <c r="A376" t="s">
        <v>489</v>
      </c>
      <c r="B376">
        <v>1141.5902292277201</v>
      </c>
      <c r="C376">
        <v>805.20229910293006</v>
      </c>
      <c r="D376">
        <v>0.50120083431278994</v>
      </c>
      <c r="E376">
        <v>3.0593839127787601E-2</v>
      </c>
      <c r="F376">
        <v>1318.79753997029</v>
      </c>
      <c r="G376">
        <v>945.20469220961695</v>
      </c>
      <c r="H376">
        <v>1160.7684555032399</v>
      </c>
      <c r="I376">
        <v>825.02498222260999</v>
      </c>
      <c r="J376">
        <v>769.57980358555699</v>
      </c>
      <c r="K376">
        <v>821.00211150062296</v>
      </c>
      <c r="L376">
        <f t="shared" si="30"/>
        <v>1.5700567008564026</v>
      </c>
      <c r="M376">
        <f t="shared" si="31"/>
        <v>-0.12814766347801335</v>
      </c>
      <c r="N376">
        <f t="shared" si="32"/>
        <v>0.85171939182517076</v>
      </c>
      <c r="O376">
        <f t="shared" si="33"/>
        <v>-0.67443678337872759</v>
      </c>
      <c r="P376">
        <f t="shared" si="34"/>
        <v>-0.92646849358711658</v>
      </c>
      <c r="Q376">
        <f t="shared" si="35"/>
        <v>-0.69272315223771586</v>
      </c>
      <c r="R376">
        <f>(B376-AVERAGE(F376:K376))/STDEV(F376:K376)</f>
        <v>0.76454280973454036</v>
      </c>
      <c r="S376">
        <f>(C376-AVERAGE(F376:K376))/STDEV(F376:K376)</f>
        <v>-0.7645428097345196</v>
      </c>
    </row>
    <row r="377" spans="1:19" x14ac:dyDescent="0.25">
      <c r="A377" t="s">
        <v>135</v>
      </c>
      <c r="B377">
        <v>136.83632877433101</v>
      </c>
      <c r="C377">
        <v>262.33079889531899</v>
      </c>
      <c r="D377">
        <v>-0.93270729337619196</v>
      </c>
      <c r="E377">
        <v>1.58877891123691E-3</v>
      </c>
      <c r="F377">
        <v>114.53971396605699</v>
      </c>
      <c r="G377">
        <v>131.66497977551899</v>
      </c>
      <c r="H377">
        <v>164.30429258141601</v>
      </c>
      <c r="I377">
        <v>253.172902270028</v>
      </c>
      <c r="J377">
        <v>276.72854750030399</v>
      </c>
      <c r="K377">
        <v>257.09094691562302</v>
      </c>
      <c r="L377">
        <f t="shared" si="30"/>
        <v>-1.1974377432720953</v>
      </c>
      <c r="M377">
        <f t="shared" si="31"/>
        <v>-0.95630990539245153</v>
      </c>
      <c r="N377">
        <f t="shared" si="32"/>
        <v>-0.49674057582240311</v>
      </c>
      <c r="O377">
        <f t="shared" si="33"/>
        <v>0.75455070035418448</v>
      </c>
      <c r="P377">
        <f t="shared" si="34"/>
        <v>1.0862198182196801</v>
      </c>
      <c r="Q377">
        <f t="shared" si="35"/>
        <v>0.80971770591308512</v>
      </c>
      <c r="R377">
        <f>(B377-AVERAGE(F377:K377))/STDEV(F377:K377)</f>
        <v>-0.88349607482897841</v>
      </c>
      <c r="S377">
        <f>(C377-AVERAGE(F377:K377))/STDEV(F377:K377)</f>
        <v>0.88349607482899239</v>
      </c>
    </row>
    <row r="378" spans="1:19" x14ac:dyDescent="0.25">
      <c r="A378" t="s">
        <v>283</v>
      </c>
      <c r="B378">
        <v>754.18710675230795</v>
      </c>
      <c r="C378">
        <v>993.05044107041999</v>
      </c>
      <c r="D378">
        <v>-0.40053402191293003</v>
      </c>
      <c r="E378">
        <v>3.0895088252555099E-2</v>
      </c>
      <c r="F378">
        <v>857.45702538478497</v>
      </c>
      <c r="G378">
        <v>728.974400220554</v>
      </c>
      <c r="H378">
        <v>676.12989465158398</v>
      </c>
      <c r="I378">
        <v>1014.46204895613</v>
      </c>
      <c r="J378">
        <v>971.98043543495305</v>
      </c>
      <c r="K378">
        <v>992.70883882018097</v>
      </c>
      <c r="L378">
        <f t="shared" si="30"/>
        <v>-0.11212662522418575</v>
      </c>
      <c r="M378">
        <f t="shared" si="31"/>
        <v>-1.0035105702173133</v>
      </c>
      <c r="N378">
        <f t="shared" si="32"/>
        <v>-1.3701340244397722</v>
      </c>
      <c r="O378">
        <f t="shared" si="33"/>
        <v>0.97713939121868598</v>
      </c>
      <c r="P378">
        <f t="shared" si="34"/>
        <v>0.68241138265117218</v>
      </c>
      <c r="Q378">
        <f t="shared" si="35"/>
        <v>0.82622044601141609</v>
      </c>
      <c r="R378">
        <f>(B378-AVERAGE(F378:K378))/STDEV(F378:K378)</f>
        <v>-0.82859040662708827</v>
      </c>
      <c r="S378">
        <f>(C378-AVERAGE(F378:K378))/STDEV(F378:K378)</f>
        <v>0.82859040662708194</v>
      </c>
    </row>
    <row r="379" spans="1:19" x14ac:dyDescent="0.25">
      <c r="A379" t="s">
        <v>393</v>
      </c>
      <c r="B379">
        <v>1030.34098580674</v>
      </c>
      <c r="C379">
        <v>1463.3017374490901</v>
      </c>
      <c r="D379">
        <v>-0.50710301095597499</v>
      </c>
      <c r="E379">
        <v>1.9250716256068199E-2</v>
      </c>
      <c r="F379">
        <v>1116.76221116905</v>
      </c>
      <c r="G379">
        <v>1131.4624684774201</v>
      </c>
      <c r="H379">
        <v>842.79827777373998</v>
      </c>
      <c r="I379">
        <v>1581.0028092806699</v>
      </c>
      <c r="J379">
        <v>1383.6427375015201</v>
      </c>
      <c r="K379">
        <v>1425.25966556508</v>
      </c>
      <c r="L379">
        <f t="shared" si="30"/>
        <v>-0.48762602060860494</v>
      </c>
      <c r="M379">
        <f t="shared" si="31"/>
        <v>-0.43251088301226709</v>
      </c>
      <c r="N379">
        <f t="shared" si="32"/>
        <v>-1.5147889857710599</v>
      </c>
      <c r="O379">
        <f t="shared" si="33"/>
        <v>1.2529342910914836</v>
      </c>
      <c r="P379">
        <f t="shared" si="34"/>
        <v>0.51297938527242104</v>
      </c>
      <c r="Q379">
        <f t="shared" si="35"/>
        <v>0.66901221302802749</v>
      </c>
      <c r="R379">
        <f>(B379-AVERAGE(F379:K379))/STDEV(F379:K379)</f>
        <v>-0.81164196313063153</v>
      </c>
      <c r="S379">
        <f>(C379-AVERAGE(F379:K379))/STDEV(F379:K379)</f>
        <v>0.81164196313064429</v>
      </c>
    </row>
    <row r="380" spans="1:19" x14ac:dyDescent="0.25">
      <c r="A380" t="s">
        <v>410</v>
      </c>
      <c r="B380">
        <v>476.497551581496</v>
      </c>
      <c r="C380">
        <v>672.29569723650604</v>
      </c>
      <c r="D380">
        <v>-0.49348202268034203</v>
      </c>
      <c r="E380">
        <v>3.6713771706552399E-2</v>
      </c>
      <c r="F380">
        <v>434.29641545463198</v>
      </c>
      <c r="G380">
        <v>522.37813114189498</v>
      </c>
      <c r="H380">
        <v>472.81810814796103</v>
      </c>
      <c r="I380">
        <v>651.52187437321902</v>
      </c>
      <c r="J380">
        <v>706.68695188094205</v>
      </c>
      <c r="K380">
        <v>658.67826545535695</v>
      </c>
      <c r="L380">
        <f t="shared" si="30"/>
        <v>-1.2460899198950461</v>
      </c>
      <c r="M380">
        <f t="shared" si="31"/>
        <v>-0.46266683391872082</v>
      </c>
      <c r="N380">
        <f t="shared" si="32"/>
        <v>-0.90346735479890006</v>
      </c>
      <c r="O380">
        <f t="shared" si="33"/>
        <v>0.68597325633610939</v>
      </c>
      <c r="P380">
        <f t="shared" si="34"/>
        <v>1.1766266788088169</v>
      </c>
      <c r="Q380">
        <f t="shared" si="35"/>
        <v>0.74962417346774146</v>
      </c>
      <c r="R380">
        <f>(B380-AVERAGE(F380:K380))/STDEV(F380:K380)</f>
        <v>-0.87074136953755576</v>
      </c>
      <c r="S380">
        <f>(C380-AVERAGE(F380:K380))/STDEV(F380:K380)</f>
        <v>0.87074136953755621</v>
      </c>
    </row>
    <row r="381" spans="1:19" x14ac:dyDescent="0.25">
      <c r="A381" t="s">
        <v>579</v>
      </c>
      <c r="B381">
        <v>14679.5304514175</v>
      </c>
      <c r="C381">
        <v>22677.832829629901</v>
      </c>
      <c r="D381">
        <v>-0.62754215324637797</v>
      </c>
      <c r="E381">
        <v>5.10019142017873E-7</v>
      </c>
      <c r="F381">
        <v>15254.4627391739</v>
      </c>
      <c r="G381">
        <v>14828.9021530915</v>
      </c>
      <c r="H381">
        <v>13955.2264619871</v>
      </c>
      <c r="I381">
        <v>22898.869356367399</v>
      </c>
      <c r="J381">
        <v>22555.663634064</v>
      </c>
      <c r="K381">
        <v>22578.965498458299</v>
      </c>
      <c r="L381">
        <f t="shared" si="30"/>
        <v>-0.77778858848662924</v>
      </c>
      <c r="M381">
        <f t="shared" si="31"/>
        <v>-0.87445185012393178</v>
      </c>
      <c r="N381">
        <f t="shared" si="32"/>
        <v>-1.0729014826259029</v>
      </c>
      <c r="O381">
        <f t="shared" si="33"/>
        <v>0.95858761989800934</v>
      </c>
      <c r="P381">
        <f t="shared" si="34"/>
        <v>0.88063071877651022</v>
      </c>
      <c r="Q381">
        <f t="shared" si="35"/>
        <v>0.88592358256194303</v>
      </c>
      <c r="R381">
        <f>(B381-AVERAGE(F381:K381))/STDEV(F381:K381)</f>
        <v>-0.90838064041215449</v>
      </c>
      <c r="S381">
        <f>(C381-AVERAGE(F381:K381))/STDEV(F381:K381)</f>
        <v>0.90838064041215449</v>
      </c>
    </row>
    <row r="382" spans="1:19" x14ac:dyDescent="0.25">
      <c r="A382" t="s">
        <v>190</v>
      </c>
      <c r="B382">
        <v>1733.95495755302</v>
      </c>
      <c r="C382">
        <v>2332.0833631309602</v>
      </c>
      <c r="D382">
        <v>-0.42793129972185701</v>
      </c>
      <c r="E382">
        <v>1.8487321955539801E-2</v>
      </c>
      <c r="F382">
        <v>1753.0939554249201</v>
      </c>
      <c r="G382">
        <v>1863.64820966811</v>
      </c>
      <c r="H382">
        <v>1585.1227075660399</v>
      </c>
      <c r="I382">
        <v>2601.6613978028399</v>
      </c>
      <c r="J382">
        <v>2115.4868300643102</v>
      </c>
      <c r="K382">
        <v>2279.1018615257299</v>
      </c>
      <c r="L382">
        <f t="shared" si="30"/>
        <v>-0.74900549443978692</v>
      </c>
      <c r="M382">
        <f t="shared" si="31"/>
        <v>-0.4531916755792319</v>
      </c>
      <c r="N382">
        <f t="shared" si="32"/>
        <v>-1.1984519370760633</v>
      </c>
      <c r="O382">
        <f t="shared" si="33"/>
        <v>1.5215355843175606</v>
      </c>
      <c r="P382">
        <f t="shared" si="34"/>
        <v>0.22066157905988262</v>
      </c>
      <c r="Q382">
        <f t="shared" si="35"/>
        <v>0.65845194371763893</v>
      </c>
      <c r="R382">
        <f>(B382-AVERAGE(F382:K382))/STDEV(F382:K382)</f>
        <v>-0.80021636903170301</v>
      </c>
      <c r="S382">
        <f>(C382-AVERAGE(F382:K382))/STDEV(F382:K382)</f>
        <v>0.80021636903169446</v>
      </c>
    </row>
    <row r="383" spans="1:19" x14ac:dyDescent="0.25">
      <c r="A383" t="s">
        <v>422</v>
      </c>
      <c r="B383">
        <v>334.92730721334999</v>
      </c>
      <c r="C383">
        <v>615.082328193747</v>
      </c>
      <c r="D383">
        <v>-0.87513389055456203</v>
      </c>
      <c r="E383">
        <v>3.12585241637858E-2</v>
      </c>
      <c r="F383">
        <v>272.03182066938501</v>
      </c>
      <c r="G383">
        <v>363.95197661525498</v>
      </c>
      <c r="H383">
        <v>368.79812435540902</v>
      </c>
      <c r="I383">
        <v>502.80492478802802</v>
      </c>
      <c r="J383">
        <v>484.846711322847</v>
      </c>
      <c r="K383">
        <v>857.59534847036502</v>
      </c>
      <c r="L383">
        <f t="shared" si="30"/>
        <v>-0.98559418321062231</v>
      </c>
      <c r="M383">
        <f t="shared" si="31"/>
        <v>-0.53924923908579292</v>
      </c>
      <c r="N383">
        <f t="shared" si="32"/>
        <v>-0.51571736492781706</v>
      </c>
      <c r="O383">
        <f t="shared" si="33"/>
        <v>0.13499147293215544</v>
      </c>
      <c r="P383">
        <f t="shared" si="34"/>
        <v>4.7790165414594327E-2</v>
      </c>
      <c r="Q383">
        <f t="shared" si="35"/>
        <v>1.8577791488774813</v>
      </c>
      <c r="R383">
        <f>(B383-AVERAGE(F383:K383))/STDEV(F383:K383)</f>
        <v>-0.68018692907474254</v>
      </c>
      <c r="S383">
        <f>(C383-AVERAGE(F383:K383))/STDEV(F383:K383)</f>
        <v>0.68018692907474532</v>
      </c>
    </row>
    <row r="384" spans="1:19" x14ac:dyDescent="0.25">
      <c r="A384" t="s">
        <v>480</v>
      </c>
      <c r="B384">
        <v>856.11678063415695</v>
      </c>
      <c r="C384">
        <v>1460.8377385295801</v>
      </c>
      <c r="D384">
        <v>-0.76853037389907797</v>
      </c>
      <c r="E384">
        <v>4.3657278261167497E-7</v>
      </c>
      <c r="F384">
        <v>754.05311694320699</v>
      </c>
      <c r="G384">
        <v>953.76826812997604</v>
      </c>
      <c r="H384">
        <v>860.52895682928897</v>
      </c>
      <c r="I384">
        <v>1501.3330148600301</v>
      </c>
      <c r="J384">
        <v>1373.3511799498599</v>
      </c>
      <c r="K384">
        <v>1507.82902077886</v>
      </c>
      <c r="L384">
        <f t="shared" si="30"/>
        <v>-1.1874246689927888</v>
      </c>
      <c r="M384">
        <f t="shared" si="31"/>
        <v>-0.60104351048051119</v>
      </c>
      <c r="N384">
        <f t="shared" si="32"/>
        <v>-0.87480228669000426</v>
      </c>
      <c r="O384">
        <f t="shared" si="33"/>
        <v>1.0066544966065056</v>
      </c>
      <c r="P384">
        <f t="shared" si="34"/>
        <v>0.63088863118665484</v>
      </c>
      <c r="Q384">
        <f t="shared" si="35"/>
        <v>1.0257273383701428</v>
      </c>
      <c r="R384">
        <f>(B384-AVERAGE(F384:K384))/STDEV(F384:K384)</f>
        <v>-0.88775682205443585</v>
      </c>
      <c r="S384">
        <f>(C384-AVERAGE(F384:K384))/STDEV(F384:K384)</f>
        <v>0.88775682205442485</v>
      </c>
    </row>
    <row r="385" spans="1:19" x14ac:dyDescent="0.25">
      <c r="A385" t="s">
        <v>99</v>
      </c>
      <c r="B385">
        <v>359.23350443251297</v>
      </c>
      <c r="C385">
        <v>132.74801079301599</v>
      </c>
      <c r="D385">
        <v>1.4369717156953701</v>
      </c>
      <c r="E385">
        <v>1.0608371175649899E-2</v>
      </c>
      <c r="F385">
        <v>302.25757852153799</v>
      </c>
      <c r="G385">
        <v>578.04137462422796</v>
      </c>
      <c r="H385">
        <v>197.40156015177399</v>
      </c>
      <c r="I385">
        <v>135.43865051508499</v>
      </c>
      <c r="J385">
        <v>115.494145857565</v>
      </c>
      <c r="K385">
        <v>147.311236006397</v>
      </c>
      <c r="L385">
        <f t="shared" si="30"/>
        <v>0.31980806798790828</v>
      </c>
      <c r="M385">
        <f t="shared" si="31"/>
        <v>1.8873016919296177</v>
      </c>
      <c r="N385">
        <f t="shared" si="32"/>
        <v>-0.2761701676779712</v>
      </c>
      <c r="O385">
        <f t="shared" si="33"/>
        <v>-0.62835353431862984</v>
      </c>
      <c r="P385">
        <f t="shared" si="34"/>
        <v>-0.74171365309695481</v>
      </c>
      <c r="Q385">
        <f t="shared" si="35"/>
        <v>-0.56087240482397027</v>
      </c>
      <c r="R385">
        <f>(B385-AVERAGE(F385:K385))/STDEV(F385:K385)</f>
        <v>0.64364653074651623</v>
      </c>
      <c r="S385">
        <f>(C385-AVERAGE(F385:K385))/STDEV(F385:K385)</f>
        <v>-0.64364653074651645</v>
      </c>
    </row>
    <row r="386" spans="1:19" x14ac:dyDescent="0.25">
      <c r="A386" t="s">
        <v>378</v>
      </c>
      <c r="B386">
        <v>58314.685995714899</v>
      </c>
      <c r="C386">
        <v>42888.296955560603</v>
      </c>
      <c r="D386">
        <v>0.443233184937674</v>
      </c>
      <c r="E386">
        <v>2.2090033562326299E-2</v>
      </c>
      <c r="F386">
        <v>66967.552765487795</v>
      </c>
      <c r="G386">
        <v>49488.9052437543</v>
      </c>
      <c r="H386">
        <v>58487.599977902697</v>
      </c>
      <c r="I386">
        <v>43264.2392501586</v>
      </c>
      <c r="J386">
        <v>45305.723355215101</v>
      </c>
      <c r="K386">
        <v>40094.928261308101</v>
      </c>
      <c r="L386">
        <f t="shared" ref="L386:L449" si="36">(F386-AVERAGE(F386:K386))/STDEV(F386:K386)</f>
        <v>1.5993821421134458</v>
      </c>
      <c r="M386">
        <f t="shared" ref="M386:M449" si="37">(G386-AVERAGE(F386:K386))/STDEV(F386:K386)</f>
        <v>-0.10872808792053699</v>
      </c>
      <c r="N386">
        <f t="shared" ref="N386:N449" si="38">(H386-AVERAGE(F386:K386))/STDEV(F386:K386)</f>
        <v>0.77067419496429845</v>
      </c>
      <c r="O386">
        <f t="shared" ref="O386:O449" si="39">(I386-AVERAGE(F386:K386))/STDEV(F386:K386)</f>
        <v>-0.71703692011048659</v>
      </c>
      <c r="P386">
        <f t="shared" ref="P386:P449" si="40">(J386-AVERAGE(F386:K386))/STDEV(F386:K386)</f>
        <v>-0.5175317879220358</v>
      </c>
      <c r="Q386">
        <f t="shared" ref="Q386:Q449" si="41">(K386-AVERAGE(F386:K386))/STDEV(F386:K386)</f>
        <v>-1.0267595411246868</v>
      </c>
      <c r="R386">
        <f>(B386-AVERAGE(F386:K386))/STDEV(F386:K386)</f>
        <v>0.75377608305239929</v>
      </c>
      <c r="S386">
        <f>(C386-AVERAGE(F386:K386))/STDEV(F386:K386)</f>
        <v>-0.75377608305240285</v>
      </c>
    </row>
    <row r="387" spans="1:19" x14ac:dyDescent="0.25">
      <c r="A387" t="s">
        <v>618</v>
      </c>
      <c r="B387">
        <v>1368.3772375349399</v>
      </c>
      <c r="C387">
        <v>950.63478975970804</v>
      </c>
      <c r="D387">
        <v>0.52618545719141296</v>
      </c>
      <c r="E387">
        <v>4.8546040846733397E-2</v>
      </c>
      <c r="F387">
        <v>1159.71460390632</v>
      </c>
      <c r="G387">
        <v>1340.19963153617</v>
      </c>
      <c r="H387">
        <v>1605.2174771623299</v>
      </c>
      <c r="I387">
        <v>889.64603769712699</v>
      </c>
      <c r="J387">
        <v>874.782391891457</v>
      </c>
      <c r="K387">
        <v>1087.4759396905399</v>
      </c>
      <c r="L387">
        <f t="shared" si="36"/>
        <v>7.4650052940922543E-4</v>
      </c>
      <c r="M387">
        <f t="shared" si="37"/>
        <v>0.64666433640878762</v>
      </c>
      <c r="N387">
        <f t="shared" si="38"/>
        <v>1.5951072935017743</v>
      </c>
      <c r="O387">
        <f t="shared" si="39"/>
        <v>-0.96577191994946465</v>
      </c>
      <c r="P387">
        <f t="shared" si="40"/>
        <v>-1.0189657724155299</v>
      </c>
      <c r="Q387">
        <f t="shared" si="41"/>
        <v>-0.25778043807498019</v>
      </c>
      <c r="R387">
        <f>(B387-AVERAGE(F387:K387))/STDEV(F387:K387)</f>
        <v>0.74750604347999017</v>
      </c>
      <c r="S387">
        <f>(C387-AVERAGE(F387:K387))/STDEV(F387:K387)</f>
        <v>-0.74750604347999139</v>
      </c>
    </row>
    <row r="388" spans="1:19" x14ac:dyDescent="0.25">
      <c r="A388" t="s">
        <v>432</v>
      </c>
      <c r="B388">
        <v>1414.4853858541801</v>
      </c>
      <c r="C388">
        <v>2182.1374129144101</v>
      </c>
      <c r="D388">
        <v>-0.62453041190363001</v>
      </c>
      <c r="E388">
        <v>8.5763495285061404E-3</v>
      </c>
      <c r="F388">
        <v>1283.7992940362201</v>
      </c>
      <c r="G388">
        <v>1770.5193215342099</v>
      </c>
      <c r="H388">
        <v>1189.1375419921201</v>
      </c>
      <c r="I388">
        <v>2263.5073814841298</v>
      </c>
      <c r="J388">
        <v>2052.59397835969</v>
      </c>
      <c r="K388">
        <v>2230.31087889941</v>
      </c>
      <c r="L388">
        <f t="shared" si="36"/>
        <v>-1.0948164527564233</v>
      </c>
      <c r="M388">
        <f t="shared" si="37"/>
        <v>-5.9138013994788456E-2</v>
      </c>
      <c r="N388">
        <f t="shared" si="38"/>
        <v>-1.2962446456159813</v>
      </c>
      <c r="O388">
        <f t="shared" si="39"/>
        <v>0.98987800221828803</v>
      </c>
      <c r="P388">
        <f t="shared" si="40"/>
        <v>0.54108105177283861</v>
      </c>
      <c r="Q388">
        <f t="shared" si="41"/>
        <v>0.91924005837606304</v>
      </c>
      <c r="R388">
        <f>(B388-AVERAGE(F388:K388))/STDEV(F388:K388)</f>
        <v>-0.816733037455738</v>
      </c>
      <c r="S388">
        <f>(C388-AVERAGE(F388:K388))/STDEV(F388:K388)</f>
        <v>0.81673303745573023</v>
      </c>
    </row>
    <row r="389" spans="1:19" x14ac:dyDescent="0.25">
      <c r="A389" t="s">
        <v>541</v>
      </c>
      <c r="B389">
        <v>153.94856736634</v>
      </c>
      <c r="C389">
        <v>292.42144589543801</v>
      </c>
      <c r="D389">
        <v>-0.923222377595042</v>
      </c>
      <c r="E389">
        <v>2.1549435639570701E-2</v>
      </c>
      <c r="F389">
        <v>128.85717821181399</v>
      </c>
      <c r="G389">
        <v>173.41241238726801</v>
      </c>
      <c r="H389">
        <v>159.57611149993701</v>
      </c>
      <c r="I389">
        <v>339.92445619472301</v>
      </c>
      <c r="J389">
        <v>212.69218940106001</v>
      </c>
      <c r="K389">
        <v>324.64769209053202</v>
      </c>
      <c r="L389">
        <f t="shared" si="36"/>
        <v>-1.0618892551182051</v>
      </c>
      <c r="M389">
        <f t="shared" si="37"/>
        <v>-0.56031166955150014</v>
      </c>
      <c r="N389">
        <f t="shared" si="38"/>
        <v>-0.71607290660196654</v>
      </c>
      <c r="O389">
        <f t="shared" si="39"/>
        <v>1.3141865896616021</v>
      </c>
      <c r="P389">
        <f t="shared" si="40"/>
        <v>-0.1181221921358406</v>
      </c>
      <c r="Q389">
        <f t="shared" si="41"/>
        <v>1.1422094337459101</v>
      </c>
      <c r="R389">
        <f>(B389-AVERAGE(F389:K389))/STDEV(F389:K389)</f>
        <v>-0.77942461042388678</v>
      </c>
      <c r="S389">
        <f>(C389-AVERAGE(F389:K389))/STDEV(F389:K389)</f>
        <v>0.77942461042388678</v>
      </c>
    </row>
    <row r="390" spans="1:19" x14ac:dyDescent="0.25">
      <c r="A390" t="s">
        <v>41</v>
      </c>
      <c r="B390">
        <v>3349.2172730724701</v>
      </c>
      <c r="C390">
        <v>4573.0897842680597</v>
      </c>
      <c r="D390">
        <v>-0.44869211371135598</v>
      </c>
      <c r="E390">
        <v>3.12585241637858E-2</v>
      </c>
      <c r="F390">
        <v>2892.1277776429301</v>
      </c>
      <c r="G390">
        <v>3928.54045346466</v>
      </c>
      <c r="H390">
        <v>3226.9835881098302</v>
      </c>
      <c r="I390">
        <v>4810.2851431305398</v>
      </c>
      <c r="J390">
        <v>4260.7048263889801</v>
      </c>
      <c r="K390">
        <v>4648.2793832846701</v>
      </c>
      <c r="L390">
        <f t="shared" si="36"/>
        <v>-1.3880448952255311</v>
      </c>
      <c r="M390">
        <f t="shared" si="37"/>
        <v>-4.2345483739047854E-2</v>
      </c>
      <c r="N390">
        <f t="shared" si="38"/>
        <v>-0.95326126357912921</v>
      </c>
      <c r="O390">
        <f t="shared" si="39"/>
        <v>1.1025298517772106</v>
      </c>
      <c r="P390">
        <f t="shared" si="40"/>
        <v>0.38894353036590917</v>
      </c>
      <c r="Q390">
        <f t="shared" si="41"/>
        <v>0.89217826040058523</v>
      </c>
      <c r="R390">
        <f>(B390-AVERAGE(F390:K390))/STDEV(F390:K390)</f>
        <v>-0.79455054751457366</v>
      </c>
      <c r="S390">
        <f>(C390-AVERAGE(F390:K390))/STDEV(F390:K390)</f>
        <v>0.79455054751456367</v>
      </c>
    </row>
    <row r="391" spans="1:19" x14ac:dyDescent="0.25">
      <c r="A391" t="s">
        <v>371</v>
      </c>
      <c r="B391">
        <v>1348.2733064474801</v>
      </c>
      <c r="C391">
        <v>2325.870520941</v>
      </c>
      <c r="D391">
        <v>-0.78660683117312702</v>
      </c>
      <c r="E391">
        <v>1.88235289356976E-9</v>
      </c>
      <c r="F391">
        <v>1323.5700280522101</v>
      </c>
      <c r="G391">
        <v>1370.17214725743</v>
      </c>
      <c r="H391">
        <v>1351.0777440328</v>
      </c>
      <c r="I391">
        <v>2314.8501378885398</v>
      </c>
      <c r="J391">
        <v>2177.2361753742898</v>
      </c>
      <c r="K391">
        <v>2485.5252495601699</v>
      </c>
      <c r="L391">
        <f t="shared" si="36"/>
        <v>-0.94308826387905431</v>
      </c>
      <c r="M391">
        <f t="shared" si="37"/>
        <v>-0.85749965569042985</v>
      </c>
      <c r="N391">
        <f t="shared" si="38"/>
        <v>-0.89256809086162292</v>
      </c>
      <c r="O391">
        <f t="shared" si="39"/>
        <v>0.8774788342037968</v>
      </c>
      <c r="P391">
        <f t="shared" si="40"/>
        <v>0.62473952277787059</v>
      </c>
      <c r="Q391">
        <f t="shared" si="41"/>
        <v>1.1909376534494385</v>
      </c>
      <c r="R391">
        <f>(B391-AVERAGE(F391:K391))/STDEV(F391:K391)</f>
        <v>-0.89771867014370221</v>
      </c>
      <c r="S391">
        <f>(C391-AVERAGE(F391:K391))/STDEV(F391:K391)</f>
        <v>0.89771867014370221</v>
      </c>
    </row>
    <row r="392" spans="1:19" x14ac:dyDescent="0.25">
      <c r="A392" t="s">
        <v>703</v>
      </c>
      <c r="B392">
        <v>469.87066517940099</v>
      </c>
      <c r="C392">
        <v>209.52672820855801</v>
      </c>
      <c r="D392">
        <v>1.16661999782394</v>
      </c>
      <c r="E392">
        <v>9.8169551557903707E-3</v>
      </c>
      <c r="F392">
        <v>384.98070527480201</v>
      </c>
      <c r="G392">
        <v>580.18226860431798</v>
      </c>
      <c r="H392">
        <v>444.44902165908297</v>
      </c>
      <c r="I392">
        <v>222.19020443977999</v>
      </c>
      <c r="J392">
        <v>214.979202190319</v>
      </c>
      <c r="K392">
        <v>191.41077799557399</v>
      </c>
      <c r="L392">
        <f t="shared" si="36"/>
        <v>0.28964161859014986</v>
      </c>
      <c r="M392">
        <f t="shared" si="37"/>
        <v>1.5382279451700447</v>
      </c>
      <c r="N392">
        <f t="shared" si="38"/>
        <v>0.67002446714755681</v>
      </c>
      <c r="O392">
        <f t="shared" si="39"/>
        <v>-0.7516307461018561</v>
      </c>
      <c r="P392">
        <f t="shared" si="40"/>
        <v>-0.79775516568150429</v>
      </c>
      <c r="Q392">
        <f t="shared" si="41"/>
        <v>-0.94850811912439181</v>
      </c>
      <c r="R392">
        <f>(B392-AVERAGE(F392:K392))/STDEV(F392:K392)</f>
        <v>0.83263134363591718</v>
      </c>
      <c r="S392">
        <f>(C392-AVERAGE(F392:K392))/STDEV(F392:K392)</f>
        <v>-0.83263134363591518</v>
      </c>
    </row>
    <row r="393" spans="1:19" x14ac:dyDescent="0.25">
      <c r="A393" t="s">
        <v>286</v>
      </c>
      <c r="B393">
        <v>350.88673279295801</v>
      </c>
      <c r="C393">
        <v>590.282351620094</v>
      </c>
      <c r="D393">
        <v>-0.74617843339630996</v>
      </c>
      <c r="E393">
        <v>3.3826507841533099E-2</v>
      </c>
      <c r="F393">
        <v>232.26108665339299</v>
      </c>
      <c r="G393">
        <v>373.58599952565902</v>
      </c>
      <c r="H393">
        <v>446.81311219982302</v>
      </c>
      <c r="I393">
        <v>678.07847251343196</v>
      </c>
      <c r="J393">
        <v>515.72138397783999</v>
      </c>
      <c r="K393">
        <v>577.04719836900904</v>
      </c>
      <c r="L393">
        <f t="shared" si="36"/>
        <v>-1.518278063201695</v>
      </c>
      <c r="M393">
        <f t="shared" si="37"/>
        <v>-0.6179448815605999</v>
      </c>
      <c r="N393">
        <f t="shared" si="38"/>
        <v>-0.15143973397979374</v>
      </c>
      <c r="O393">
        <f t="shared" si="39"/>
        <v>1.3218735936053996</v>
      </c>
      <c r="P393">
        <f t="shared" si="40"/>
        <v>0.28755154017273588</v>
      </c>
      <c r="Q393">
        <f t="shared" si="41"/>
        <v>0.67823754496395305</v>
      </c>
      <c r="R393">
        <f>(B393-AVERAGE(F393:K393))/STDEV(F393:K393)</f>
        <v>-0.76255422624736502</v>
      </c>
      <c r="S393">
        <f>(C393-AVERAGE(F393:K393))/STDEV(F393:K393)</f>
        <v>0.76255422624736502</v>
      </c>
    </row>
    <row r="394" spans="1:19" x14ac:dyDescent="0.25">
      <c r="A394" t="s">
        <v>227</v>
      </c>
      <c r="B394">
        <v>176.11374354928901</v>
      </c>
      <c r="C394">
        <v>353.602258505924</v>
      </c>
      <c r="D394">
        <v>-1.0038791433224701</v>
      </c>
      <c r="E394">
        <v>1.6615005132562002E-2</v>
      </c>
      <c r="F394">
        <v>165.44625350652601</v>
      </c>
      <c r="G394">
        <v>192.680458208076</v>
      </c>
      <c r="H394">
        <v>170.21451893326599</v>
      </c>
      <c r="I394">
        <v>357.62885495486501</v>
      </c>
      <c r="J394">
        <v>368.20905907065298</v>
      </c>
      <c r="K394">
        <v>334.96886149225401</v>
      </c>
      <c r="L394">
        <f t="shared" si="36"/>
        <v>-1.0119525706860855</v>
      </c>
      <c r="M394">
        <f t="shared" si="37"/>
        <v>-0.73472453531249504</v>
      </c>
      <c r="N394">
        <f t="shared" si="38"/>
        <v>-0.96341445948066784</v>
      </c>
      <c r="O394">
        <f t="shared" si="39"/>
        <v>0.9443522164875412</v>
      </c>
      <c r="P394">
        <f t="shared" si="40"/>
        <v>1.0520524130974513</v>
      </c>
      <c r="Q394">
        <f t="shared" si="41"/>
        <v>0.71368693589425414</v>
      </c>
      <c r="R394">
        <f>(B394-AVERAGE(F394:K394))/STDEV(F394:K394)</f>
        <v>-0.9033638551597527</v>
      </c>
      <c r="S394">
        <f>(C394-AVERAGE(F394:K394))/STDEV(F394:K394)</f>
        <v>0.90336385515974893</v>
      </c>
    </row>
    <row r="395" spans="1:19" x14ac:dyDescent="0.25">
      <c r="A395" t="s">
        <v>630</v>
      </c>
      <c r="B395">
        <v>5654.0282744989699</v>
      </c>
      <c r="C395">
        <v>4116.13180390868</v>
      </c>
      <c r="D395">
        <v>0.45774186989770599</v>
      </c>
      <c r="E395">
        <v>3.9905456150118902E-2</v>
      </c>
      <c r="F395">
        <v>5771.5289204007404</v>
      </c>
      <c r="G395">
        <v>4522.6385329395598</v>
      </c>
      <c r="H395">
        <v>6667.9173701566197</v>
      </c>
      <c r="I395">
        <v>4016.2428587381801</v>
      </c>
      <c r="J395">
        <v>3895.9262865022201</v>
      </c>
      <c r="K395">
        <v>4436.2262664856498</v>
      </c>
      <c r="L395">
        <f t="shared" si="36"/>
        <v>0.80716866650965613</v>
      </c>
      <c r="M395">
        <f t="shared" si="37"/>
        <v>-0.33002628070788265</v>
      </c>
      <c r="N395">
        <f t="shared" si="38"/>
        <v>1.623387948875006</v>
      </c>
      <c r="O395">
        <f t="shared" si="39"/>
        <v>-0.79113208132605572</v>
      </c>
      <c r="P395">
        <f t="shared" si="40"/>
        <v>-0.90068805147921738</v>
      </c>
      <c r="Q395">
        <f t="shared" si="41"/>
        <v>-0.40871020187150559</v>
      </c>
      <c r="R395">
        <f>(B395-AVERAGE(F395:K395))/STDEV(F395:K395)</f>
        <v>0.7001767782255901</v>
      </c>
      <c r="S395">
        <f>(C395-AVERAGE(F395:K395))/STDEV(F395:K395)</f>
        <v>-0.70017677822559599</v>
      </c>
    </row>
    <row r="396" spans="1:19" x14ac:dyDescent="0.25">
      <c r="A396" t="s">
        <v>625</v>
      </c>
      <c r="B396">
        <v>1999.72320406894</v>
      </c>
      <c r="C396">
        <v>2597.7673691726</v>
      </c>
      <c r="D396">
        <v>-0.37717830624176202</v>
      </c>
      <c r="E396">
        <v>4.33612690903857E-2</v>
      </c>
      <c r="F396">
        <v>1956.7201135867999</v>
      </c>
      <c r="G396">
        <v>2121.62593426893</v>
      </c>
      <c r="H396">
        <v>1920.82356435109</v>
      </c>
      <c r="I396">
        <v>2460.0262077217099</v>
      </c>
      <c r="J396">
        <v>2520.2880937630998</v>
      </c>
      <c r="K396">
        <v>2812.9878060329902</v>
      </c>
      <c r="L396">
        <f t="shared" si="36"/>
        <v>-0.96300012814359437</v>
      </c>
      <c r="M396">
        <f t="shared" si="37"/>
        <v>-0.49869416773774039</v>
      </c>
      <c r="N396">
        <f t="shared" si="38"/>
        <v>-1.0640698278012513</v>
      </c>
      <c r="O396">
        <f t="shared" si="39"/>
        <v>0.45409975619512716</v>
      </c>
      <c r="P396">
        <f t="shared" si="40"/>
        <v>0.62377207436180626</v>
      </c>
      <c r="Q396">
        <f t="shared" si="41"/>
        <v>1.4478922931256519</v>
      </c>
      <c r="R396">
        <f>(B396-AVERAGE(F396:K396))/STDEV(F396:K396)</f>
        <v>-0.8419213745608618</v>
      </c>
      <c r="S396">
        <f>(C396-AVERAGE(F396:K396))/STDEV(F396:K396)</f>
        <v>0.8419213745608618</v>
      </c>
    </row>
    <row r="397" spans="1:19" x14ac:dyDescent="0.25">
      <c r="A397" t="s">
        <v>198</v>
      </c>
      <c r="B397">
        <v>56.316892930439302</v>
      </c>
      <c r="C397">
        <v>112.617256424221</v>
      </c>
      <c r="D397">
        <v>-0.98740117371503699</v>
      </c>
      <c r="E397">
        <v>7.1168926508971102E-3</v>
      </c>
      <c r="F397">
        <v>46.134051458550601</v>
      </c>
      <c r="G397">
        <v>57.804137462422801</v>
      </c>
      <c r="H397">
        <v>65.012489870344595</v>
      </c>
      <c r="I397">
        <v>104.455952684837</v>
      </c>
      <c r="J397">
        <v>118.924665041453</v>
      </c>
      <c r="K397">
        <v>114.47115154637299</v>
      </c>
      <c r="L397">
        <f t="shared" si="36"/>
        <v>-1.2066659813946305</v>
      </c>
      <c r="M397">
        <f t="shared" si="37"/>
        <v>-0.83930920652059993</v>
      </c>
      <c r="N397">
        <f t="shared" si="38"/>
        <v>-0.61240110217150012</v>
      </c>
      <c r="O397">
        <f t="shared" si="39"/>
        <v>0.62921984942970322</v>
      </c>
      <c r="P397">
        <f t="shared" si="40"/>
        <v>1.0846731773780045</v>
      </c>
      <c r="Q397">
        <f t="shared" si="41"/>
        <v>0.94448326327902377</v>
      </c>
      <c r="R397">
        <f>(B397-AVERAGE(F397:K397))/STDEV(F397:K397)</f>
        <v>-0.8861254300289112</v>
      </c>
      <c r="S397">
        <f>(C397-AVERAGE(F397:K397))/STDEV(F397:K397)</f>
        <v>0.88612543002891053</v>
      </c>
    </row>
    <row r="398" spans="1:19" x14ac:dyDescent="0.25">
      <c r="A398" t="s">
        <v>113</v>
      </c>
      <c r="B398">
        <v>1297.8357982315599</v>
      </c>
      <c r="C398">
        <v>2047.4288847005</v>
      </c>
      <c r="D398">
        <v>-0.65639810020086198</v>
      </c>
      <c r="E398">
        <v>3.2774778572802598E-3</v>
      </c>
      <c r="F398">
        <v>1143.8063102999299</v>
      </c>
      <c r="G398">
        <v>1460.0896944212</v>
      </c>
      <c r="H398">
        <v>1289.6113899735601</v>
      </c>
      <c r="I398">
        <v>1949.25430349162</v>
      </c>
      <c r="J398">
        <v>2126.9218940106002</v>
      </c>
      <c r="K398">
        <v>2066.11045659928</v>
      </c>
      <c r="L398">
        <f t="shared" si="36"/>
        <v>-1.2400915623210327</v>
      </c>
      <c r="M398">
        <f t="shared" si="37"/>
        <v>-0.49841030452392071</v>
      </c>
      <c r="N398">
        <f t="shared" si="38"/>
        <v>-0.89818016161310754</v>
      </c>
      <c r="O398">
        <f t="shared" si="39"/>
        <v>0.64867563403450357</v>
      </c>
      <c r="P398">
        <f t="shared" si="40"/>
        <v>1.06530429245108</v>
      </c>
      <c r="Q398">
        <f t="shared" si="41"/>
        <v>0.92270210197247771</v>
      </c>
      <c r="R398">
        <f>(B398-AVERAGE(F398:K398))/STDEV(F398:K398)</f>
        <v>-0.87889400948602825</v>
      </c>
      <c r="S398">
        <f>(C398-AVERAGE(F398:K398))/STDEV(F398:K398)</f>
        <v>0.87889400948602026</v>
      </c>
    </row>
    <row r="399" spans="1:19" x14ac:dyDescent="0.25">
      <c r="A399" t="s">
        <v>116</v>
      </c>
      <c r="B399">
        <v>1841.76137928864</v>
      </c>
      <c r="C399">
        <v>952.95805522935598</v>
      </c>
      <c r="D399">
        <v>0.95130891713809296</v>
      </c>
      <c r="E399">
        <v>8.4416290538216394E-9</v>
      </c>
      <c r="F399">
        <v>1810.36381240795</v>
      </c>
      <c r="G399">
        <v>2009.22900031421</v>
      </c>
      <c r="H399">
        <v>1705.69132514377</v>
      </c>
      <c r="I399">
        <v>1028.62556796424</v>
      </c>
      <c r="J399">
        <v>1028.0122487717899</v>
      </c>
      <c r="K399">
        <v>802.23634895203702</v>
      </c>
      <c r="L399">
        <f t="shared" si="36"/>
        <v>0.82058431828884471</v>
      </c>
      <c r="M399">
        <f t="shared" si="37"/>
        <v>1.2157030509265641</v>
      </c>
      <c r="N399">
        <f t="shared" si="38"/>
        <v>0.61261397946133811</v>
      </c>
      <c r="O399">
        <f t="shared" si="39"/>
        <v>-0.73262581190564824</v>
      </c>
      <c r="P399">
        <f t="shared" si="40"/>
        <v>-0.73384439573409321</v>
      </c>
      <c r="Q399">
        <f t="shared" si="41"/>
        <v>-1.1824311410370065</v>
      </c>
      <c r="R399">
        <f>(B399-AVERAGE(F399:K399))/STDEV(F399:K399)</f>
        <v>0.88296711622557567</v>
      </c>
      <c r="S399">
        <f>(C399-AVERAGE(F399:K399))/STDEV(F399:K399)</f>
        <v>-0.88296711622558199</v>
      </c>
    </row>
    <row r="400" spans="1:19" x14ac:dyDescent="0.25">
      <c r="A400" t="s">
        <v>92</v>
      </c>
      <c r="B400">
        <v>996.56160940319296</v>
      </c>
      <c r="C400">
        <v>1730.1940027549999</v>
      </c>
      <c r="D400">
        <v>-0.79681863565685596</v>
      </c>
      <c r="E400">
        <v>8.3588683745305695E-5</v>
      </c>
      <c r="F400">
        <v>1105.62640564457</v>
      </c>
      <c r="G400">
        <v>976.24765492091797</v>
      </c>
      <c r="H400">
        <v>907.81076764408499</v>
      </c>
      <c r="I400">
        <v>1488.9399357279301</v>
      </c>
      <c r="J400">
        <v>1814.74464827679</v>
      </c>
      <c r="K400">
        <v>1886.8974242602901</v>
      </c>
      <c r="L400">
        <f t="shared" si="36"/>
        <v>-0.60173118357043676</v>
      </c>
      <c r="M400">
        <f t="shared" si="37"/>
        <v>-0.90377116733216634</v>
      </c>
      <c r="N400">
        <f t="shared" si="38"/>
        <v>-1.0635398790114876</v>
      </c>
      <c r="O400">
        <f t="shared" si="39"/>
        <v>0.29312992580387143</v>
      </c>
      <c r="P400">
        <f t="shared" si="40"/>
        <v>1.0537343491526803</v>
      </c>
      <c r="Q400">
        <f t="shared" si="41"/>
        <v>1.2221779549575402</v>
      </c>
      <c r="R400">
        <f>(B400-AVERAGE(F400:K400))/STDEV(F400:K400)</f>
        <v>-0.85634740997135894</v>
      </c>
      <c r="S400">
        <f>(C400-AVERAGE(F400:K400))/STDEV(F400:K400)</f>
        <v>0.85634740997135583</v>
      </c>
    </row>
    <row r="401" spans="1:19" x14ac:dyDescent="0.25">
      <c r="A401" t="s">
        <v>518</v>
      </c>
      <c r="B401">
        <v>406.68416052701201</v>
      </c>
      <c r="C401">
        <v>981.87559164450897</v>
      </c>
      <c r="D401">
        <v>-1.27114332728684</v>
      </c>
      <c r="E401">
        <v>9.3922748145515496E-5</v>
      </c>
      <c r="F401">
        <v>349.98245934072901</v>
      </c>
      <c r="G401">
        <v>339.33169584422302</v>
      </c>
      <c r="H401">
        <v>530.73832639608599</v>
      </c>
      <c r="I401">
        <v>918.858295651361</v>
      </c>
      <c r="J401">
        <v>774.15382916407395</v>
      </c>
      <c r="K401">
        <v>1252.6146501180899</v>
      </c>
      <c r="L401">
        <f t="shared" si="36"/>
        <v>-0.96247003007812093</v>
      </c>
      <c r="M401">
        <f t="shared" si="37"/>
        <v>-0.99224382495509056</v>
      </c>
      <c r="N401">
        <f t="shared" si="38"/>
        <v>-0.45717403789122391</v>
      </c>
      <c r="O401">
        <f t="shared" si="39"/>
        <v>0.62780023236209648</v>
      </c>
      <c r="P401">
        <f t="shared" si="40"/>
        <v>0.22328452751265709</v>
      </c>
      <c r="Q401">
        <f t="shared" si="41"/>
        <v>1.5608031330496812</v>
      </c>
      <c r="R401">
        <f>(B401-AVERAGE(F401:K401))/STDEV(F401:K401)</f>
        <v>-0.80396263097481369</v>
      </c>
      <c r="S401">
        <f>(C401-AVERAGE(F401:K401))/STDEV(F401:K401)</f>
        <v>0.80396263097481346</v>
      </c>
    </row>
    <row r="402" spans="1:19" x14ac:dyDescent="0.25">
      <c r="A402" t="s">
        <v>61</v>
      </c>
      <c r="B402">
        <v>349.09880064792497</v>
      </c>
      <c r="C402">
        <v>534.05277664908101</v>
      </c>
      <c r="D402">
        <v>-0.61079930507653002</v>
      </c>
      <c r="E402">
        <v>1.4530032084286699E-2</v>
      </c>
      <c r="F402">
        <v>346.80080061944898</v>
      </c>
      <c r="G402">
        <v>423.89700805776698</v>
      </c>
      <c r="H402">
        <v>276.59859326655697</v>
      </c>
      <c r="I402">
        <v>482.444866213865</v>
      </c>
      <c r="J402">
        <v>571.753197314678</v>
      </c>
      <c r="K402">
        <v>547.96026641870105</v>
      </c>
      <c r="L402">
        <f t="shared" si="36"/>
        <v>-0.82213470758133012</v>
      </c>
      <c r="M402">
        <f t="shared" si="37"/>
        <v>-0.15335627483174671</v>
      </c>
      <c r="N402">
        <f t="shared" si="38"/>
        <v>-1.4311104765462461</v>
      </c>
      <c r="O402">
        <f t="shared" si="39"/>
        <v>0.35452272621778136</v>
      </c>
      <c r="P402">
        <f t="shared" si="40"/>
        <v>1.1292363948877802</v>
      </c>
      <c r="Q402">
        <f t="shared" si="41"/>
        <v>0.92284233785376335</v>
      </c>
      <c r="R402">
        <f>(B402-AVERAGE(F402:K402))/STDEV(F402:K402)</f>
        <v>-0.80220048631976859</v>
      </c>
      <c r="S402">
        <f>(C402-AVERAGE(F402:K402))/STDEV(F402:K402)</f>
        <v>0.80220048631977203</v>
      </c>
    </row>
    <row r="403" spans="1:19" x14ac:dyDescent="0.25">
      <c r="A403" t="s">
        <v>196</v>
      </c>
      <c r="B403">
        <v>217.845259068627</v>
      </c>
      <c r="C403">
        <v>52.252883269867802</v>
      </c>
      <c r="D403">
        <v>2.07110098339199</v>
      </c>
      <c r="E403">
        <v>1.0068079216804201E-7</v>
      </c>
      <c r="F403">
        <v>159.08293606396799</v>
      </c>
      <c r="G403">
        <v>268.68219450126202</v>
      </c>
      <c r="H403">
        <v>225.77064664065099</v>
      </c>
      <c r="I403">
        <v>47.801876652383001</v>
      </c>
      <c r="J403">
        <v>68.610383677761405</v>
      </c>
      <c r="K403">
        <v>40.346389479459198</v>
      </c>
      <c r="L403">
        <f t="shared" si="36"/>
        <v>0.24616641865864719</v>
      </c>
      <c r="M403">
        <f t="shared" si="37"/>
        <v>1.3687348051972075</v>
      </c>
      <c r="N403">
        <f t="shared" si="38"/>
        <v>0.92921406634732828</v>
      </c>
      <c r="O403">
        <f t="shared" si="39"/>
        <v>-0.89362778339278848</v>
      </c>
      <c r="P403">
        <f t="shared" si="40"/>
        <v>-0.68049703332370926</v>
      </c>
      <c r="Q403">
        <f t="shared" si="41"/>
        <v>-0.96999047348668554</v>
      </c>
      <c r="R403">
        <f>(B403-AVERAGE(F403:K403))/STDEV(F403:K403)</f>
        <v>0.84803843006772761</v>
      </c>
      <c r="S403">
        <f>(C403-AVERAGE(F403:K403))/STDEV(F403:K403)</f>
        <v>-0.8480384300677285</v>
      </c>
    </row>
    <row r="404" spans="1:19" x14ac:dyDescent="0.25">
      <c r="A404" t="s">
        <v>194</v>
      </c>
      <c r="B404">
        <v>11337.273780867299</v>
      </c>
      <c r="C404">
        <v>6138.6395805982902</v>
      </c>
      <c r="D404">
        <v>0.88491118910312305</v>
      </c>
      <c r="E404">
        <v>8.7174147970516393E-6</v>
      </c>
      <c r="F404">
        <v>12138.0280216807</v>
      </c>
      <c r="G404">
        <v>10714.1039233591</v>
      </c>
      <c r="H404">
        <v>11159.689397562201</v>
      </c>
      <c r="I404">
        <v>6840.0944609808002</v>
      </c>
      <c r="J404">
        <v>5631.76899354958</v>
      </c>
      <c r="K404">
        <v>5944.0552872645103</v>
      </c>
      <c r="L404">
        <f t="shared" si="36"/>
        <v>1.1677738322140883</v>
      </c>
      <c r="M404">
        <f t="shared" si="37"/>
        <v>0.6787190053187685</v>
      </c>
      <c r="N404">
        <f t="shared" si="38"/>
        <v>0.83175786968683885</v>
      </c>
      <c r="O404">
        <f t="shared" si="39"/>
        <v>-0.65183156914474794</v>
      </c>
      <c r="P404">
        <f t="shared" si="40"/>
        <v>-1.0668378205343607</v>
      </c>
      <c r="Q404">
        <f t="shared" si="41"/>
        <v>-0.95958131754058773</v>
      </c>
      <c r="R404">
        <f>(B404-AVERAGE(F404:K404))/STDEV(F404:K404)</f>
        <v>0.89275023573988666</v>
      </c>
      <c r="S404">
        <f>(C404-AVERAGE(F404:K404))/STDEV(F404:K404)</f>
        <v>-0.89275023573990109</v>
      </c>
    </row>
    <row r="405" spans="1:19" x14ac:dyDescent="0.25">
      <c r="A405" t="s">
        <v>171</v>
      </c>
      <c r="B405">
        <v>10045.011197305501</v>
      </c>
      <c r="C405">
        <v>15784.7919093278</v>
      </c>
      <c r="D405">
        <v>-0.65187101299700101</v>
      </c>
      <c r="E405">
        <v>4.7209911902519199E-2</v>
      </c>
      <c r="F405">
        <v>7192.1395394519805</v>
      </c>
      <c r="G405">
        <v>11604.7158190764</v>
      </c>
      <c r="H405">
        <v>11338.1782333881</v>
      </c>
      <c r="I405">
        <v>16465.0908469319</v>
      </c>
      <c r="J405">
        <v>14926.188969097</v>
      </c>
      <c r="K405">
        <v>15963.0959119544</v>
      </c>
      <c r="L405">
        <f t="shared" si="36"/>
        <v>-1.6135730858085007</v>
      </c>
      <c r="M405">
        <f t="shared" si="37"/>
        <v>-0.36941610240972067</v>
      </c>
      <c r="N405">
        <f t="shared" si="38"/>
        <v>-0.44456825334331884</v>
      </c>
      <c r="O405">
        <f t="shared" si="39"/>
        <v>1.0010008942927502</v>
      </c>
      <c r="P405">
        <f t="shared" si="40"/>
        <v>0.56709666312629137</v>
      </c>
      <c r="Q405">
        <f t="shared" si="41"/>
        <v>0.85945988414250007</v>
      </c>
      <c r="R405">
        <f>(B405-AVERAGE(F405:K405))/STDEV(F405:K405)</f>
        <v>-0.80918581385384469</v>
      </c>
      <c r="S405">
        <f>(C405-AVERAGE(F405:K405))/STDEV(F405:K405)</f>
        <v>0.80918581385385646</v>
      </c>
    </row>
    <row r="406" spans="1:19" x14ac:dyDescent="0.25">
      <c r="A406" t="s">
        <v>328</v>
      </c>
      <c r="B406">
        <v>11884.299120993899</v>
      </c>
      <c r="C406">
        <v>7695.3470474527303</v>
      </c>
      <c r="D406">
        <v>0.626887103923356</v>
      </c>
      <c r="E406">
        <v>1.27196055773948E-3</v>
      </c>
      <c r="F406">
        <v>12554.8253141683</v>
      </c>
      <c r="G406">
        <v>9685.4043659259605</v>
      </c>
      <c r="H406">
        <v>13412.667682887301</v>
      </c>
      <c r="I406">
        <v>7370.3412038470497</v>
      </c>
      <c r="J406">
        <v>7645.4837544918701</v>
      </c>
      <c r="K406">
        <v>8070.2161840192603</v>
      </c>
      <c r="L406">
        <f t="shared" si="36"/>
        <v>1.0573753695971648</v>
      </c>
      <c r="M406">
        <f t="shared" si="37"/>
        <v>-3.993117244418877E-2</v>
      </c>
      <c r="N406">
        <f t="shared" si="38"/>
        <v>1.3854262412589935</v>
      </c>
      <c r="O406">
        <f t="shared" si="39"/>
        <v>-0.92524357477547103</v>
      </c>
      <c r="P406">
        <f t="shared" si="40"/>
        <v>-0.82002523063483734</v>
      </c>
      <c r="Q406">
        <f t="shared" si="41"/>
        <v>-0.65760163300166019</v>
      </c>
      <c r="R406">
        <f>(B406-AVERAGE(F406:K406))/STDEV(F406:K406)</f>
        <v>0.80095681280400732</v>
      </c>
      <c r="S406">
        <f>(C406-AVERAGE(F406:K406))/STDEV(F406:K406)</f>
        <v>-0.80095681280398812</v>
      </c>
    </row>
    <row r="407" spans="1:19" x14ac:dyDescent="0.25">
      <c r="A407" t="s">
        <v>334</v>
      </c>
      <c r="B407">
        <v>49.804633532218297</v>
      </c>
      <c r="C407">
        <v>118.717530228112</v>
      </c>
      <c r="D407">
        <v>-1.25049554127762</v>
      </c>
      <c r="E407">
        <v>5.5680134503887603E-3</v>
      </c>
      <c r="F407">
        <v>46.134051458550601</v>
      </c>
      <c r="G407">
        <v>52.451902512198501</v>
      </c>
      <c r="H407">
        <v>50.827946625905803</v>
      </c>
      <c r="I407">
        <v>128.35689101102801</v>
      </c>
      <c r="J407">
        <v>108.633107489789</v>
      </c>
      <c r="K407">
        <v>119.162592183519</v>
      </c>
      <c r="L407">
        <f t="shared" si="36"/>
        <v>-0.9951195746321535</v>
      </c>
      <c r="M407">
        <f t="shared" si="37"/>
        <v>-0.8302229859502499</v>
      </c>
      <c r="N407">
        <f t="shared" si="38"/>
        <v>-0.87260840838988551</v>
      </c>
      <c r="O407">
        <f t="shared" si="39"/>
        <v>1.1509053377650043</v>
      </c>
      <c r="P407">
        <f t="shared" si="40"/>
        <v>0.63611247688001293</v>
      </c>
      <c r="Q407">
        <f t="shared" si="41"/>
        <v>0.91093315432727207</v>
      </c>
      <c r="R407">
        <f>(B407-AVERAGE(F407:K407))/STDEV(F407:K407)</f>
        <v>-0.89931698965742979</v>
      </c>
      <c r="S407">
        <f>(C407-AVERAGE(F407:K407))/STDEV(F407:K407)</f>
        <v>0.89931698965742957</v>
      </c>
    </row>
    <row r="408" spans="1:19" x14ac:dyDescent="0.25">
      <c r="A408" t="s">
        <v>532</v>
      </c>
      <c r="B408">
        <v>684.79193258395503</v>
      </c>
      <c r="C408">
        <v>1372.44423290181</v>
      </c>
      <c r="D408">
        <v>-1.0008141751955599</v>
      </c>
      <c r="E408">
        <v>1.1416798508141199E-9</v>
      </c>
      <c r="F408">
        <v>588.60686343667999</v>
      </c>
      <c r="G408">
        <v>713.98814235992597</v>
      </c>
      <c r="H408">
        <v>751.780791955258</v>
      </c>
      <c r="I408">
        <v>1449.9902584556201</v>
      </c>
      <c r="J408">
        <v>1232.6998934104499</v>
      </c>
      <c r="K408">
        <v>1434.64254683937</v>
      </c>
      <c r="L408">
        <f t="shared" si="36"/>
        <v>-1.1336124811850141</v>
      </c>
      <c r="M408">
        <f t="shared" si="37"/>
        <v>-0.81058939345910719</v>
      </c>
      <c r="N408">
        <f t="shared" si="38"/>
        <v>-0.71322319596561512</v>
      </c>
      <c r="O408">
        <f t="shared" si="39"/>
        <v>1.0855922227738233</v>
      </c>
      <c r="P408">
        <f t="shared" si="40"/>
        <v>0.52578133830399709</v>
      </c>
      <c r="Q408">
        <f t="shared" si="41"/>
        <v>1.0460515095319143</v>
      </c>
      <c r="R408">
        <f>(B408-AVERAGE(F408:K408))/STDEV(F408:K408)</f>
        <v>-0.88580835686991111</v>
      </c>
      <c r="S408">
        <f>(C408-AVERAGE(F408:K408))/STDEV(F408:K408)</f>
        <v>0.885808356869903</v>
      </c>
    </row>
    <row r="409" spans="1:19" x14ac:dyDescent="0.25">
      <c r="A409" t="s">
        <v>424</v>
      </c>
      <c r="B409">
        <v>2757.4502853233298</v>
      </c>
      <c r="C409">
        <v>1892.5800356192001</v>
      </c>
      <c r="D409">
        <v>0.542803078916824</v>
      </c>
      <c r="E409">
        <v>4.7473367634568199E-2</v>
      </c>
      <c r="F409">
        <v>2783.9513811194302</v>
      </c>
      <c r="G409">
        <v>3014.3787239663402</v>
      </c>
      <c r="H409">
        <v>2474.0207508842</v>
      </c>
      <c r="I409">
        <v>1983.7778810738901</v>
      </c>
      <c r="J409">
        <v>1730.1251750742199</v>
      </c>
      <c r="K409">
        <v>1963.8370507094901</v>
      </c>
      <c r="L409">
        <f t="shared" si="36"/>
        <v>0.89700544334065624</v>
      </c>
      <c r="M409">
        <f t="shared" si="37"/>
        <v>1.3473830154927982</v>
      </c>
      <c r="N409">
        <f t="shared" si="38"/>
        <v>0.29123616675934622</v>
      </c>
      <c r="O409">
        <f t="shared" si="39"/>
        <v>-0.66695911832344912</v>
      </c>
      <c r="P409">
        <f t="shared" si="40"/>
        <v>-1.1627314016233969</v>
      </c>
      <c r="Q409">
        <f t="shared" si="41"/>
        <v>-0.70593410564595116</v>
      </c>
      <c r="R409">
        <f>(B409-AVERAGE(F409:K409))/STDEV(F409:K409)</f>
        <v>0.84520820853094603</v>
      </c>
      <c r="S409">
        <f>(C409-AVERAGE(F409:K409))/STDEV(F409:K409)</f>
        <v>-0.84520820853093226</v>
      </c>
    </row>
    <row r="410" spans="1:19" x14ac:dyDescent="0.25">
      <c r="A410" t="s">
        <v>677</v>
      </c>
      <c r="B410">
        <v>294.82338773574003</v>
      </c>
      <c r="C410">
        <v>180.793164012299</v>
      </c>
      <c r="D410">
        <v>0.69791105790138197</v>
      </c>
      <c r="E410">
        <v>6.7082584726129903E-3</v>
      </c>
      <c r="F410">
        <v>340.43748317689102</v>
      </c>
      <c r="G410">
        <v>257.97772460081302</v>
      </c>
      <c r="H410">
        <v>286.05495542951599</v>
      </c>
      <c r="I410">
        <v>194.74838636155999</v>
      </c>
      <c r="J410">
        <v>164.664920826627</v>
      </c>
      <c r="K410">
        <v>182.96618484870999</v>
      </c>
      <c r="L410">
        <f t="shared" si="36"/>
        <v>1.4976681774431708</v>
      </c>
      <c r="M410">
        <f t="shared" si="37"/>
        <v>0.29433279578536847</v>
      </c>
      <c r="N410">
        <f t="shared" si="38"/>
        <v>0.7040638677479425</v>
      </c>
      <c r="O410">
        <f t="shared" si="39"/>
        <v>-0.62837303280257484</v>
      </c>
      <c r="P410">
        <f t="shared" si="40"/>
        <v>-1.0673810908684869</v>
      </c>
      <c r="Q410">
        <f t="shared" si="41"/>
        <v>-0.80031071730542025</v>
      </c>
      <c r="R410">
        <f>(B410-AVERAGE(F410:K410))/STDEV(F410:K410)</f>
        <v>0.83202161365882754</v>
      </c>
      <c r="S410">
        <f>(C410-AVERAGE(F410:K410))/STDEV(F410:K410)</f>
        <v>-0.83202161365882721</v>
      </c>
    </row>
    <row r="411" spans="1:19" x14ac:dyDescent="0.25">
      <c r="A411" t="s">
        <v>226</v>
      </c>
      <c r="B411">
        <v>213.46817638335901</v>
      </c>
      <c r="C411">
        <v>350.17690694506302</v>
      </c>
      <c r="D411">
        <v>-0.71239071106399798</v>
      </c>
      <c r="E411">
        <v>1.2249035528394099E-2</v>
      </c>
      <c r="F411">
        <v>213.17113432571699</v>
      </c>
      <c r="G411">
        <v>255.83683062072299</v>
      </c>
      <c r="H411">
        <v>171.39656420363599</v>
      </c>
      <c r="I411">
        <v>364.71061445892201</v>
      </c>
      <c r="J411">
        <v>349.91295675658301</v>
      </c>
      <c r="K411">
        <v>335.90714961968303</v>
      </c>
      <c r="L411">
        <f t="shared" si="36"/>
        <v>-0.8579542450264388</v>
      </c>
      <c r="M411">
        <f t="shared" si="37"/>
        <v>-0.32475009565156898</v>
      </c>
      <c r="N411">
        <f t="shared" si="38"/>
        <v>-1.3800217620647641</v>
      </c>
      <c r="O411">
        <f t="shared" si="39"/>
        <v>1.0358735046121708</v>
      </c>
      <c r="P411">
        <f t="shared" si="40"/>
        <v>0.85094338104496914</v>
      </c>
      <c r="Q411">
        <f t="shared" si="41"/>
        <v>0.67590921708563489</v>
      </c>
      <c r="R411">
        <f>(B411-AVERAGE(F411:K411))/STDEV(F411:K411)</f>
        <v>-0.85424203424758627</v>
      </c>
      <c r="S411">
        <f>(C411-AVERAGE(F411:K411))/STDEV(F411:K411)</f>
        <v>0.85424203424759582</v>
      </c>
    </row>
    <row r="412" spans="1:19" x14ac:dyDescent="0.25">
      <c r="A412" t="s">
        <v>485</v>
      </c>
      <c r="B412">
        <v>2609.1750745556901</v>
      </c>
      <c r="C412">
        <v>3852.1016971160502</v>
      </c>
      <c r="D412">
        <v>-0.56250803540391003</v>
      </c>
      <c r="E412">
        <v>1.6993390790588799E-3</v>
      </c>
      <c r="F412">
        <v>2682.1383020384901</v>
      </c>
      <c r="G412">
        <v>2404.2239396407699</v>
      </c>
      <c r="H412">
        <v>2741.1629819877999</v>
      </c>
      <c r="I412">
        <v>3795.82309417441</v>
      </c>
      <c r="J412">
        <v>3512.85164430138</v>
      </c>
      <c r="K412">
        <v>4247.6303528723602</v>
      </c>
      <c r="L412">
        <f t="shared" si="36"/>
        <v>-0.75246507711775334</v>
      </c>
      <c r="M412">
        <f t="shared" si="37"/>
        <v>-1.1337245487407026</v>
      </c>
      <c r="N412">
        <f t="shared" si="38"/>
        <v>-0.67149150635287602</v>
      </c>
      <c r="O412">
        <f t="shared" si="39"/>
        <v>0.77535403860182384</v>
      </c>
      <c r="P412">
        <f t="shared" si="40"/>
        <v>0.38715695324004795</v>
      </c>
      <c r="Q412">
        <f t="shared" si="41"/>
        <v>1.3951701403694621</v>
      </c>
      <c r="R412">
        <f>(B412-AVERAGE(F412:K412))/STDEV(F412:K412)</f>
        <v>-0.85256037740377255</v>
      </c>
      <c r="S412">
        <f>(C412-AVERAGE(F412:K412))/STDEV(F412:K412)</f>
        <v>0.85256037740377821</v>
      </c>
    </row>
    <row r="413" spans="1:19" x14ac:dyDescent="0.25">
      <c r="A413" t="s">
        <v>701</v>
      </c>
      <c r="B413">
        <v>836.14849352923898</v>
      </c>
      <c r="C413">
        <v>396.77733912135</v>
      </c>
      <c r="D413">
        <v>1.07599674528594</v>
      </c>
      <c r="E413">
        <v>2.0744871544942499E-4</v>
      </c>
      <c r="F413">
        <v>946.54346958060705</v>
      </c>
      <c r="G413">
        <v>891.682342707374</v>
      </c>
      <c r="H413">
        <v>670.21966829973405</v>
      </c>
      <c r="I413">
        <v>383.30023315707098</v>
      </c>
      <c r="J413">
        <v>471.12463458729502</v>
      </c>
      <c r="K413">
        <v>335.90714961968303</v>
      </c>
      <c r="L413">
        <f t="shared" si="36"/>
        <v>1.2624853725383804</v>
      </c>
      <c r="M413">
        <f t="shared" si="37"/>
        <v>1.0526536526283128</v>
      </c>
      <c r="N413">
        <f t="shared" si="38"/>
        <v>0.20560772930603366</v>
      </c>
      <c r="O413">
        <f t="shared" si="39"/>
        <v>-0.89179587836547081</v>
      </c>
      <c r="P413">
        <f t="shared" si="40"/>
        <v>-0.55588689777237688</v>
      </c>
      <c r="Q413">
        <f t="shared" si="41"/>
        <v>-1.0730639783348794</v>
      </c>
      <c r="R413">
        <f>(B413-AVERAGE(F413:K413))/STDEV(F413:K413)</f>
        <v>0.84024891815757796</v>
      </c>
      <c r="S413">
        <f>(C413-AVERAGE(F413:K413))/STDEV(F413:K413)</f>
        <v>-0.84024891815757452</v>
      </c>
    </row>
    <row r="414" spans="1:19" x14ac:dyDescent="0.25">
      <c r="A414" t="s">
        <v>85</v>
      </c>
      <c r="B414">
        <v>685.568407122797</v>
      </c>
      <c r="C414">
        <v>398.87580354458697</v>
      </c>
      <c r="D414">
        <v>0.78179148128244402</v>
      </c>
      <c r="E414">
        <v>7.9474118525593506E-5</v>
      </c>
      <c r="F414">
        <v>663.37584338674503</v>
      </c>
      <c r="G414">
        <v>717.19948333006096</v>
      </c>
      <c r="H414">
        <v>676.12989465158398</v>
      </c>
      <c r="I414">
        <v>381.52979328105698</v>
      </c>
      <c r="J414">
        <v>385.36165499009297</v>
      </c>
      <c r="K414">
        <v>429.73596236261199</v>
      </c>
      <c r="L414">
        <f t="shared" si="36"/>
        <v>0.76226886289667317</v>
      </c>
      <c r="M414">
        <f t="shared" si="37"/>
        <v>1.1009136746529995</v>
      </c>
      <c r="N414">
        <f t="shared" si="38"/>
        <v>0.84251414720409923</v>
      </c>
      <c r="O414">
        <f t="shared" si="39"/>
        <v>-1.0110356308689468</v>
      </c>
      <c r="P414">
        <f t="shared" si="40"/>
        <v>-0.98692652029040961</v>
      </c>
      <c r="Q414">
        <f t="shared" si="41"/>
        <v>-0.70773453359441874</v>
      </c>
      <c r="R414">
        <f>(B414-AVERAGE(F414:K414))/STDEV(F414:K414)</f>
        <v>0.90189889491792608</v>
      </c>
      <c r="S414">
        <f>(C414-AVERAGE(F414:K414))/STDEV(F414:K414)</f>
        <v>-0.90189889491792719</v>
      </c>
    </row>
    <row r="415" spans="1:19" x14ac:dyDescent="0.25">
      <c r="A415" t="s">
        <v>115</v>
      </c>
      <c r="B415">
        <v>943.63341244800904</v>
      </c>
      <c r="C415">
        <v>2086.5795593083499</v>
      </c>
      <c r="D415">
        <v>-1.1454582766519099</v>
      </c>
      <c r="E415">
        <v>7.9369963000322102E-14</v>
      </c>
      <c r="F415">
        <v>995.85917976043697</v>
      </c>
      <c r="G415">
        <v>924.86619939876505</v>
      </c>
      <c r="H415">
        <v>910.17485818482498</v>
      </c>
      <c r="I415">
        <v>2129.8391708450599</v>
      </c>
      <c r="J415">
        <v>2256.1381166037199</v>
      </c>
      <c r="K415">
        <v>1873.76139047628</v>
      </c>
      <c r="L415">
        <f t="shared" si="36"/>
        <v>-0.81299267487474514</v>
      </c>
      <c r="M415">
        <f t="shared" si="37"/>
        <v>-0.92414736421362076</v>
      </c>
      <c r="N415">
        <f t="shared" si="38"/>
        <v>-0.94714979995145843</v>
      </c>
      <c r="O415">
        <f t="shared" si="39"/>
        <v>0.9624954506183393</v>
      </c>
      <c r="P415">
        <f t="shared" si="40"/>
        <v>1.16024345342244</v>
      </c>
      <c r="Q415">
        <f t="shared" si="41"/>
        <v>0.56155093499904585</v>
      </c>
      <c r="R415">
        <f>(B415-AVERAGE(F415:K415))/STDEV(F415:K415)</f>
        <v>-0.8947632796799414</v>
      </c>
      <c r="S415">
        <f>(C415-AVERAGE(F415:K415))/STDEV(F415:K415)</f>
        <v>0.89476327967993641</v>
      </c>
    </row>
    <row r="416" spans="1:19" x14ac:dyDescent="0.25">
      <c r="A416" t="s">
        <v>262</v>
      </c>
      <c r="B416">
        <v>302.75010808798402</v>
      </c>
      <c r="C416">
        <v>501.17061719448299</v>
      </c>
      <c r="D416">
        <v>-0.72896005796462005</v>
      </c>
      <c r="E416">
        <v>5.8656071394294497E-5</v>
      </c>
      <c r="F416">
        <v>327.710848291773</v>
      </c>
      <c r="G416">
        <v>293.30247527229301</v>
      </c>
      <c r="H416">
        <v>287.23700069988598</v>
      </c>
      <c r="I416">
        <v>457.658707949666</v>
      </c>
      <c r="J416">
        <v>552.31358860597902</v>
      </c>
      <c r="K416">
        <v>493.53955502780298</v>
      </c>
      <c r="L416">
        <f t="shared" si="36"/>
        <v>-0.65334509450026812</v>
      </c>
      <c r="M416">
        <f t="shared" si="37"/>
        <v>-0.95611531352428003</v>
      </c>
      <c r="N416">
        <f t="shared" si="38"/>
        <v>-1.0094873536301161</v>
      </c>
      <c r="O416">
        <f t="shared" si="39"/>
        <v>0.4901074572390246</v>
      </c>
      <c r="P416">
        <f t="shared" si="40"/>
        <v>1.3230058605369297</v>
      </c>
      <c r="Q416">
        <f t="shared" si="41"/>
        <v>0.80583444387870828</v>
      </c>
      <c r="R416">
        <f>(B416-AVERAGE(F416:K416))/STDEV(F416:K416)</f>
        <v>-0.8729825872182212</v>
      </c>
      <c r="S416">
        <f>(C416-AVERAGE(F416:K416))/STDEV(F416:K416)</f>
        <v>0.87298258721822375</v>
      </c>
    </row>
    <row r="417" spans="1:19" x14ac:dyDescent="0.25">
      <c r="A417" t="s">
        <v>250</v>
      </c>
      <c r="B417">
        <v>688.30098417918805</v>
      </c>
      <c r="C417">
        <v>457.181586567887</v>
      </c>
      <c r="D417">
        <v>0.589263493393266</v>
      </c>
      <c r="E417">
        <v>4.9349616895595701E-2</v>
      </c>
      <c r="F417">
        <v>776.32472799216202</v>
      </c>
      <c r="G417">
        <v>656.18400489750297</v>
      </c>
      <c r="H417">
        <v>632.39421964789801</v>
      </c>
      <c r="I417">
        <v>524.05020330019795</v>
      </c>
      <c r="J417">
        <v>503.14281363691703</v>
      </c>
      <c r="K417">
        <v>344.35174276654698</v>
      </c>
      <c r="L417">
        <f t="shared" si="36"/>
        <v>1.3642506931337737</v>
      </c>
      <c r="M417">
        <f t="shared" si="37"/>
        <v>0.5591652566794878</v>
      </c>
      <c r="N417">
        <f t="shared" si="38"/>
        <v>0.39974546006530054</v>
      </c>
      <c r="O417">
        <f t="shared" si="39"/>
        <v>-0.32628803999756101</v>
      </c>
      <c r="P417">
        <f t="shared" si="40"/>
        <v>-0.46639236514732896</v>
      </c>
      <c r="Q417">
        <f t="shared" si="41"/>
        <v>-1.5304810047336721</v>
      </c>
      <c r="R417">
        <f>(B417-AVERAGE(F417:K417))/STDEV(F417:K417)</f>
        <v>0.77438713662618985</v>
      </c>
      <c r="S417">
        <f>(C417-AVERAGE(F417:K417))/STDEV(F417:K417)</f>
        <v>-0.77438713662618952</v>
      </c>
    </row>
    <row r="418" spans="1:19" x14ac:dyDescent="0.25">
      <c r="A418" t="s">
        <v>100</v>
      </c>
      <c r="B418">
        <v>119.722307516738</v>
      </c>
      <c r="C418">
        <v>258.81388456595801</v>
      </c>
      <c r="D418">
        <v>-1.11714528628219</v>
      </c>
      <c r="E418">
        <v>6.4228660240539797E-4</v>
      </c>
      <c r="F418">
        <v>138.402154375652</v>
      </c>
      <c r="G418">
        <v>127.383191815339</v>
      </c>
      <c r="H418">
        <v>93.381576359222294</v>
      </c>
      <c r="I418">
        <v>258.48422189807098</v>
      </c>
      <c r="J418">
        <v>245.85387484531199</v>
      </c>
      <c r="K418">
        <v>272.10355695449198</v>
      </c>
      <c r="L418">
        <f t="shared" si="36"/>
        <v>-0.6516366003641193</v>
      </c>
      <c r="M418">
        <f t="shared" si="37"/>
        <v>-0.7927990180292247</v>
      </c>
      <c r="N418">
        <f t="shared" si="38"/>
        <v>-1.2283890489448315</v>
      </c>
      <c r="O418">
        <f t="shared" si="39"/>
        <v>0.88671829256761636</v>
      </c>
      <c r="P418">
        <f t="shared" si="40"/>
        <v>0.72491264923614884</v>
      </c>
      <c r="Q418">
        <f t="shared" si="41"/>
        <v>1.0611937255344113</v>
      </c>
      <c r="R418">
        <f>(B418-AVERAGE(F418:K418))/STDEV(F418:K418)</f>
        <v>-0.89094155577938894</v>
      </c>
      <c r="S418">
        <f>(C418-AVERAGE(F418:K418))/STDEV(F418:K418)</f>
        <v>0.89094155577938816</v>
      </c>
    </row>
    <row r="419" spans="1:19" x14ac:dyDescent="0.25">
      <c r="A419" t="s">
        <v>476</v>
      </c>
      <c r="B419">
        <v>148.74166865398001</v>
      </c>
      <c r="C419">
        <v>252.918350224904</v>
      </c>
      <c r="D419">
        <v>-0.76083945364003402</v>
      </c>
      <c r="E419">
        <v>1.88766492062898E-2</v>
      </c>
      <c r="F419">
        <v>136.81132501501199</v>
      </c>
      <c r="G419">
        <v>184.116882287717</v>
      </c>
      <c r="H419">
        <v>125.29679865921</v>
      </c>
      <c r="I419">
        <v>257.59900196006402</v>
      </c>
      <c r="J419">
        <v>251.571406818458</v>
      </c>
      <c r="K419">
        <v>249.584641896189</v>
      </c>
      <c r="L419">
        <f t="shared" si="36"/>
        <v>-1.0594297875758958</v>
      </c>
      <c r="M419">
        <f t="shared" si="37"/>
        <v>-0.27658151533841596</v>
      </c>
      <c r="N419">
        <f t="shared" si="38"/>
        <v>-1.2499809105931825</v>
      </c>
      <c r="O419">
        <f t="shared" si="39"/>
        <v>0.93945638258179986</v>
      </c>
      <c r="P419">
        <f t="shared" si="40"/>
        <v>0.83970716252397071</v>
      </c>
      <c r="Q419">
        <f t="shared" si="41"/>
        <v>0.80682866840172218</v>
      </c>
      <c r="R419">
        <f>(B419-AVERAGE(F419:K419))/STDEV(F419:K419)</f>
        <v>-0.86199740450249229</v>
      </c>
      <c r="S419">
        <f>(C419-AVERAGE(F419:K419))/STDEV(F419:K419)</f>
        <v>0.86199740450250306</v>
      </c>
    </row>
    <row r="420" spans="1:19" x14ac:dyDescent="0.25">
      <c r="A420" t="s">
        <v>379</v>
      </c>
      <c r="B420">
        <v>32.414178087657199</v>
      </c>
      <c r="C420">
        <v>72.146335509075101</v>
      </c>
      <c r="D420">
        <v>-1.14960818441926</v>
      </c>
      <c r="E420">
        <v>2.3910668992912502E-2</v>
      </c>
      <c r="F420">
        <v>30.225757852153802</v>
      </c>
      <c r="G420">
        <v>37.465644651570301</v>
      </c>
      <c r="H420">
        <v>29.5511317592475</v>
      </c>
      <c r="I420">
        <v>68.161935226546106</v>
      </c>
      <c r="J420">
        <v>62.8928517046146</v>
      </c>
      <c r="K420">
        <v>85.384219596064696</v>
      </c>
      <c r="L420">
        <f t="shared" si="36"/>
        <v>-0.95203856454866131</v>
      </c>
      <c r="M420">
        <f t="shared" si="37"/>
        <v>-0.63951042900491417</v>
      </c>
      <c r="N420">
        <f t="shared" si="38"/>
        <v>-0.98116051643085944</v>
      </c>
      <c r="O420">
        <f t="shared" si="39"/>
        <v>0.68557306018437425</v>
      </c>
      <c r="P420">
        <f t="shared" si="40"/>
        <v>0.45811966280994937</v>
      </c>
      <c r="Q420">
        <f t="shared" si="41"/>
        <v>1.4290167869901114</v>
      </c>
      <c r="R420">
        <f>(B420-AVERAGE(F420:K420))/STDEV(F420:K420)</f>
        <v>-0.85756983666147846</v>
      </c>
      <c r="S420">
        <f>(C420-AVERAGE(F420:K420))/STDEV(F420:K420)</f>
        <v>0.8575698366614769</v>
      </c>
    </row>
    <row r="421" spans="1:19" x14ac:dyDescent="0.25">
      <c r="A421" t="s">
        <v>264</v>
      </c>
      <c r="B421">
        <v>1465.5373826868899</v>
      </c>
      <c r="C421">
        <v>1984.04294284305</v>
      </c>
      <c r="D421">
        <v>-0.43579984618474499</v>
      </c>
      <c r="E421">
        <v>3.35823823965236E-2</v>
      </c>
      <c r="F421">
        <v>1363.3407620682001</v>
      </c>
      <c r="G421">
        <v>1574.6275223560001</v>
      </c>
      <c r="H421">
        <v>1458.6438636364601</v>
      </c>
      <c r="I421">
        <v>1761.58767663411</v>
      </c>
      <c r="J421">
        <v>2086.8991701985701</v>
      </c>
      <c r="K421">
        <v>2103.6419816964499</v>
      </c>
      <c r="L421">
        <f t="shared" si="36"/>
        <v>-1.1429644691109828</v>
      </c>
      <c r="M421">
        <f t="shared" si="37"/>
        <v>-0.47483980397943482</v>
      </c>
      <c r="N421">
        <f t="shared" si="38"/>
        <v>-0.8415998557553761</v>
      </c>
      <c r="O421">
        <f t="shared" si="39"/>
        <v>0.11635999623453715</v>
      </c>
      <c r="P421">
        <f t="shared" si="40"/>
        <v>1.1450502577783346</v>
      </c>
      <c r="Q421">
        <f t="shared" si="41"/>
        <v>1.1979938748329213</v>
      </c>
      <c r="R421">
        <f>(B421-AVERAGE(F421:K421))/STDEV(F421:K421)</f>
        <v>-0.81980137628192118</v>
      </c>
      <c r="S421">
        <f>(C421-AVERAGE(F421:K421))/STDEV(F421:K421)</f>
        <v>0.81980137628195204</v>
      </c>
    </row>
    <row r="422" spans="1:19" x14ac:dyDescent="0.25">
      <c r="A422" t="s">
        <v>19</v>
      </c>
      <c r="B422">
        <v>34.797647190045197</v>
      </c>
      <c r="C422">
        <v>81.696525616358798</v>
      </c>
      <c r="D422">
        <v>-1.2168483924298601</v>
      </c>
      <c r="E422">
        <v>4.84679480861843E-2</v>
      </c>
      <c r="F422">
        <v>28.634928491514199</v>
      </c>
      <c r="G422">
        <v>55.663243482333101</v>
      </c>
      <c r="H422">
        <v>20.094769596288302</v>
      </c>
      <c r="I422">
        <v>92.0628735527375</v>
      </c>
      <c r="J422">
        <v>78.901941229425603</v>
      </c>
      <c r="K422">
        <v>74.124762066913306</v>
      </c>
      <c r="L422">
        <f t="shared" si="36"/>
        <v>-1.0264458243752017</v>
      </c>
      <c r="M422">
        <f t="shared" si="37"/>
        <v>-8.9563711799622026E-2</v>
      </c>
      <c r="N422">
        <f t="shared" si="38"/>
        <v>-1.3224732352666397</v>
      </c>
      <c r="O422">
        <f t="shared" si="39"/>
        <v>1.1721561671093681</v>
      </c>
      <c r="P422">
        <f t="shared" si="40"/>
        <v>0.71595895012721167</v>
      </c>
      <c r="Q422">
        <f t="shared" si="41"/>
        <v>0.55036765420488465</v>
      </c>
      <c r="R422">
        <f>(B422-AVERAGE(F422:K422))/STDEV(F422:K422)</f>
        <v>-0.81282759048048792</v>
      </c>
      <c r="S422">
        <f>(C422-AVERAGE(F422:K422))/STDEV(F422:K422)</f>
        <v>0.81282759048048792</v>
      </c>
    </row>
    <row r="423" spans="1:19" x14ac:dyDescent="0.25">
      <c r="A423" t="s">
        <v>612</v>
      </c>
      <c r="B423">
        <v>224.969445596171</v>
      </c>
      <c r="C423">
        <v>906.05812897403996</v>
      </c>
      <c r="D423">
        <v>-2.0008026449435601</v>
      </c>
      <c r="E423">
        <v>1.65098003928758E-18</v>
      </c>
      <c r="F423">
        <v>155.90127734268799</v>
      </c>
      <c r="G423">
        <v>282.59800537184498</v>
      </c>
      <c r="H423">
        <v>236.40905407398</v>
      </c>
      <c r="I423">
        <v>969.31583211776501</v>
      </c>
      <c r="J423">
        <v>799.31096984592</v>
      </c>
      <c r="K423">
        <v>949.54758495843396</v>
      </c>
      <c r="L423">
        <f t="shared" si="36"/>
        <v>-1.0784260257972182</v>
      </c>
      <c r="M423">
        <f t="shared" si="37"/>
        <v>-0.74485943402197574</v>
      </c>
      <c r="N423">
        <f t="shared" si="38"/>
        <v>-0.86646550311127246</v>
      </c>
      <c r="O423">
        <f t="shared" si="39"/>
        <v>1.0631282586532651</v>
      </c>
      <c r="P423">
        <f t="shared" si="40"/>
        <v>0.61554020033980539</v>
      </c>
      <c r="Q423">
        <f t="shared" si="41"/>
        <v>1.0110825039373961</v>
      </c>
      <c r="R423">
        <f>(B423-AVERAGE(F423:K423))/STDEV(F423:K423)</f>
        <v>-0.89658365431015541</v>
      </c>
      <c r="S423">
        <f>(C423-AVERAGE(F423:K423))/STDEV(F423:K423)</f>
        <v>0.8965836543101563</v>
      </c>
    </row>
    <row r="424" spans="1:19" x14ac:dyDescent="0.25">
      <c r="A424" t="s">
        <v>147</v>
      </c>
      <c r="B424">
        <v>5826.43251905736</v>
      </c>
      <c r="C424">
        <v>3424.1658508392102</v>
      </c>
      <c r="D424">
        <v>0.767044344610185</v>
      </c>
      <c r="E424">
        <v>7.9945227104230598E-4</v>
      </c>
      <c r="F424">
        <v>5057.2465374735302</v>
      </c>
      <c r="G424">
        <v>6157.2110867380698</v>
      </c>
      <c r="H424">
        <v>6264.8399329604799</v>
      </c>
      <c r="I424">
        <v>3455.8986379796902</v>
      </c>
      <c r="J424">
        <v>3319.59906360902</v>
      </c>
      <c r="K424">
        <v>3496.9998509289398</v>
      </c>
      <c r="L424">
        <f t="shared" si="36"/>
        <v>0.31227099536078262</v>
      </c>
      <c r="M424">
        <f t="shared" si="37"/>
        <v>1.1074767597955588</v>
      </c>
      <c r="N424">
        <f t="shared" si="38"/>
        <v>1.1852857028135406</v>
      </c>
      <c r="O424">
        <f t="shared" si="39"/>
        <v>-0.84540366005829071</v>
      </c>
      <c r="P424">
        <f t="shared" si="40"/>
        <v>-0.94393975133689845</v>
      </c>
      <c r="Q424">
        <f t="shared" si="41"/>
        <v>-0.81569004657469446</v>
      </c>
      <c r="R424">
        <f>(B424-AVERAGE(F424:K424))/STDEV(F424:K424)</f>
        <v>0.86834448598996061</v>
      </c>
      <c r="S424">
        <f>(C424-AVERAGE(F424:K424))/STDEV(F424:K424)</f>
        <v>-0.86834448598996594</v>
      </c>
    </row>
    <row r="425" spans="1:19" x14ac:dyDescent="0.25">
      <c r="A425" t="s">
        <v>55</v>
      </c>
      <c r="B425">
        <v>138.114384116368</v>
      </c>
      <c r="C425">
        <v>226.552726680418</v>
      </c>
      <c r="D425">
        <v>-0.70747070209917595</v>
      </c>
      <c r="E425">
        <v>1.60757475422806E-2</v>
      </c>
      <c r="F425">
        <v>119.312202047976</v>
      </c>
      <c r="G425">
        <v>152.003472586371</v>
      </c>
      <c r="H425">
        <v>143.02747771475799</v>
      </c>
      <c r="I425">
        <v>222.19020443977999</v>
      </c>
      <c r="J425">
        <v>217.266214979578</v>
      </c>
      <c r="K425">
        <v>240.201760621896</v>
      </c>
      <c r="L425">
        <f t="shared" si="36"/>
        <v>-1.255707195308845</v>
      </c>
      <c r="M425">
        <f t="shared" si="37"/>
        <v>-0.6043301388594704</v>
      </c>
      <c r="N425">
        <f t="shared" si="38"/>
        <v>-0.78317779518745279</v>
      </c>
      <c r="O425">
        <f t="shared" si="39"/>
        <v>0.79414798828399813</v>
      </c>
      <c r="P425">
        <f t="shared" si="40"/>
        <v>0.696036972476058</v>
      </c>
      <c r="Q425">
        <f t="shared" si="41"/>
        <v>1.1530301685957109</v>
      </c>
      <c r="R425">
        <f>(B425-AVERAGE(F425:K425))/STDEV(F425:K425)</f>
        <v>-0.88107170978526261</v>
      </c>
      <c r="S425">
        <f>(C425-AVERAGE(F425:K425))/STDEV(F425:K425)</f>
        <v>0.88107170978525584</v>
      </c>
    </row>
    <row r="426" spans="1:19" x14ac:dyDescent="0.25">
      <c r="A426" t="s">
        <v>280</v>
      </c>
      <c r="B426">
        <v>2608.1286679206501</v>
      </c>
      <c r="C426">
        <v>522.11129263352802</v>
      </c>
      <c r="D426">
        <v>2.3201892335216701</v>
      </c>
      <c r="E426">
        <v>1.5083499954396499E-10</v>
      </c>
      <c r="F426">
        <v>2529.4186834170901</v>
      </c>
      <c r="G426">
        <v>2738.20340053477</v>
      </c>
      <c r="H426">
        <v>2556.7639198101001</v>
      </c>
      <c r="I426">
        <v>440.83952912753199</v>
      </c>
      <c r="J426">
        <v>410.51879567193902</v>
      </c>
      <c r="K426">
        <v>714.97555310111397</v>
      </c>
      <c r="L426">
        <f t="shared" si="36"/>
        <v>0.83872926515118484</v>
      </c>
      <c r="M426">
        <f t="shared" si="37"/>
        <v>1.0203263696507501</v>
      </c>
      <c r="N426">
        <f t="shared" si="38"/>
        <v>0.86251364850730872</v>
      </c>
      <c r="O426">
        <f t="shared" si="39"/>
        <v>-0.97787844528461387</v>
      </c>
      <c r="P426">
        <f t="shared" si="40"/>
        <v>-1.0042508612250742</v>
      </c>
      <c r="Q426">
        <f t="shared" si="41"/>
        <v>-0.73943997679955487</v>
      </c>
      <c r="R426">
        <f>(B426-AVERAGE(F426:K426))/STDEV(F426:K426)</f>
        <v>0.90718976110307836</v>
      </c>
      <c r="S426">
        <f>(C426-AVERAGE(F426:K426))/STDEV(F426:K426)</f>
        <v>-0.90718976110308114</v>
      </c>
    </row>
    <row r="427" spans="1:19" x14ac:dyDescent="0.25">
      <c r="A427" t="s">
        <v>145</v>
      </c>
      <c r="B427">
        <v>1218.24396520302</v>
      </c>
      <c r="C427">
        <v>569.42905595654997</v>
      </c>
      <c r="D427">
        <v>1.0968145035593</v>
      </c>
      <c r="E427">
        <v>1.5233630377816999E-5</v>
      </c>
      <c r="F427">
        <v>1127.8980166935301</v>
      </c>
      <c r="G427">
        <v>1126.1102335272001</v>
      </c>
      <c r="H427">
        <v>1400.7236453883299</v>
      </c>
      <c r="I427">
        <v>605.49043759685105</v>
      </c>
      <c r="J427">
        <v>508.86034561006301</v>
      </c>
      <c r="K427">
        <v>593.93638466273603</v>
      </c>
      <c r="L427">
        <f t="shared" si="36"/>
        <v>0.63146469389023663</v>
      </c>
      <c r="M427">
        <f t="shared" si="37"/>
        <v>0.62664150887099612</v>
      </c>
      <c r="N427">
        <f t="shared" si="38"/>
        <v>1.3675094838671566</v>
      </c>
      <c r="O427">
        <f t="shared" si="39"/>
        <v>-0.77791674390976473</v>
      </c>
      <c r="P427">
        <f t="shared" si="40"/>
        <v>-1.0386110053034763</v>
      </c>
      <c r="Q427">
        <f t="shared" si="41"/>
        <v>-0.80908793741514595</v>
      </c>
      <c r="R427">
        <f>(B427-AVERAGE(F427:K427))/STDEV(F427:K427)</f>
        <v>0.87520522887612984</v>
      </c>
      <c r="S427">
        <f>(C427-AVERAGE(F427:K427))/STDEV(F427:K427)</f>
        <v>-0.87520522887612917</v>
      </c>
    </row>
    <row r="428" spans="1:19" x14ac:dyDescent="0.25">
      <c r="A428" t="s">
        <v>647</v>
      </c>
      <c r="B428">
        <v>188.48358591249001</v>
      </c>
      <c r="C428">
        <v>102.580225769251</v>
      </c>
      <c r="D428">
        <v>0.88240733313029696</v>
      </c>
      <c r="E428">
        <v>1.99346051143292E-2</v>
      </c>
      <c r="F428">
        <v>151.128789260769</v>
      </c>
      <c r="G428">
        <v>232.28699683973599</v>
      </c>
      <c r="H428">
        <v>182.034971636965</v>
      </c>
      <c r="I428">
        <v>100.029852994801</v>
      </c>
      <c r="J428">
        <v>96.054537148865904</v>
      </c>
      <c r="K428">
        <v>111.656287164085</v>
      </c>
      <c r="L428">
        <f t="shared" si="36"/>
        <v>0.10373051248995417</v>
      </c>
      <c r="M428">
        <f t="shared" si="37"/>
        <v>1.607885920659017</v>
      </c>
      <c r="N428">
        <f t="shared" si="38"/>
        <v>0.67653396335204996</v>
      </c>
      <c r="O428">
        <f t="shared" si="39"/>
        <v>-0.84331777293892818</v>
      </c>
      <c r="P428">
        <f t="shared" si="40"/>
        <v>-0.91699476762890331</v>
      </c>
      <c r="Q428">
        <f t="shared" si="41"/>
        <v>-0.62783785593319208</v>
      </c>
      <c r="R428">
        <f>(B428-AVERAGE(F428:K428))/STDEV(F428:K428)</f>
        <v>0.79605013216700737</v>
      </c>
      <c r="S428">
        <f>(C428-AVERAGE(F428:K428))/STDEV(F428:K428)</f>
        <v>-0.79605013216700105</v>
      </c>
    </row>
    <row r="429" spans="1:19" x14ac:dyDescent="0.25">
      <c r="A429" t="s">
        <v>418</v>
      </c>
      <c r="B429">
        <v>7437.86310110252</v>
      </c>
      <c r="C429">
        <v>4929.8134983789396</v>
      </c>
      <c r="D429">
        <v>0.593374215196104</v>
      </c>
      <c r="E429">
        <v>1.46840987832052E-3</v>
      </c>
      <c r="F429">
        <v>8121.1838860655498</v>
      </c>
      <c r="G429">
        <v>7192.3333261114603</v>
      </c>
      <c r="H429">
        <v>7000.0720911305598</v>
      </c>
      <c r="I429">
        <v>4745.6640876560195</v>
      </c>
      <c r="J429">
        <v>5606.6118528677298</v>
      </c>
      <c r="K429">
        <v>4437.1645546130803</v>
      </c>
      <c r="L429">
        <f t="shared" si="36"/>
        <v>1.3127978436157099</v>
      </c>
      <c r="M429">
        <f t="shared" si="37"/>
        <v>0.68338354564206549</v>
      </c>
      <c r="N429">
        <f t="shared" si="38"/>
        <v>0.55310212529277847</v>
      </c>
      <c r="O429">
        <f t="shared" si="39"/>
        <v>-0.97454580003465852</v>
      </c>
      <c r="P429">
        <f t="shared" si="40"/>
        <v>-0.39114427497179932</v>
      </c>
      <c r="Q429">
        <f t="shared" si="41"/>
        <v>-1.1835934395440928</v>
      </c>
      <c r="R429">
        <f>(B429-AVERAGE(F429:K429))/STDEV(F429:K429)</f>
        <v>0.84976117151684905</v>
      </c>
      <c r="S429">
        <f>(C429-AVERAGE(F429:K429))/STDEV(F429:K429)</f>
        <v>-0.84976117151685271</v>
      </c>
    </row>
    <row r="430" spans="1:19" x14ac:dyDescent="0.25">
      <c r="A430" t="s">
        <v>450</v>
      </c>
      <c r="B430">
        <v>857.03743742236497</v>
      </c>
      <c r="C430">
        <v>176.14256945105899</v>
      </c>
      <c r="D430">
        <v>2.28157061009804</v>
      </c>
      <c r="E430">
        <v>3.8957385215485298E-16</v>
      </c>
      <c r="F430">
        <v>989.49586231787896</v>
      </c>
      <c r="G430">
        <v>906.66860056800203</v>
      </c>
      <c r="H430">
        <v>674.94784938121404</v>
      </c>
      <c r="I430">
        <v>195.63360629956699</v>
      </c>
      <c r="J430">
        <v>176.099984772921</v>
      </c>
      <c r="K430">
        <v>156.69411728068999</v>
      </c>
      <c r="L430">
        <f t="shared" si="36"/>
        <v>1.2215671529877392</v>
      </c>
      <c r="M430">
        <f t="shared" si="37"/>
        <v>1.0076153475164689</v>
      </c>
      <c r="N430">
        <f t="shared" si="38"/>
        <v>0.409055500985674</v>
      </c>
      <c r="O430">
        <f t="shared" si="39"/>
        <v>-0.82906520382642412</v>
      </c>
      <c r="P430">
        <f t="shared" si="40"/>
        <v>-0.87952266800819268</v>
      </c>
      <c r="Q430">
        <f t="shared" si="41"/>
        <v>-0.92965012965526606</v>
      </c>
      <c r="R430">
        <f>(B430-AVERAGE(F430:K430))/STDEV(F430:K430)</f>
        <v>0.87941266716329392</v>
      </c>
      <c r="S430">
        <f>(C430-AVERAGE(F430:K430))/STDEV(F430:K430)</f>
        <v>-0.87941266716329514</v>
      </c>
    </row>
    <row r="431" spans="1:19" x14ac:dyDescent="0.25">
      <c r="A431" t="s">
        <v>341</v>
      </c>
      <c r="B431">
        <v>214.60159358891201</v>
      </c>
      <c r="C431">
        <v>410.77804153807102</v>
      </c>
      <c r="D431">
        <v>-0.931578741234803</v>
      </c>
      <c r="E431">
        <v>1.7355054636885999E-3</v>
      </c>
      <c r="F431">
        <v>167.03708286716599</v>
      </c>
      <c r="G431">
        <v>256.90727761076801</v>
      </c>
      <c r="H431">
        <v>219.860420288802</v>
      </c>
      <c r="I431">
        <v>408.08639142126901</v>
      </c>
      <c r="J431">
        <v>321.32529689084902</v>
      </c>
      <c r="K431">
        <v>502.922436302096</v>
      </c>
      <c r="L431">
        <f t="shared" si="36"/>
        <v>-1.1638652480902474</v>
      </c>
      <c r="M431">
        <f t="shared" si="37"/>
        <v>-0.4457407534197067</v>
      </c>
      <c r="N431">
        <f t="shared" si="38"/>
        <v>-0.74177055250237145</v>
      </c>
      <c r="O431">
        <f t="shared" si="39"/>
        <v>0.76228405413346867</v>
      </c>
      <c r="P431">
        <f t="shared" si="40"/>
        <v>6.9003402584012843E-2</v>
      </c>
      <c r="Q431">
        <f t="shared" si="41"/>
        <v>1.5200890972948449</v>
      </c>
      <c r="R431">
        <f>(B431-AVERAGE(F431:K431))/STDEV(F431:K431)</f>
        <v>-0.78379218467077516</v>
      </c>
      <c r="S431">
        <f>(C431-AVERAGE(F431:K431))/STDEV(F431:K431)</f>
        <v>0.78379218467077283</v>
      </c>
    </row>
    <row r="432" spans="1:19" x14ac:dyDescent="0.25">
      <c r="A432" t="s">
        <v>413</v>
      </c>
      <c r="B432">
        <v>3108.1185634677099</v>
      </c>
      <c r="C432">
        <v>3941.0948610967198</v>
      </c>
      <c r="D432">
        <v>-0.342470703941681</v>
      </c>
      <c r="E432">
        <v>2.3696004264047402E-2</v>
      </c>
      <c r="F432">
        <v>3070.30066603457</v>
      </c>
      <c r="G432">
        <v>2983.3357612550399</v>
      </c>
      <c r="H432">
        <v>3270.7192631135199</v>
      </c>
      <c r="I432">
        <v>3733.8576985139098</v>
      </c>
      <c r="J432">
        <v>3975.9717341262699</v>
      </c>
      <c r="K432">
        <v>4113.4551506499802</v>
      </c>
      <c r="L432">
        <f t="shared" si="36"/>
        <v>-0.94398073479539357</v>
      </c>
      <c r="M432">
        <f t="shared" si="37"/>
        <v>-1.124680937650371</v>
      </c>
      <c r="N432">
        <f t="shared" si="38"/>
        <v>-0.5275405484939335</v>
      </c>
      <c r="O432">
        <f t="shared" si="39"/>
        <v>0.43479258392256065</v>
      </c>
      <c r="P432">
        <f t="shared" si="40"/>
        <v>0.93786972130463542</v>
      </c>
      <c r="Q432">
        <f t="shared" si="41"/>
        <v>1.2235399157125002</v>
      </c>
      <c r="R432">
        <f>(B432-AVERAGE(F432:K432))/STDEV(F432:K432)</f>
        <v>-0.86540074031323277</v>
      </c>
      <c r="S432">
        <f>(C432-AVERAGE(F432:K432))/STDEV(F432:K432)</f>
        <v>0.86540074031323178</v>
      </c>
    </row>
    <row r="433" spans="1:19" x14ac:dyDescent="0.25">
      <c r="A433" t="s">
        <v>365</v>
      </c>
      <c r="B433">
        <v>135.27880462554299</v>
      </c>
      <c r="C433">
        <v>273.788134716245</v>
      </c>
      <c r="D433">
        <v>-1.0249644677671801</v>
      </c>
      <c r="E433">
        <v>3.9072759600990697E-3</v>
      </c>
      <c r="F433">
        <v>174.99122967036399</v>
      </c>
      <c r="G433">
        <v>132.73542676556301</v>
      </c>
      <c r="H433">
        <v>98.109757440701898</v>
      </c>
      <c r="I433">
        <v>231.04240381985099</v>
      </c>
      <c r="J433">
        <v>277.87205389493403</v>
      </c>
      <c r="K433">
        <v>312.44994643395103</v>
      </c>
      <c r="L433">
        <f t="shared" si="36"/>
        <v>-0.35268969495945229</v>
      </c>
      <c r="M433">
        <f t="shared" si="37"/>
        <v>-0.85716011549945004</v>
      </c>
      <c r="N433">
        <f t="shared" si="38"/>
        <v>-1.2705382734093773</v>
      </c>
      <c r="O433">
        <f t="shared" si="39"/>
        <v>0.31647660768201752</v>
      </c>
      <c r="P433">
        <f t="shared" si="40"/>
        <v>0.87555185044433081</v>
      </c>
      <c r="Q433">
        <f t="shared" si="41"/>
        <v>1.2883596257419307</v>
      </c>
      <c r="R433">
        <f>(B433-AVERAGE(F433:K433))/STDEV(F433:K433)</f>
        <v>-0.82679602795609297</v>
      </c>
      <c r="S433">
        <f>(C433-AVERAGE(F433:K433))/STDEV(F433:K433)</f>
        <v>0.82679602795608886</v>
      </c>
    </row>
    <row r="434" spans="1:19" x14ac:dyDescent="0.25">
      <c r="A434" t="s">
        <v>365</v>
      </c>
      <c r="B434">
        <v>149.46029600500199</v>
      </c>
      <c r="C434">
        <v>301.21798588694497</v>
      </c>
      <c r="D434">
        <v>-1.0141308416782799</v>
      </c>
      <c r="E434">
        <v>6.7808316467061602E-3</v>
      </c>
      <c r="F434">
        <v>178.17288839164399</v>
      </c>
      <c r="G434">
        <v>152.003472586371</v>
      </c>
      <c r="H434">
        <v>118.20452703699</v>
      </c>
      <c r="I434">
        <v>308.05653842646802</v>
      </c>
      <c r="J434">
        <v>364.77853988676497</v>
      </c>
      <c r="K434">
        <v>230.818879347604</v>
      </c>
      <c r="L434">
        <f t="shared" si="36"/>
        <v>-0.49500193775712303</v>
      </c>
      <c r="M434">
        <f t="shared" si="37"/>
        <v>-0.76964558299183217</v>
      </c>
      <c r="N434">
        <f t="shared" si="38"/>
        <v>-1.1243598677830517</v>
      </c>
      <c r="O434">
        <f t="shared" si="39"/>
        <v>0.86810526216614303</v>
      </c>
      <c r="P434">
        <f t="shared" si="40"/>
        <v>1.4633931876583697</v>
      </c>
      <c r="Q434">
        <f t="shared" si="41"/>
        <v>5.7508938707494107E-2</v>
      </c>
      <c r="R434">
        <f>(B434-AVERAGE(F434:K434))/STDEV(F434:K434)</f>
        <v>-0.79633579617733219</v>
      </c>
      <c r="S434">
        <f>(C434-AVERAGE(F434:K434))/STDEV(F434:K434)</f>
        <v>0.79633579617732841</v>
      </c>
    </row>
    <row r="435" spans="1:19" x14ac:dyDescent="0.25">
      <c r="A435" t="s">
        <v>498</v>
      </c>
      <c r="B435">
        <v>32.268022641282201</v>
      </c>
      <c r="C435">
        <v>89.733798014951205</v>
      </c>
      <c r="D435">
        <v>-1.4748588640298701</v>
      </c>
      <c r="E435">
        <v>2.50126704211192E-4</v>
      </c>
      <c r="F435">
        <v>31.8165872127935</v>
      </c>
      <c r="G435">
        <v>34.254303681435701</v>
      </c>
      <c r="H435">
        <v>30.733177029617501</v>
      </c>
      <c r="I435">
        <v>98.259413118787194</v>
      </c>
      <c r="J435">
        <v>84.619473202572394</v>
      </c>
      <c r="K435">
        <v>86.322507723493999</v>
      </c>
      <c r="L435">
        <f t="shared" si="36"/>
        <v>-0.91645483461471611</v>
      </c>
      <c r="M435">
        <f t="shared" si="37"/>
        <v>-0.83990493368745878</v>
      </c>
      <c r="N435">
        <f t="shared" si="38"/>
        <v>-0.95047640490500462</v>
      </c>
      <c r="O435">
        <f t="shared" si="39"/>
        <v>1.1700026373093322</v>
      </c>
      <c r="P435">
        <f t="shared" si="40"/>
        <v>0.74167716850632326</v>
      </c>
      <c r="Q435">
        <f t="shared" si="41"/>
        <v>0.79515636739152507</v>
      </c>
      <c r="R435">
        <f>(B435-AVERAGE(F435:K435))/STDEV(F435:K435)</f>
        <v>-0.90227872440239421</v>
      </c>
      <c r="S435">
        <f>(C435-AVERAGE(F435:K435))/STDEV(F435:K435)</f>
        <v>0.90227872440239376</v>
      </c>
    </row>
    <row r="436" spans="1:19" x14ac:dyDescent="0.25">
      <c r="A436" t="s">
        <v>119</v>
      </c>
      <c r="B436">
        <v>191.29548302248901</v>
      </c>
      <c r="C436">
        <v>398.892849167262</v>
      </c>
      <c r="D436">
        <v>-1.0566839074266701</v>
      </c>
      <c r="E436">
        <v>9.7849457945677603E-3</v>
      </c>
      <c r="F436">
        <v>167.03708286716599</v>
      </c>
      <c r="G436">
        <v>247.27325470036399</v>
      </c>
      <c r="H436">
        <v>159.57611149993701</v>
      </c>
      <c r="I436">
        <v>385.07067303308497</v>
      </c>
      <c r="J436">
        <v>402.51425090953302</v>
      </c>
      <c r="K436">
        <v>409.09362355916699</v>
      </c>
      <c r="L436">
        <f t="shared" si="36"/>
        <v>-1.0847518939894449</v>
      </c>
      <c r="M436">
        <f t="shared" si="37"/>
        <v>-0.40508359943866823</v>
      </c>
      <c r="N436">
        <f t="shared" si="38"/>
        <v>-1.147952637108131</v>
      </c>
      <c r="O436">
        <f t="shared" si="39"/>
        <v>0.7621771779872768</v>
      </c>
      <c r="P436">
        <f t="shared" si="40"/>
        <v>0.90993904841644035</v>
      </c>
      <c r="Q436">
        <f t="shared" si="41"/>
        <v>0.96567190413252679</v>
      </c>
      <c r="R436">
        <f>(B436-AVERAGE(F436:K436))/STDEV(F436:K436)</f>
        <v>-0.87926271017874802</v>
      </c>
      <c r="S436">
        <f>(C436-AVERAGE(F436:K436))/STDEV(F436:K436)</f>
        <v>0.87926271017875091</v>
      </c>
    </row>
    <row r="437" spans="1:19" x14ac:dyDescent="0.25">
      <c r="A437" t="s">
        <v>389</v>
      </c>
      <c r="B437">
        <v>2919.5082760965402</v>
      </c>
      <c r="C437">
        <v>1365.66210216728</v>
      </c>
      <c r="D437">
        <v>1.0963574751065099</v>
      </c>
      <c r="E437">
        <v>1.88235289356976E-9</v>
      </c>
      <c r="F437">
        <v>2836.44875002054</v>
      </c>
      <c r="G437">
        <v>3299.11762331828</v>
      </c>
      <c r="H437">
        <v>2622.9584549508099</v>
      </c>
      <c r="I437">
        <v>1446.4493787035899</v>
      </c>
      <c r="J437">
        <v>1384.7862438961499</v>
      </c>
      <c r="K437">
        <v>1265.7506839021</v>
      </c>
      <c r="L437">
        <f t="shared" si="36"/>
        <v>0.78792440903697614</v>
      </c>
      <c r="M437">
        <f t="shared" si="37"/>
        <v>1.3133131441163195</v>
      </c>
      <c r="N437">
        <f t="shared" si="38"/>
        <v>0.54549315300947199</v>
      </c>
      <c r="O437">
        <f t="shared" si="39"/>
        <v>-0.79050468702917176</v>
      </c>
      <c r="P437">
        <f t="shared" si="40"/>
        <v>-0.86052693894033394</v>
      </c>
      <c r="Q437">
        <f t="shared" si="41"/>
        <v>-0.99569908019326192</v>
      </c>
      <c r="R437">
        <f>(B437-AVERAGE(F437:K437))/STDEV(F437:K437)</f>
        <v>0.88224356872091891</v>
      </c>
      <c r="S437">
        <f>(C437-AVERAGE(F437:K437))/STDEV(F437:K437)</f>
        <v>-0.88224356872092247</v>
      </c>
    </row>
    <row r="438" spans="1:19" x14ac:dyDescent="0.25">
      <c r="A438" t="s">
        <v>259</v>
      </c>
      <c r="B438">
        <v>629.39519476800103</v>
      </c>
      <c r="C438">
        <v>976.01863120173402</v>
      </c>
      <c r="D438">
        <v>-0.62974702187482801</v>
      </c>
      <c r="E438">
        <v>2.4663209561478902E-3</v>
      </c>
      <c r="F438">
        <v>542.47281197813004</v>
      </c>
      <c r="G438">
        <v>720.41082430019503</v>
      </c>
      <c r="H438">
        <v>625.30194802567803</v>
      </c>
      <c r="I438">
        <v>1011.80638914211</v>
      </c>
      <c r="J438">
        <v>994.85056332754004</v>
      </c>
      <c r="K438">
        <v>921.39894113555602</v>
      </c>
      <c r="L438">
        <f t="shared" si="36"/>
        <v>-1.298910658345714</v>
      </c>
      <c r="M438">
        <f t="shared" si="37"/>
        <v>-0.41076579248896455</v>
      </c>
      <c r="N438">
        <f t="shared" si="38"/>
        <v>-0.88548425797191532</v>
      </c>
      <c r="O438">
        <f t="shared" si="39"/>
        <v>1.0436815820233893</v>
      </c>
      <c r="P438">
        <f t="shared" si="40"/>
        <v>0.95904969563188192</v>
      </c>
      <c r="Q438">
        <f t="shared" si="41"/>
        <v>0.59242943115132374</v>
      </c>
      <c r="R438">
        <f>(B438-AVERAGE(F438:K438))/STDEV(F438:K438)</f>
        <v>-0.86505356960219792</v>
      </c>
      <c r="S438">
        <f>(C438-AVERAGE(F438:K438))/STDEV(F438:K438)</f>
        <v>0.86505356960219171</v>
      </c>
    </row>
    <row r="439" spans="1:19" x14ac:dyDescent="0.25">
      <c r="A439" t="s">
        <v>246</v>
      </c>
      <c r="B439">
        <v>634.34614556067595</v>
      </c>
      <c r="C439">
        <v>1074.4723531141599</v>
      </c>
      <c r="D439">
        <v>-0.75812560864333001</v>
      </c>
      <c r="E439">
        <v>2.8838136723424099E-2</v>
      </c>
      <c r="F439">
        <v>445.43222097910899</v>
      </c>
      <c r="G439">
        <v>712.91769536988102</v>
      </c>
      <c r="H439">
        <v>744.68852033303801</v>
      </c>
      <c r="I439">
        <v>1147.2450396571901</v>
      </c>
      <c r="J439">
        <v>887.36096223237996</v>
      </c>
      <c r="K439">
        <v>1188.8110574529001</v>
      </c>
      <c r="L439">
        <f t="shared" si="36"/>
        <v>-1.4496099770303996</v>
      </c>
      <c r="M439">
        <f t="shared" si="37"/>
        <v>-0.5015136647654902</v>
      </c>
      <c r="N439">
        <f t="shared" si="38"/>
        <v>-0.38890268260360328</v>
      </c>
      <c r="O439">
        <f t="shared" si="39"/>
        <v>1.0379499430154322</v>
      </c>
      <c r="P439">
        <f t="shared" si="40"/>
        <v>0.11679661316070616</v>
      </c>
      <c r="Q439">
        <f t="shared" si="41"/>
        <v>1.1852797682233529</v>
      </c>
      <c r="R439">
        <f>(B439-AVERAGE(F439:K439))/STDEV(F439:K439)</f>
        <v>-0.78000877479983122</v>
      </c>
      <c r="S439">
        <f>(C439-AVERAGE(F439:K439))/STDEV(F439:K439)</f>
        <v>0.78000877479984165</v>
      </c>
    </row>
    <row r="440" spans="1:19" x14ac:dyDescent="0.25">
      <c r="A440" t="s">
        <v>357</v>
      </c>
      <c r="B440">
        <v>524.46437884589898</v>
      </c>
      <c r="C440">
        <v>854.13497930311405</v>
      </c>
      <c r="D440">
        <v>-0.70114823751731703</v>
      </c>
      <c r="E440">
        <v>1.4072969792278799E-2</v>
      </c>
      <c r="F440">
        <v>461.34051458550601</v>
      </c>
      <c r="G440">
        <v>648.69087596718896</v>
      </c>
      <c r="H440">
        <v>463.36174598500202</v>
      </c>
      <c r="I440">
        <v>879.02339844104199</v>
      </c>
      <c r="J440">
        <v>873.63888549682804</v>
      </c>
      <c r="K440">
        <v>809.74265397147099</v>
      </c>
      <c r="L440">
        <f t="shared" si="36"/>
        <v>-1.1720460772047534</v>
      </c>
      <c r="M440">
        <f t="shared" si="37"/>
        <v>-0.20878909820801766</v>
      </c>
      <c r="N440">
        <f t="shared" si="38"/>
        <v>-1.1616539688716108</v>
      </c>
      <c r="O440">
        <f t="shared" si="39"/>
        <v>0.97545953695129173</v>
      </c>
      <c r="P440">
        <f t="shared" si="40"/>
        <v>0.94777520459259557</v>
      </c>
      <c r="Q440">
        <f t="shared" si="41"/>
        <v>0.61925440274049437</v>
      </c>
      <c r="R440">
        <f>(B440-AVERAGE(F440:K440))/STDEV(F440:K440)</f>
        <v>-0.84749638142812744</v>
      </c>
      <c r="S440">
        <f>(C440-AVERAGE(F440:K440))/STDEV(F440:K440)</f>
        <v>0.84749638142812922</v>
      </c>
    </row>
    <row r="441" spans="1:19" x14ac:dyDescent="0.25">
      <c r="A441" t="s">
        <v>52</v>
      </c>
      <c r="B441">
        <v>335.08169518422301</v>
      </c>
      <c r="C441">
        <v>170.228850805223</v>
      </c>
      <c r="D441">
        <v>0.98189043944086396</v>
      </c>
      <c r="E441">
        <v>3.7078042388423799E-2</v>
      </c>
      <c r="F441">
        <v>338.84665381625098</v>
      </c>
      <c r="G441">
        <v>376.79734049579298</v>
      </c>
      <c r="H441">
        <v>289.60109124062598</v>
      </c>
      <c r="I441">
        <v>139.86475020512</v>
      </c>
      <c r="J441">
        <v>257.28893879160501</v>
      </c>
      <c r="K441">
        <v>113.53286341894299</v>
      </c>
      <c r="L441">
        <f t="shared" si="36"/>
        <v>0.81223455037361314</v>
      </c>
      <c r="M441">
        <f t="shared" si="37"/>
        <v>1.1698672816017517</v>
      </c>
      <c r="N441">
        <f t="shared" si="38"/>
        <v>0.34816323610458971</v>
      </c>
      <c r="O441">
        <f t="shared" si="39"/>
        <v>-1.0628946733562008</v>
      </c>
      <c r="P441">
        <f t="shared" si="40"/>
        <v>4.3665891174260375E-2</v>
      </c>
      <c r="Q441">
        <f t="shared" si="41"/>
        <v>-1.3110362858980127</v>
      </c>
      <c r="R441">
        <f>(B441-AVERAGE(F441:K441))/STDEV(F441:K441)</f>
        <v>0.77675502269331531</v>
      </c>
      <c r="S441">
        <f>(C441-AVERAGE(F441:K441))/STDEV(F441:K441)</f>
        <v>-0.77675502269331453</v>
      </c>
    </row>
    <row r="442" spans="1:19" x14ac:dyDescent="0.25">
      <c r="A442" t="s">
        <v>66</v>
      </c>
      <c r="B442">
        <v>1301.4215851987501</v>
      </c>
      <c r="C442">
        <v>2073.7288621824</v>
      </c>
      <c r="D442">
        <v>-0.67222535567430197</v>
      </c>
      <c r="E442">
        <v>2.08582922836189E-2</v>
      </c>
      <c r="F442">
        <v>1269.4818297904601</v>
      </c>
      <c r="G442">
        <v>1360.5381243470299</v>
      </c>
      <c r="H442">
        <v>1274.2448014587501</v>
      </c>
      <c r="I442">
        <v>2296.2605191903999</v>
      </c>
      <c r="J442">
        <v>1788.4440012003099</v>
      </c>
      <c r="K442">
        <v>2136.48206615648</v>
      </c>
      <c r="L442">
        <f t="shared" si="36"/>
        <v>-0.91903662094929883</v>
      </c>
      <c r="M442">
        <f t="shared" si="37"/>
        <v>-0.71888021932620294</v>
      </c>
      <c r="N442">
        <f t="shared" si="38"/>
        <v>-0.90856684206360738</v>
      </c>
      <c r="O442">
        <f t="shared" si="39"/>
        <v>1.3379883187806052</v>
      </c>
      <c r="P442">
        <f t="shared" si="40"/>
        <v>0.22172581962389087</v>
      </c>
      <c r="Q442">
        <f t="shared" si="41"/>
        <v>0.98676954393461302</v>
      </c>
      <c r="R442">
        <f>(B442-AVERAGE(F442:K442))/STDEV(F442:K442)</f>
        <v>-0.84882789411302895</v>
      </c>
      <c r="S442">
        <f>(C442-AVERAGE(F442:K442))/STDEV(F442:K442)</f>
        <v>0.84882789411304393</v>
      </c>
    </row>
    <row r="443" spans="1:19" x14ac:dyDescent="0.25">
      <c r="A443" t="s">
        <v>218</v>
      </c>
      <c r="B443">
        <v>222.45970717901099</v>
      </c>
      <c r="C443">
        <v>118.99380574113999</v>
      </c>
      <c r="D443">
        <v>0.90213350162101602</v>
      </c>
      <c r="E443">
        <v>1.46952925599258E-3</v>
      </c>
      <c r="F443">
        <v>238.62440409595101</v>
      </c>
      <c r="G443">
        <v>195.89179917821099</v>
      </c>
      <c r="H443">
        <v>232.86291826287101</v>
      </c>
      <c r="I443">
        <v>120.389911568964</v>
      </c>
      <c r="J443">
        <v>131.503235382376</v>
      </c>
      <c r="K443">
        <v>105.08827027208</v>
      </c>
      <c r="L443">
        <f t="shared" si="36"/>
        <v>1.1481730124603196</v>
      </c>
      <c r="M443">
        <f t="shared" si="37"/>
        <v>0.42554969004710314</v>
      </c>
      <c r="N443">
        <f t="shared" si="38"/>
        <v>1.0507442682320789</v>
      </c>
      <c r="O443">
        <f t="shared" si="39"/>
        <v>-0.85121368484403337</v>
      </c>
      <c r="P443">
        <f t="shared" si="40"/>
        <v>-0.66328348511572666</v>
      </c>
      <c r="Q443">
        <f t="shared" si="41"/>
        <v>-1.1099698007797425</v>
      </c>
      <c r="R443">
        <f>(B443-AVERAGE(F443:K443))/STDEV(F443:K443)</f>
        <v>0.8748223235798338</v>
      </c>
      <c r="S443">
        <f>(C443-AVERAGE(F443:K443))/STDEV(F443:K443)</f>
        <v>-0.87482232357983425</v>
      </c>
    </row>
    <row r="444" spans="1:19" x14ac:dyDescent="0.25">
      <c r="A444" t="s">
        <v>536</v>
      </c>
      <c r="B444">
        <v>444.19232951343901</v>
      </c>
      <c r="C444">
        <v>736.58306237482805</v>
      </c>
      <c r="D444">
        <v>-0.72665690636706404</v>
      </c>
      <c r="E444">
        <v>5.7867183491998005E-4</v>
      </c>
      <c r="F444">
        <v>402.47982824183799</v>
      </c>
      <c r="G444">
        <v>489.194274450504</v>
      </c>
      <c r="H444">
        <v>440.90288584797298</v>
      </c>
      <c r="I444">
        <v>709.94639028168797</v>
      </c>
      <c r="J444">
        <v>760.43175242852203</v>
      </c>
      <c r="K444">
        <v>739.37104441427505</v>
      </c>
      <c r="L444">
        <f t="shared" si="36"/>
        <v>-1.1508377592413483</v>
      </c>
      <c r="M444">
        <f t="shared" si="37"/>
        <v>-0.61975696848520567</v>
      </c>
      <c r="N444">
        <f t="shared" si="38"/>
        <v>-0.91551655604031013</v>
      </c>
      <c r="O444">
        <f t="shared" si="39"/>
        <v>0.73223469337240565</v>
      </c>
      <c r="P444">
        <f t="shared" si="40"/>
        <v>1.0414312254707836</v>
      </c>
      <c r="Q444">
        <f t="shared" si="41"/>
        <v>0.91244536492367756</v>
      </c>
      <c r="R444">
        <f>(B444-AVERAGE(F444:K444))/STDEV(F444:K444)</f>
        <v>-0.89537042792228394</v>
      </c>
      <c r="S444">
        <f>(C444-AVERAGE(F444:K444))/STDEV(F444:K444)</f>
        <v>0.89537042792228705</v>
      </c>
    </row>
    <row r="445" spans="1:19" x14ac:dyDescent="0.25">
      <c r="A445" t="s">
        <v>459</v>
      </c>
      <c r="B445">
        <v>403.21330630602603</v>
      </c>
      <c r="C445">
        <v>765.45357536866504</v>
      </c>
      <c r="D445">
        <v>-0.92218075247771802</v>
      </c>
      <c r="E445">
        <v>2.9343122779904301E-4</v>
      </c>
      <c r="F445">
        <v>337.25582445561099</v>
      </c>
      <c r="G445">
        <v>407.840303207094</v>
      </c>
      <c r="H445">
        <v>464.54379125537099</v>
      </c>
      <c r="I445">
        <v>830.33630185065203</v>
      </c>
      <c r="J445">
        <v>760.43175242852203</v>
      </c>
      <c r="K445">
        <v>705.59267182682095</v>
      </c>
      <c r="L445">
        <f t="shared" si="36"/>
        <v>-1.1977177120379088</v>
      </c>
      <c r="M445">
        <f t="shared" si="37"/>
        <v>-0.8555568897277237</v>
      </c>
      <c r="N445">
        <f t="shared" si="38"/>
        <v>-0.58068467360263731</v>
      </c>
      <c r="O445">
        <f t="shared" si="39"/>
        <v>1.1925077963857988</v>
      </c>
      <c r="P445">
        <f t="shared" si="40"/>
        <v>0.85364295617478525</v>
      </c>
      <c r="Q445">
        <f t="shared" si="41"/>
        <v>0.5878085228076857</v>
      </c>
      <c r="R445">
        <f>(B445-AVERAGE(F445:K445))/STDEV(F445:K445)</f>
        <v>-0.87798642512275316</v>
      </c>
      <c r="S445">
        <f>(C445-AVERAGE(F445:K445))/STDEV(F445:K445)</f>
        <v>0.87798642512275682</v>
      </c>
    </row>
    <row r="446" spans="1:19" x14ac:dyDescent="0.25">
      <c r="A446" t="s">
        <v>651</v>
      </c>
      <c r="B446">
        <v>46.5091438741442</v>
      </c>
      <c r="C446">
        <v>113.744181825543</v>
      </c>
      <c r="D446">
        <v>-1.2748872787355701</v>
      </c>
      <c r="E446">
        <v>6.2819104598421903E-3</v>
      </c>
      <c r="F446">
        <v>30.225757852153802</v>
      </c>
      <c r="G446">
        <v>51.381455522153601</v>
      </c>
      <c r="H446">
        <v>57.920218248125202</v>
      </c>
      <c r="I446">
        <v>115.078591940922</v>
      </c>
      <c r="J446">
        <v>99.485056332753999</v>
      </c>
      <c r="K446">
        <v>126.668897202953</v>
      </c>
      <c r="L446">
        <f t="shared" si="36"/>
        <v>-1.2822889249049194</v>
      </c>
      <c r="M446">
        <f t="shared" si="37"/>
        <v>-0.7386571646766541</v>
      </c>
      <c r="N446">
        <f t="shared" si="38"/>
        <v>-0.57063249605626221</v>
      </c>
      <c r="O446">
        <f t="shared" si="39"/>
        <v>0.89814947403512646</v>
      </c>
      <c r="P446">
        <f t="shared" si="40"/>
        <v>0.49744696149772805</v>
      </c>
      <c r="Q446">
        <f t="shared" si="41"/>
        <v>1.1959821501049819</v>
      </c>
      <c r="R446">
        <f>(B446-AVERAGE(F446:K446))/STDEV(F446:K446)</f>
        <v>-0.86385952854594528</v>
      </c>
      <c r="S446">
        <f>(C446-AVERAGE(F446:K446))/STDEV(F446:K446)</f>
        <v>0.86385952854594528</v>
      </c>
    </row>
    <row r="447" spans="1:19" x14ac:dyDescent="0.25">
      <c r="A447" t="s">
        <v>645</v>
      </c>
      <c r="B447">
        <v>545.26040491896799</v>
      </c>
      <c r="C447">
        <v>1165.2540194314299</v>
      </c>
      <c r="D447">
        <v>-1.09517585931816</v>
      </c>
      <c r="E447">
        <v>1.0754885493209801E-5</v>
      </c>
      <c r="F447">
        <v>545.65447069940899</v>
      </c>
      <c r="G447">
        <v>677.59294469840097</v>
      </c>
      <c r="H447">
        <v>412.53379935909601</v>
      </c>
      <c r="I447">
        <v>1167.60509823135</v>
      </c>
      <c r="J447">
        <v>1031.44276795568</v>
      </c>
      <c r="K447">
        <v>1296.71419210727</v>
      </c>
      <c r="L447">
        <f t="shared" si="36"/>
        <v>-0.86073231231114045</v>
      </c>
      <c r="M447">
        <f t="shared" si="37"/>
        <v>-0.49392771857069623</v>
      </c>
      <c r="N447">
        <f t="shared" si="38"/>
        <v>-1.2308235547626165</v>
      </c>
      <c r="O447">
        <f t="shared" si="39"/>
        <v>0.86836413957150693</v>
      </c>
      <c r="P447">
        <f t="shared" si="40"/>
        <v>0.48981672481286037</v>
      </c>
      <c r="Q447">
        <f t="shared" si="41"/>
        <v>1.2273027212600867</v>
      </c>
      <c r="R447">
        <f>(B447-AVERAGE(F447:K447))/STDEV(F447:K447)</f>
        <v>-0.86182786188148619</v>
      </c>
      <c r="S447">
        <f>(C447-AVERAGE(F447:K447))/STDEV(F447:K447)</f>
        <v>0.8618278618814752</v>
      </c>
    </row>
    <row r="448" spans="1:19" x14ac:dyDescent="0.25">
      <c r="A448" t="s">
        <v>239</v>
      </c>
      <c r="B448">
        <v>394.07893728467201</v>
      </c>
      <c r="C448">
        <v>740.16162470506094</v>
      </c>
      <c r="D448">
        <v>-0.90763849030119903</v>
      </c>
      <c r="E448">
        <v>2.8130636162040399E-2</v>
      </c>
      <c r="F448">
        <v>324.529189570494</v>
      </c>
      <c r="G448">
        <v>423.89700805776698</v>
      </c>
      <c r="H448">
        <v>433.81061422575402</v>
      </c>
      <c r="I448">
        <v>631.16181579905594</v>
      </c>
      <c r="J448">
        <v>699.82591351316603</v>
      </c>
      <c r="K448">
        <v>889.49714480295995</v>
      </c>
      <c r="L448">
        <f t="shared" si="36"/>
        <v>-1.1492852600602617</v>
      </c>
      <c r="M448">
        <f t="shared" si="37"/>
        <v>-0.67852613844029541</v>
      </c>
      <c r="N448">
        <f t="shared" si="38"/>
        <v>-0.63156002201774764</v>
      </c>
      <c r="O448">
        <f t="shared" si="39"/>
        <v>0.3033994016430604</v>
      </c>
      <c r="P448">
        <f t="shared" si="40"/>
        <v>0.6286983849437966</v>
      </c>
      <c r="Q448">
        <f t="shared" si="41"/>
        <v>1.5272736339314459</v>
      </c>
      <c r="R448">
        <f>(B448-AVERAGE(F448:K448))/STDEV(F448:K448)</f>
        <v>-0.81979047350610001</v>
      </c>
      <c r="S448">
        <f>(C448-AVERAGE(F448:K448))/STDEV(F448:K448)</f>
        <v>0.81979047350610246</v>
      </c>
    </row>
    <row r="449" spans="1:19" x14ac:dyDescent="0.25">
      <c r="A449" t="s">
        <v>105</v>
      </c>
      <c r="B449">
        <v>13.388442033454799</v>
      </c>
      <c r="C449">
        <v>44.162721826284802</v>
      </c>
      <c r="D449">
        <v>-1.72286342582689</v>
      </c>
      <c r="E449">
        <v>2.61859699817691E-2</v>
      </c>
      <c r="F449">
        <v>14.317464245757099</v>
      </c>
      <c r="G449">
        <v>12.8453638805384</v>
      </c>
      <c r="H449">
        <v>13.0024979740689</v>
      </c>
      <c r="I449">
        <v>25.671378202205702</v>
      </c>
      <c r="J449">
        <v>51.457787758320997</v>
      </c>
      <c r="K449">
        <v>55.3589995183277</v>
      </c>
      <c r="L449">
        <f t="shared" si="36"/>
        <v>-0.73354690614466267</v>
      </c>
      <c r="M449">
        <f t="shared" si="37"/>
        <v>-0.80823537472914531</v>
      </c>
      <c r="N449">
        <f t="shared" si="38"/>
        <v>-0.8002630210191044</v>
      </c>
      <c r="O449">
        <f t="shared" si="39"/>
        <v>-0.1574948475466412</v>
      </c>
      <c r="P449">
        <f t="shared" si="40"/>
        <v>1.1508041553901573</v>
      </c>
      <c r="Q449">
        <f t="shared" si="41"/>
        <v>1.3487359940493968</v>
      </c>
      <c r="R449">
        <f>(B449-AVERAGE(F449:K449))/STDEV(F449:K449)</f>
        <v>-0.7806817672976375</v>
      </c>
      <c r="S449">
        <f>(C449-AVERAGE(F449:K449))/STDEV(F449:K449)</f>
        <v>0.78068176729763772</v>
      </c>
    </row>
    <row r="450" spans="1:19" x14ac:dyDescent="0.25">
      <c r="A450" t="s">
        <v>47</v>
      </c>
      <c r="B450">
        <v>1604.1189115475299</v>
      </c>
      <c r="C450">
        <v>3090.5541648605199</v>
      </c>
      <c r="D450">
        <v>-0.94564735046289095</v>
      </c>
      <c r="E450">
        <v>4.8253203627853902E-4</v>
      </c>
      <c r="F450">
        <v>1447.6547181821099</v>
      </c>
      <c r="G450">
        <v>1706.29250213152</v>
      </c>
      <c r="H450">
        <v>1658.4095143289701</v>
      </c>
      <c r="I450">
        <v>3095.6141232107998</v>
      </c>
      <c r="J450">
        <v>3070.31466957982</v>
      </c>
      <c r="K450">
        <v>3105.7337017909299</v>
      </c>
      <c r="L450">
        <f t="shared" ref="L450:L513" si="42">(F450-AVERAGE(F450:K450))/STDEV(F450:K450)</f>
        <v>-1.0986824284855041</v>
      </c>
      <c r="M450">
        <f t="shared" ref="M450:M513" si="43">(G450-AVERAGE(F450:K450))/STDEV(F450:K450)</f>
        <v>-0.7828365569297967</v>
      </c>
      <c r="N450">
        <f t="shared" ref="N450:N513" si="44">(H450-AVERAGE(F450:K450))/STDEV(F450:K450)</f>
        <v>-0.8413107820961625</v>
      </c>
      <c r="O450">
        <f t="shared" ref="O450:O513" si="45">(I450-AVERAGE(F450:K450))/STDEV(F450:K450)</f>
        <v>0.91378909296676192</v>
      </c>
      <c r="P450">
        <f t="shared" ref="P450:P513" si="46">(J450-AVERAGE(F450:K450))/STDEV(F450:K450)</f>
        <v>0.88289365356134619</v>
      </c>
      <c r="Q450">
        <f t="shared" ref="Q450:Q513" si="47">(K450-AVERAGE(F450:K450))/STDEV(F450:K450)</f>
        <v>0.92614702098335389</v>
      </c>
      <c r="R450">
        <f>(B450-AVERAGE(F450:K450))/STDEV(F450:K450)</f>
        <v>-0.90760992250382533</v>
      </c>
      <c r="S450">
        <f>(C450-AVERAGE(F450:K450))/STDEV(F450:K450)</f>
        <v>0.90760992250382477</v>
      </c>
    </row>
    <row r="451" spans="1:19" x14ac:dyDescent="0.25">
      <c r="A451" t="s">
        <v>17</v>
      </c>
      <c r="B451">
        <v>5262.2342062689204</v>
      </c>
      <c r="C451">
        <v>3330.35388521295</v>
      </c>
      <c r="D451">
        <v>0.65986662784614802</v>
      </c>
      <c r="E451">
        <v>2.1788294280397501E-3</v>
      </c>
      <c r="F451">
        <v>5408.8198261749003</v>
      </c>
      <c r="G451">
        <v>4596.4993752526598</v>
      </c>
      <c r="H451">
        <v>5781.3834173791902</v>
      </c>
      <c r="I451">
        <v>3319.5747675265902</v>
      </c>
      <c r="J451">
        <v>3316.1685444251302</v>
      </c>
      <c r="K451">
        <v>3355.31834368712</v>
      </c>
      <c r="L451">
        <f t="shared" si="42"/>
        <v>0.98850074331674009</v>
      </c>
      <c r="M451">
        <f t="shared" si="43"/>
        <v>0.26673826044213883</v>
      </c>
      <c r="N451">
        <f t="shared" si="44"/>
        <v>1.3195307233092382</v>
      </c>
      <c r="O451">
        <f t="shared" si="45"/>
        <v>-0.86783403091122502</v>
      </c>
      <c r="P451">
        <f t="shared" si="46"/>
        <v>-0.87086052623107502</v>
      </c>
      <c r="Q451">
        <f t="shared" si="47"/>
        <v>-0.83607516992581943</v>
      </c>
      <c r="R451">
        <f>(B451-AVERAGE(F451:K451))/STDEV(F451:K451)</f>
        <v>0.85825657568937552</v>
      </c>
      <c r="S451">
        <f>(C451-AVERAGE(F451:K451))/STDEV(F451:K451)</f>
        <v>-0.8582565756893703</v>
      </c>
    </row>
    <row r="452" spans="1:19" x14ac:dyDescent="0.25">
      <c r="A452" t="s">
        <v>465</v>
      </c>
      <c r="B452">
        <v>4727.2624320293598</v>
      </c>
      <c r="C452">
        <v>2307.4647844094302</v>
      </c>
      <c r="D452">
        <v>1.0345899173711599</v>
      </c>
      <c r="E452">
        <v>1.5083499954396499E-10</v>
      </c>
      <c r="F452">
        <v>5157.4687871938304</v>
      </c>
      <c r="G452">
        <v>5017.1850423402902</v>
      </c>
      <c r="H452">
        <v>4007.1334665539698</v>
      </c>
      <c r="I452">
        <v>2468.8784071017799</v>
      </c>
      <c r="J452">
        <v>2433.38160777127</v>
      </c>
      <c r="K452">
        <v>2020.1343383552501</v>
      </c>
      <c r="L452">
        <f t="shared" si="42"/>
        <v>1.1778112104523066</v>
      </c>
      <c r="M452">
        <f t="shared" si="43"/>
        <v>1.0770690327853545</v>
      </c>
      <c r="N452">
        <f t="shared" si="44"/>
        <v>0.3517191684308984</v>
      </c>
      <c r="O452">
        <f t="shared" si="45"/>
        <v>-0.75295026178862046</v>
      </c>
      <c r="P452">
        <f t="shared" si="46"/>
        <v>-0.77844163192915838</v>
      </c>
      <c r="Q452">
        <f t="shared" si="47"/>
        <v>-1.075207517950777</v>
      </c>
      <c r="R452">
        <f>(B452-AVERAGE(F452:K452))/STDEV(F452:K452)</f>
        <v>0.86886647055618393</v>
      </c>
      <c r="S452">
        <f>(C452-AVERAGE(F452:K452))/STDEV(F452:K452)</f>
        <v>-0.86886647055618749</v>
      </c>
    </row>
    <row r="453" spans="1:19" x14ac:dyDescent="0.25">
      <c r="A453" t="s">
        <v>629</v>
      </c>
      <c r="B453">
        <v>640.39469264619197</v>
      </c>
      <c r="C453">
        <v>1122.808477301</v>
      </c>
      <c r="D453">
        <v>-0.81120538753510996</v>
      </c>
      <c r="E453">
        <v>3.7027737112459398E-8</v>
      </c>
      <c r="F453">
        <v>679.28413699314206</v>
      </c>
      <c r="G453">
        <v>639.05685305678503</v>
      </c>
      <c r="H453">
        <v>602.84308788864996</v>
      </c>
      <c r="I453">
        <v>1169.3755381073699</v>
      </c>
      <c r="J453">
        <v>1190.3901568091601</v>
      </c>
      <c r="K453">
        <v>1008.65973698648</v>
      </c>
      <c r="L453">
        <f t="shared" si="42"/>
        <v>-0.74195656598272819</v>
      </c>
      <c r="M453">
        <f t="shared" si="43"/>
        <v>-0.88948164474466918</v>
      </c>
      <c r="N453">
        <f t="shared" si="44"/>
        <v>-1.0222879899890498</v>
      </c>
      <c r="O453">
        <f t="shared" si="45"/>
        <v>1.0553502734328388</v>
      </c>
      <c r="P453">
        <f t="shared" si="46"/>
        <v>1.1324169549427936</v>
      </c>
      <c r="Q453">
        <f t="shared" si="47"/>
        <v>0.46595897234081518</v>
      </c>
      <c r="R453">
        <f>(B453-AVERAGE(F453:K453))/STDEV(F453:K453)</f>
        <v>-0.88457540023881709</v>
      </c>
      <c r="S453">
        <f>(C453-AVERAGE(F453:K453))/STDEV(F453:K453)</f>
        <v>0.88457540023880377</v>
      </c>
    </row>
    <row r="454" spans="1:19" x14ac:dyDescent="0.25">
      <c r="A454" t="s">
        <v>186</v>
      </c>
      <c r="B454">
        <v>43399.916274594703</v>
      </c>
      <c r="C454">
        <v>24308.015235610699</v>
      </c>
      <c r="D454">
        <v>0.83626091681353698</v>
      </c>
      <c r="E454">
        <v>1.7977126089969999E-4</v>
      </c>
      <c r="F454">
        <v>43873.482937081601</v>
      </c>
      <c r="G454">
        <v>32956.921929501397</v>
      </c>
      <c r="H454">
        <v>53369.343957201098</v>
      </c>
      <c r="I454">
        <v>23746.910056978199</v>
      </c>
      <c r="J454">
        <v>26379.549017704601</v>
      </c>
      <c r="K454">
        <v>22797.586632149301</v>
      </c>
      <c r="L454">
        <f t="shared" si="42"/>
        <v>0.81145874382488237</v>
      </c>
      <c r="M454">
        <f t="shared" si="43"/>
        <v>-7.2649614014088801E-2</v>
      </c>
      <c r="N454">
        <f t="shared" si="44"/>
        <v>1.5805077224304522</v>
      </c>
      <c r="O454">
        <f t="shared" si="45"/>
        <v>-0.81854829645078742</v>
      </c>
      <c r="P454">
        <f t="shared" si="46"/>
        <v>-0.60533663512864322</v>
      </c>
      <c r="Q454">
        <f t="shared" si="47"/>
        <v>-0.89543192066181432</v>
      </c>
      <c r="R454">
        <f>(B454-AVERAGE(F454:K454))/STDEV(F454:K454)</f>
        <v>0.77310561741374906</v>
      </c>
      <c r="S454">
        <f>(C454-AVERAGE(F454:K454))/STDEV(F454:K454)</f>
        <v>-0.77310561741374839</v>
      </c>
    </row>
    <row r="455" spans="1:19" x14ac:dyDescent="0.25">
      <c r="A455" t="s">
        <v>529</v>
      </c>
      <c r="B455">
        <v>366.89547864253001</v>
      </c>
      <c r="C455">
        <v>620.18956956538398</v>
      </c>
      <c r="D455">
        <v>-0.75623716297233901</v>
      </c>
      <c r="E455">
        <v>4.6269560571146498E-4</v>
      </c>
      <c r="F455">
        <v>349.98245934072901</v>
      </c>
      <c r="G455">
        <v>361.81108263516501</v>
      </c>
      <c r="H455">
        <v>388.892893951698</v>
      </c>
      <c r="I455">
        <v>533.78762261827603</v>
      </c>
      <c r="J455">
        <v>601.48436357504102</v>
      </c>
      <c r="K455">
        <v>725.29672250283602</v>
      </c>
      <c r="L455">
        <f t="shared" si="42"/>
        <v>-0.94294353005900988</v>
      </c>
      <c r="M455">
        <f t="shared" si="43"/>
        <v>-0.86524975203383703</v>
      </c>
      <c r="N455">
        <f t="shared" si="44"/>
        <v>-0.68736867622545794</v>
      </c>
      <c r="O455">
        <f t="shared" si="45"/>
        <v>0.26434130775332715</v>
      </c>
      <c r="P455">
        <f t="shared" si="46"/>
        <v>0.70899284783547434</v>
      </c>
      <c r="Q455">
        <f t="shared" si="47"/>
        <v>1.5222278027295049</v>
      </c>
      <c r="R455">
        <f>(B455-AVERAGE(F455:K455))/STDEV(F455:K455)</f>
        <v>-0.83185398610610595</v>
      </c>
      <c r="S455">
        <f>(C455-AVERAGE(F455:K455))/STDEV(F455:K455)</f>
        <v>0.83185398610609962</v>
      </c>
    </row>
    <row r="456" spans="1:19" x14ac:dyDescent="0.25">
      <c r="A456" t="s">
        <v>188</v>
      </c>
      <c r="B456">
        <v>120.00527817935399</v>
      </c>
      <c r="C456">
        <v>197.001061087621</v>
      </c>
      <c r="D456">
        <v>-0.71049245785174697</v>
      </c>
      <c r="E456">
        <v>3.2786485404475299E-3</v>
      </c>
      <c r="F456">
        <v>114.53971396605699</v>
      </c>
      <c r="G456">
        <v>128.453638805384</v>
      </c>
      <c r="H456">
        <v>117.02248176662</v>
      </c>
      <c r="I456">
        <v>200.94492592761</v>
      </c>
      <c r="J456">
        <v>202.40063184939601</v>
      </c>
      <c r="K456">
        <v>187.65762548585701</v>
      </c>
      <c r="L456">
        <f t="shared" si="42"/>
        <v>-1.0285612773813675</v>
      </c>
      <c r="M456">
        <f t="shared" si="43"/>
        <v>-0.70303353874345909</v>
      </c>
      <c r="N456">
        <f t="shared" si="44"/>
        <v>-0.97047487853896997</v>
      </c>
      <c r="O456">
        <f t="shared" si="45"/>
        <v>0.9929598664495316</v>
      </c>
      <c r="P456">
        <f t="shared" si="46"/>
        <v>1.0270173061951764</v>
      </c>
      <c r="Q456">
        <f t="shared" si="47"/>
        <v>0.6820925220190911</v>
      </c>
      <c r="R456">
        <f>(B456-AVERAGE(F456:K456))/STDEV(F456:K456)</f>
        <v>-0.90068989822125789</v>
      </c>
      <c r="S456">
        <f>(C456-AVERAGE(F456:K456))/STDEV(F456:K456)</f>
        <v>0.90068989822126611</v>
      </c>
    </row>
    <row r="457" spans="1:19" x14ac:dyDescent="0.25">
      <c r="A457" t="s">
        <v>335</v>
      </c>
      <c r="B457">
        <v>930.04935044965305</v>
      </c>
      <c r="C457">
        <v>1647.21374637746</v>
      </c>
      <c r="D457">
        <v>-0.82304365785192901</v>
      </c>
      <c r="E457">
        <v>6.20378672043734E-6</v>
      </c>
      <c r="F457">
        <v>844.73039049966803</v>
      </c>
      <c r="G457">
        <v>920.58441143858499</v>
      </c>
      <c r="H457">
        <v>1024.8332494107001</v>
      </c>
      <c r="I457">
        <v>1474.77641671981</v>
      </c>
      <c r="J457">
        <v>1813.6011418821599</v>
      </c>
      <c r="K457">
        <v>1653.2636805304001</v>
      </c>
      <c r="L457">
        <f t="shared" si="42"/>
        <v>-1.0796099025287507</v>
      </c>
      <c r="M457">
        <f t="shared" si="43"/>
        <v>-0.89512569767302774</v>
      </c>
      <c r="N457">
        <f t="shared" si="44"/>
        <v>-0.64158259287300745</v>
      </c>
      <c r="O457">
        <f t="shared" si="45"/>
        <v>0.45272205207297522</v>
      </c>
      <c r="P457">
        <f t="shared" si="46"/>
        <v>1.276776060460622</v>
      </c>
      <c r="Q457">
        <f t="shared" si="47"/>
        <v>0.88682008054118788</v>
      </c>
      <c r="R457">
        <f>(B457-AVERAGE(F457:K457))/STDEV(F457:K457)</f>
        <v>-0.8721060643582571</v>
      </c>
      <c r="S457">
        <f>(C457-AVERAGE(F457:K457))/STDEV(F457:K457)</f>
        <v>0.87210606435826976</v>
      </c>
    </row>
    <row r="458" spans="1:19" x14ac:dyDescent="0.25">
      <c r="A458" t="s">
        <v>528</v>
      </c>
      <c r="B458">
        <v>550.832207517852</v>
      </c>
      <c r="C458">
        <v>808.90260702159196</v>
      </c>
      <c r="D458">
        <v>-0.55457399769930404</v>
      </c>
      <c r="E458">
        <v>3.7187499715302198E-2</v>
      </c>
      <c r="F458">
        <v>510.65622476533599</v>
      </c>
      <c r="G458">
        <v>476.34891056996599</v>
      </c>
      <c r="H458">
        <v>665.49148721825497</v>
      </c>
      <c r="I458">
        <v>813.51712302851695</v>
      </c>
      <c r="J458">
        <v>702.11292630242497</v>
      </c>
      <c r="K458">
        <v>911.07777173383397</v>
      </c>
      <c r="L458">
        <f t="shared" si="42"/>
        <v>-1.0038213641510723</v>
      </c>
      <c r="M458">
        <f t="shared" si="43"/>
        <v>-1.2073446445055671</v>
      </c>
      <c r="N458">
        <f t="shared" si="44"/>
        <v>-8.5283108736719668E-2</v>
      </c>
      <c r="O458">
        <f t="shared" si="45"/>
        <v>0.79285800149714669</v>
      </c>
      <c r="P458">
        <f t="shared" si="46"/>
        <v>0.13196838962506283</v>
      </c>
      <c r="Q458">
        <f t="shared" si="47"/>
        <v>1.3716227262711511</v>
      </c>
      <c r="R458">
        <f>(B458-AVERAGE(F458:K458))/STDEV(F458:K458)</f>
        <v>-0.76548303913112159</v>
      </c>
      <c r="S458">
        <f>(C458-AVERAGE(F458:K458))/STDEV(F458:K458)</f>
        <v>0.76548303913112026</v>
      </c>
    </row>
    <row r="459" spans="1:19" x14ac:dyDescent="0.25">
      <c r="A459" t="s">
        <v>588</v>
      </c>
      <c r="B459">
        <v>589.70145558342097</v>
      </c>
      <c r="C459">
        <v>789.94157288405597</v>
      </c>
      <c r="D459">
        <v>-0.41919978922282602</v>
      </c>
      <c r="E459">
        <v>4.7339949016769703E-2</v>
      </c>
      <c r="F459">
        <v>529.74617709301197</v>
      </c>
      <c r="G459">
        <v>629.42283014638201</v>
      </c>
      <c r="H459">
        <v>609.93535951086903</v>
      </c>
      <c r="I459">
        <v>823.25454234659503</v>
      </c>
      <c r="J459">
        <v>775.29733555870303</v>
      </c>
      <c r="K459">
        <v>771.272840746871</v>
      </c>
      <c r="L459">
        <f t="shared" si="42"/>
        <v>-1.3787438975079662</v>
      </c>
      <c r="M459">
        <f t="shared" si="43"/>
        <v>-0.52021953281751143</v>
      </c>
      <c r="N459">
        <f t="shared" si="44"/>
        <v>-0.68806694577006755</v>
      </c>
      <c r="O459">
        <f t="shared" si="45"/>
        <v>1.14927119019513</v>
      </c>
      <c r="P459">
        <f t="shared" si="46"/>
        <v>0.73621126865203079</v>
      </c>
      <c r="Q459">
        <f t="shared" si="47"/>
        <v>0.70154791724838628</v>
      </c>
      <c r="R459">
        <f>(B459-AVERAGE(F459:K459))/STDEV(F459:K459)</f>
        <v>-0.86234345869851536</v>
      </c>
      <c r="S459">
        <f>(C459-AVERAGE(F459:K459))/STDEV(F459:K459)</f>
        <v>0.86234345869851248</v>
      </c>
    </row>
    <row r="460" spans="1:19" x14ac:dyDescent="0.25">
      <c r="A460" t="s">
        <v>159</v>
      </c>
      <c r="B460">
        <v>644.82089967002605</v>
      </c>
      <c r="C460">
        <v>324.65655624247199</v>
      </c>
      <c r="D460">
        <v>0.99183319028057204</v>
      </c>
      <c r="E460">
        <v>1.0370453561955901E-3</v>
      </c>
      <c r="F460">
        <v>610.87847448563605</v>
      </c>
      <c r="G460">
        <v>773.933173802439</v>
      </c>
      <c r="H460">
        <v>549.65105072200402</v>
      </c>
      <c r="I460">
        <v>317.79395774454599</v>
      </c>
      <c r="J460">
        <v>362.49152709750598</v>
      </c>
      <c r="K460">
        <v>293.684183885366</v>
      </c>
      <c r="L460">
        <f t="shared" si="42"/>
        <v>0.65920786476236548</v>
      </c>
      <c r="M460">
        <f t="shared" si="43"/>
        <v>1.511333726225534</v>
      </c>
      <c r="N460">
        <f t="shared" si="44"/>
        <v>0.33923259610490525</v>
      </c>
      <c r="O460">
        <f t="shared" si="45"/>
        <v>-0.87245541974243956</v>
      </c>
      <c r="P460">
        <f t="shared" si="46"/>
        <v>-0.63886537327466664</v>
      </c>
      <c r="Q460">
        <f t="shared" si="47"/>
        <v>-0.99845339407569944</v>
      </c>
      <c r="R460">
        <f>(B460-AVERAGE(F460:K460))/STDEV(F460:K460)</f>
        <v>0.83659139569759999</v>
      </c>
      <c r="S460">
        <f>(C460-AVERAGE(F460:K460))/STDEV(F460:K460)</f>
        <v>-0.83659139569760532</v>
      </c>
    </row>
    <row r="461" spans="1:19" x14ac:dyDescent="0.25">
      <c r="A461" t="s">
        <v>463</v>
      </c>
      <c r="B461">
        <v>213.04267913359701</v>
      </c>
      <c r="C461">
        <v>444.67937252867699</v>
      </c>
      <c r="D461">
        <v>-1.0543045631086401</v>
      </c>
      <c r="E461">
        <v>2.34435049544153E-4</v>
      </c>
      <c r="F461">
        <v>159.08293606396799</v>
      </c>
      <c r="G461">
        <v>270.82308848135102</v>
      </c>
      <c r="H461">
        <v>209.222012855473</v>
      </c>
      <c r="I461">
        <v>420.47947055336903</v>
      </c>
      <c r="J461">
        <v>405.94477009342103</v>
      </c>
      <c r="K461">
        <v>507.613876939242</v>
      </c>
      <c r="L461">
        <f t="shared" si="42"/>
        <v>-1.2462481991726668</v>
      </c>
      <c r="M461">
        <f t="shared" si="43"/>
        <v>-0.4260247892119583</v>
      </c>
      <c r="N461">
        <f t="shared" si="44"/>
        <v>-0.87820462979757841</v>
      </c>
      <c r="O461">
        <f t="shared" si="45"/>
        <v>0.67252094721212408</v>
      </c>
      <c r="P461">
        <f t="shared" si="46"/>
        <v>0.56582965213061309</v>
      </c>
      <c r="Q461">
        <f t="shared" si="47"/>
        <v>1.3121270188394665</v>
      </c>
      <c r="R461">
        <f>(B461-AVERAGE(F461:K461))/STDEV(F461:K461)</f>
        <v>-0.85015920606073692</v>
      </c>
      <c r="S461">
        <f>(C461-AVERAGE(F461:K461))/STDEV(F461:K461)</f>
        <v>0.85015920606073192</v>
      </c>
    </row>
    <row r="462" spans="1:19" x14ac:dyDescent="0.25">
      <c r="A462" t="s">
        <v>101</v>
      </c>
      <c r="B462">
        <v>1911.0743143852401</v>
      </c>
      <c r="C462">
        <v>1069.30939505371</v>
      </c>
      <c r="D462">
        <v>0.83807968092390495</v>
      </c>
      <c r="E462">
        <v>1.1815320678433701E-2</v>
      </c>
      <c r="F462">
        <v>1789.6830307196401</v>
      </c>
      <c r="G462">
        <v>1800.49183725547</v>
      </c>
      <c r="H462">
        <v>2143.0480751806299</v>
      </c>
      <c r="I462">
        <v>1054.29694616645</v>
      </c>
      <c r="J462">
        <v>1177.81158646824</v>
      </c>
      <c r="K462">
        <v>975.81965252645398</v>
      </c>
      <c r="L462">
        <f t="shared" si="42"/>
        <v>0.62061764127200814</v>
      </c>
      <c r="M462">
        <f t="shared" si="43"/>
        <v>0.64301608421387524</v>
      </c>
      <c r="N462">
        <f t="shared" si="44"/>
        <v>1.3528748761270379</v>
      </c>
      <c r="O462">
        <f t="shared" si="45"/>
        <v>-0.90327893329490161</v>
      </c>
      <c r="P462">
        <f t="shared" si="46"/>
        <v>-0.64732693580895029</v>
      </c>
      <c r="Q462">
        <f t="shared" si="47"/>
        <v>-1.06590273250907</v>
      </c>
      <c r="R462">
        <f>(B462-AVERAGE(F462:K462))/STDEV(F462:K462)</f>
        <v>0.87216953387096008</v>
      </c>
      <c r="S462">
        <f>(C462-AVERAGE(F462:K462))/STDEV(F462:K462)</f>
        <v>-0.87216953387098362</v>
      </c>
    </row>
    <row r="463" spans="1:19" x14ac:dyDescent="0.25">
      <c r="A463" t="s">
        <v>43</v>
      </c>
      <c r="B463">
        <v>4619.9506512512398</v>
      </c>
      <c r="C463">
        <v>3119.1326887201799</v>
      </c>
      <c r="D463">
        <v>0.56699908308165303</v>
      </c>
      <c r="E463">
        <v>2.2612670784932099E-5</v>
      </c>
      <c r="F463">
        <v>4150.47380190891</v>
      </c>
      <c r="G463">
        <v>4625.4014439838702</v>
      </c>
      <c r="H463">
        <v>5083.9767078609502</v>
      </c>
      <c r="I463">
        <v>3216.0040347797599</v>
      </c>
      <c r="J463">
        <v>2939.9549405920702</v>
      </c>
      <c r="K463">
        <v>3201.43909078871</v>
      </c>
      <c r="L463">
        <f t="shared" si="42"/>
        <v>0.3196250003103252</v>
      </c>
      <c r="M463">
        <f t="shared" si="43"/>
        <v>0.85996457167374007</v>
      </c>
      <c r="N463">
        <f t="shared" si="44"/>
        <v>1.3816995467925328</v>
      </c>
      <c r="O463">
        <f t="shared" si="45"/>
        <v>-0.74354957343440387</v>
      </c>
      <c r="P463">
        <f t="shared" si="46"/>
        <v>-1.0576189937295748</v>
      </c>
      <c r="Q463">
        <f t="shared" si="47"/>
        <v>-0.76012055161262049</v>
      </c>
      <c r="R463">
        <f>(B463-AVERAGE(F463:K463))/STDEV(F463:K463)</f>
        <v>0.85376303959219524</v>
      </c>
      <c r="S463">
        <f>(C463-AVERAGE(F463:K463))/STDEV(F463:K463)</f>
        <v>-0.8537630395921999</v>
      </c>
    </row>
    <row r="464" spans="1:19" x14ac:dyDescent="0.25">
      <c r="A464" t="s">
        <v>40</v>
      </c>
      <c r="B464">
        <v>1394.77380229664</v>
      </c>
      <c r="C464">
        <v>2028.2143734405099</v>
      </c>
      <c r="D464">
        <v>-0.54019799486062503</v>
      </c>
      <c r="E464">
        <v>1.16075410411128E-4</v>
      </c>
      <c r="F464">
        <v>1444.47305946083</v>
      </c>
      <c r="G464">
        <v>1395.8628750185101</v>
      </c>
      <c r="H464">
        <v>1343.9854724105801</v>
      </c>
      <c r="I464">
        <v>2005.9083795240699</v>
      </c>
      <c r="J464">
        <v>2211.5413672131699</v>
      </c>
      <c r="K464">
        <v>1867.1933735842699</v>
      </c>
      <c r="L464">
        <f t="shared" si="42"/>
        <v>-0.73110900868808404</v>
      </c>
      <c r="M464">
        <f t="shared" si="43"/>
        <v>-0.86420468273178053</v>
      </c>
      <c r="N464">
        <f t="shared" si="44"/>
        <v>-1.0062460665889355</v>
      </c>
      <c r="O464">
        <f t="shared" si="45"/>
        <v>0.80611232081381234</v>
      </c>
      <c r="P464">
        <f t="shared" si="46"/>
        <v>1.3691396249906846</v>
      </c>
      <c r="Q464">
        <f t="shared" si="47"/>
        <v>0.42630781220430064</v>
      </c>
      <c r="R464">
        <f>(B464-AVERAGE(F464:K464))/STDEV(F464:K464)</f>
        <v>-0.8671865860029333</v>
      </c>
      <c r="S464">
        <f>(C464-AVERAGE(F464:K464))/STDEV(F464:K464)</f>
        <v>0.86718658600295073</v>
      </c>
    </row>
    <row r="465" spans="1:19" x14ac:dyDescent="0.25">
      <c r="A465" t="s">
        <v>157</v>
      </c>
      <c r="B465">
        <v>5525.9245464237301</v>
      </c>
      <c r="C465">
        <v>430.21282999524902</v>
      </c>
      <c r="D465">
        <v>3.6832884681560198</v>
      </c>
      <c r="E465">
        <v>4.5423291585383703E-46</v>
      </c>
      <c r="F465">
        <v>6011.7441538573403</v>
      </c>
      <c r="G465">
        <v>5433.58892146774</v>
      </c>
      <c r="H465">
        <v>5132.4405639461102</v>
      </c>
      <c r="I465">
        <v>480.674426337851</v>
      </c>
      <c r="J465">
        <v>466.55060900877697</v>
      </c>
      <c r="K465">
        <v>343.41345463911802</v>
      </c>
      <c r="L465">
        <f t="shared" si="42"/>
        <v>1.0812484710804395</v>
      </c>
      <c r="M465">
        <f t="shared" si="43"/>
        <v>0.87518507763340414</v>
      </c>
      <c r="N465">
        <f t="shared" si="44"/>
        <v>0.76785118354163406</v>
      </c>
      <c r="O465">
        <f t="shared" si="45"/>
        <v>-0.89010962375868818</v>
      </c>
      <c r="P465">
        <f t="shared" si="46"/>
        <v>-0.89514356890733959</v>
      </c>
      <c r="Q465">
        <f t="shared" si="47"/>
        <v>-0.93903153958944985</v>
      </c>
      <c r="R465">
        <f>(B465-AVERAGE(F465:K465))/STDEV(F465:K465)</f>
        <v>0.90809491075182591</v>
      </c>
      <c r="S465">
        <f>(C465-AVERAGE(F465:K465))/STDEV(F465:K465)</f>
        <v>-0.90809491075182569</v>
      </c>
    </row>
    <row r="466" spans="1:19" x14ac:dyDescent="0.25">
      <c r="A466" t="s">
        <v>185</v>
      </c>
      <c r="B466">
        <v>311.79909960863301</v>
      </c>
      <c r="C466">
        <v>863.06587556436898</v>
      </c>
      <c r="D466">
        <v>-1.4700989863385201</v>
      </c>
      <c r="E466">
        <v>2.1447506953334199E-9</v>
      </c>
      <c r="F466">
        <v>338.84665381625098</v>
      </c>
      <c r="G466">
        <v>321.13409701346001</v>
      </c>
      <c r="H466">
        <v>275.41654799618698</v>
      </c>
      <c r="I466">
        <v>915.31741589933301</v>
      </c>
      <c r="J466">
        <v>914.80511570348494</v>
      </c>
      <c r="K466">
        <v>759.07509509029001</v>
      </c>
      <c r="L466">
        <f t="shared" si="42"/>
        <v>-0.8071936625885755</v>
      </c>
      <c r="M466">
        <f t="shared" si="43"/>
        <v>-0.86470886119264057</v>
      </c>
      <c r="N466">
        <f t="shared" si="44"/>
        <v>-1.0131602643805311</v>
      </c>
      <c r="O466">
        <f t="shared" si="45"/>
        <v>1.0646891344461715</v>
      </c>
      <c r="P466">
        <f t="shared" si="46"/>
        <v>1.0630256226315216</v>
      </c>
      <c r="Q466">
        <f t="shared" si="47"/>
        <v>0.55734803108405384</v>
      </c>
      <c r="R466">
        <f>(B466-AVERAGE(F466:K466))/STDEV(F466:K466)</f>
        <v>-0.89502092938724787</v>
      </c>
      <c r="S466">
        <f>(C466-AVERAGE(F466:K466))/STDEV(F466:K466)</f>
        <v>0.89502092938724787</v>
      </c>
    </row>
    <row r="467" spans="1:19" x14ac:dyDescent="0.25">
      <c r="A467" t="s">
        <v>128</v>
      </c>
      <c r="B467">
        <v>590.71249768912503</v>
      </c>
      <c r="C467">
        <v>376.77159366391601</v>
      </c>
      <c r="D467">
        <v>0.64904317928277</v>
      </c>
      <c r="E467">
        <v>1.7954835772460799E-2</v>
      </c>
      <c r="F467">
        <v>499.52041924085802</v>
      </c>
      <c r="G467">
        <v>559.84377579346506</v>
      </c>
      <c r="H467">
        <v>712.77329803305099</v>
      </c>
      <c r="I467">
        <v>401.88985185522</v>
      </c>
      <c r="J467">
        <v>325.89932246936598</v>
      </c>
      <c r="K467">
        <v>402.52560666716198</v>
      </c>
      <c r="L467">
        <f t="shared" si="42"/>
        <v>0.11345420890150043</v>
      </c>
      <c r="M467">
        <f t="shared" si="43"/>
        <v>0.54720859227012941</v>
      </c>
      <c r="N467">
        <f t="shared" si="44"/>
        <v>1.6468465170935256</v>
      </c>
      <c r="O467">
        <f t="shared" si="45"/>
        <v>-0.58855723367059931</v>
      </c>
      <c r="P467">
        <f t="shared" si="46"/>
        <v>-1.1349662383961872</v>
      </c>
      <c r="Q467">
        <f t="shared" si="47"/>
        <v>-0.58398584619836802</v>
      </c>
      <c r="R467">
        <f>(B467-AVERAGE(F467:K467))/STDEV(F467:K467)</f>
        <v>0.76916977275505427</v>
      </c>
      <c r="S467">
        <f>(C467-AVERAGE(F467:K467))/STDEV(F467:K467)</f>
        <v>-0.76916977275505138</v>
      </c>
    </row>
    <row r="468" spans="1:19" x14ac:dyDescent="0.25">
      <c r="A468" t="s">
        <v>16</v>
      </c>
      <c r="B468">
        <v>1094.28055965978</v>
      </c>
      <c r="C468">
        <v>569.90881173480795</v>
      </c>
      <c r="D468">
        <v>0.94202734663100696</v>
      </c>
      <c r="E468">
        <v>4.4283187785647299E-2</v>
      </c>
      <c r="F468">
        <v>774.73389863152204</v>
      </c>
      <c r="G468">
        <v>1022.27687549285</v>
      </c>
      <c r="H468">
        <v>1485.83090485497</v>
      </c>
      <c r="I468">
        <v>555.03290113044602</v>
      </c>
      <c r="J468">
        <v>588.90579323411805</v>
      </c>
      <c r="K468">
        <v>565.78774083985797</v>
      </c>
      <c r="L468">
        <f t="shared" si="42"/>
        <v>-0.15627217202085403</v>
      </c>
      <c r="M468">
        <f t="shared" si="43"/>
        <v>0.5181271980273835</v>
      </c>
      <c r="N468">
        <f t="shared" si="44"/>
        <v>1.7810212188917445</v>
      </c>
      <c r="O468">
        <f t="shared" si="45"/>
        <v>-0.75481960888349175</v>
      </c>
      <c r="P468">
        <f t="shared" si="46"/>
        <v>-0.66253722064500287</v>
      </c>
      <c r="Q468">
        <f t="shared" si="47"/>
        <v>-0.72551941536977993</v>
      </c>
      <c r="R468">
        <f>(B468-AVERAGE(F468:K468))/STDEV(F468:K468)</f>
        <v>0.71429208163275615</v>
      </c>
      <c r="S468">
        <f>(C468-AVERAGE(F468:K468))/STDEV(F468:K468)</f>
        <v>-0.71429208163275648</v>
      </c>
    </row>
    <row r="469" spans="1:19" x14ac:dyDescent="0.25">
      <c r="A469" t="s">
        <v>409</v>
      </c>
      <c r="B469">
        <v>5354.4477839642996</v>
      </c>
      <c r="C469">
        <v>3279.1021450992598</v>
      </c>
      <c r="D469">
        <v>0.70729782532065599</v>
      </c>
      <c r="E469">
        <v>3.7132239925343598E-2</v>
      </c>
      <c r="F469">
        <v>6065.8323521190896</v>
      </c>
      <c r="G469">
        <v>3448.9802019245599</v>
      </c>
      <c r="H469">
        <v>6548.5307978492601</v>
      </c>
      <c r="I469">
        <v>2795.5245642263999</v>
      </c>
      <c r="J469">
        <v>3539.1522913778599</v>
      </c>
      <c r="K469">
        <v>3502.6295796935101</v>
      </c>
      <c r="L469">
        <f t="shared" si="42"/>
        <v>1.1117857114213396</v>
      </c>
      <c r="M469">
        <f t="shared" si="43"/>
        <v>-0.55161244242754615</v>
      </c>
      <c r="N469">
        <f t="shared" si="44"/>
        <v>1.4186122562200612</v>
      </c>
      <c r="O469">
        <f t="shared" si="45"/>
        <v>-0.96698054080806195</v>
      </c>
      <c r="P469">
        <f t="shared" si="46"/>
        <v>-0.49429468868507132</v>
      </c>
      <c r="Q469">
        <f t="shared" si="47"/>
        <v>-0.51751029572071772</v>
      </c>
      <c r="R469">
        <f>(B469-AVERAGE(F469:K469))/STDEV(F469:K469)</f>
        <v>0.65959517507128251</v>
      </c>
      <c r="S469">
        <f>(C469-AVERAGE(F469:K469))/STDEV(F469:K469)</f>
        <v>-0.65959517507128163</v>
      </c>
    </row>
    <row r="470" spans="1:19" x14ac:dyDescent="0.25">
      <c r="A470" t="s">
        <v>458</v>
      </c>
      <c r="B470">
        <v>1217.5753912627599</v>
      </c>
      <c r="C470">
        <v>3085.2640003157899</v>
      </c>
      <c r="D470">
        <v>-1.34064894195839</v>
      </c>
      <c r="E470">
        <v>2.7778135520695299E-6</v>
      </c>
      <c r="F470">
        <v>1069.03733034986</v>
      </c>
      <c r="G470">
        <v>1623.8680838980599</v>
      </c>
      <c r="H470">
        <v>959.82075954035997</v>
      </c>
      <c r="I470">
        <v>3432.8829195915</v>
      </c>
      <c r="J470">
        <v>2754.70690466212</v>
      </c>
      <c r="K470">
        <v>3068.2021766937601</v>
      </c>
      <c r="L470">
        <f t="shared" si="42"/>
        <v>-1.0122919352487367</v>
      </c>
      <c r="M470">
        <f t="shared" si="43"/>
        <v>-0.49338963678343623</v>
      </c>
      <c r="N470">
        <f t="shared" si="44"/>
        <v>-1.1144361103167548</v>
      </c>
      <c r="O470">
        <f t="shared" si="45"/>
        <v>1.1984811728212188</v>
      </c>
      <c r="P470">
        <f t="shared" si="46"/>
        <v>0.5642209219962403</v>
      </c>
      <c r="Q470">
        <f t="shared" si="47"/>
        <v>0.85741558753146763</v>
      </c>
      <c r="R470">
        <f>(B470-AVERAGE(F470:K470))/STDEV(F470:K470)</f>
        <v>-0.87337256078297598</v>
      </c>
      <c r="S470">
        <f>(C470-AVERAGE(F470:K470))/STDEV(F470:K470)</f>
        <v>0.87337256078297232</v>
      </c>
    </row>
    <row r="471" spans="1:19" x14ac:dyDescent="0.25">
      <c r="A471" t="s">
        <v>182</v>
      </c>
      <c r="B471">
        <v>2881.73110883155</v>
      </c>
      <c r="C471">
        <v>1941.38926250792</v>
      </c>
      <c r="D471">
        <v>0.56851728505219701</v>
      </c>
      <c r="E471">
        <v>1.5530175086892301E-6</v>
      </c>
      <c r="F471">
        <v>3105.2989119686499</v>
      </c>
      <c r="G471">
        <v>2758.5418933456199</v>
      </c>
      <c r="H471">
        <v>2781.3525211803799</v>
      </c>
      <c r="I471">
        <v>1969.6143620657799</v>
      </c>
      <c r="J471">
        <v>1825.03620582845</v>
      </c>
      <c r="K471">
        <v>2029.51721962954</v>
      </c>
      <c r="L471">
        <f t="shared" si="42"/>
        <v>1.300085119540751</v>
      </c>
      <c r="M471">
        <f t="shared" si="43"/>
        <v>0.65025309644871299</v>
      </c>
      <c r="N471">
        <f t="shared" si="44"/>
        <v>0.69300082940801688</v>
      </c>
      <c r="O471">
        <f t="shared" si="45"/>
        <v>-0.82821841585231093</v>
      </c>
      <c r="P471">
        <f t="shared" si="46"/>
        <v>-1.0991617874838406</v>
      </c>
      <c r="Q471">
        <f t="shared" si="47"/>
        <v>-0.71595884206133054</v>
      </c>
      <c r="R471">
        <f>(B471-AVERAGE(F471:K471))/STDEV(F471:K471)</f>
        <v>0.88111301513249385</v>
      </c>
      <c r="S471">
        <f>(C471-AVERAGE(F471:K471))/STDEV(F471:K471)</f>
        <v>-0.88111301513250029</v>
      </c>
    </row>
    <row r="472" spans="1:19" x14ac:dyDescent="0.25">
      <c r="A472" t="s">
        <v>368</v>
      </c>
      <c r="B472">
        <v>8289.8568617740693</v>
      </c>
      <c r="C472">
        <v>11117.4810826503</v>
      </c>
      <c r="D472">
        <v>-0.42321059598053201</v>
      </c>
      <c r="E472">
        <v>2.6321817728793499E-2</v>
      </c>
      <c r="F472">
        <v>7430.7639435479296</v>
      </c>
      <c r="G472">
        <v>8423.3473646630591</v>
      </c>
      <c r="H472">
        <v>9015.4592771112402</v>
      </c>
      <c r="I472">
        <v>11287.4394295284</v>
      </c>
      <c r="J472">
        <v>10902.189966396299</v>
      </c>
      <c r="K472">
        <v>11162.8138520262</v>
      </c>
      <c r="L472">
        <f t="shared" si="42"/>
        <v>-1.3908474342694574</v>
      </c>
      <c r="M472">
        <f t="shared" si="43"/>
        <v>-0.78346081355891684</v>
      </c>
      <c r="N472">
        <f t="shared" si="44"/>
        <v>-0.42113272512448241</v>
      </c>
      <c r="O472">
        <f t="shared" si="45"/>
        <v>0.96914875423745728</v>
      </c>
      <c r="P472">
        <f t="shared" si="46"/>
        <v>0.73340497234004087</v>
      </c>
      <c r="Q472">
        <f t="shared" si="47"/>
        <v>0.89288724637535799</v>
      </c>
      <c r="R472">
        <f>(B472-AVERAGE(F472:K472))/STDEV(F472:K472)</f>
        <v>-0.86514699098428982</v>
      </c>
      <c r="S472">
        <f>(C472-AVERAGE(F472:K472))/STDEV(F472:K472)</f>
        <v>0.86514699098428538</v>
      </c>
    </row>
    <row r="473" spans="1:19" x14ac:dyDescent="0.25">
      <c r="A473" t="s">
        <v>330</v>
      </c>
      <c r="B473">
        <v>1265.4024030760199</v>
      </c>
      <c r="C473">
        <v>1965.2449811031599</v>
      </c>
      <c r="D473">
        <v>-0.63429282642053397</v>
      </c>
      <c r="E473">
        <v>6.9223454019176596E-3</v>
      </c>
      <c r="F473">
        <v>1197.8945085616799</v>
      </c>
      <c r="G473">
        <v>1426.9058377298099</v>
      </c>
      <c r="H473">
        <v>1171.40686293657</v>
      </c>
      <c r="I473">
        <v>1932.43512466948</v>
      </c>
      <c r="J473">
        <v>2075.4641062522801</v>
      </c>
      <c r="K473">
        <v>1887.8357123877199</v>
      </c>
      <c r="L473">
        <f t="shared" si="42"/>
        <v>-1.047929464407007</v>
      </c>
      <c r="M473">
        <f t="shared" si="43"/>
        <v>-0.47301106150562172</v>
      </c>
      <c r="N473">
        <f t="shared" si="44"/>
        <v>-1.114425017158575</v>
      </c>
      <c r="O473">
        <f t="shared" si="45"/>
        <v>0.79608811940807711</v>
      </c>
      <c r="P473">
        <f t="shared" si="46"/>
        <v>1.1551532973575287</v>
      </c>
      <c r="Q473">
        <f t="shared" si="47"/>
        <v>0.68412412630559849</v>
      </c>
      <c r="R473">
        <f>(B473-AVERAGE(F473:K473))/STDEV(F473:K473)</f>
        <v>-0.87845518102373454</v>
      </c>
      <c r="S473">
        <f>(C473-AVERAGE(F473:K473))/STDEV(F473:K473)</f>
        <v>0.87845518102373454</v>
      </c>
    </row>
    <row r="474" spans="1:19" x14ac:dyDescent="0.25">
      <c r="A474" t="s">
        <v>178</v>
      </c>
      <c r="B474">
        <v>198.31517884337299</v>
      </c>
      <c r="C474">
        <v>338.72305937412398</v>
      </c>
      <c r="D474">
        <v>-0.76771377630153304</v>
      </c>
      <c r="E474">
        <v>4.4017284327519203E-2</v>
      </c>
      <c r="F474">
        <v>178.17288839164399</v>
      </c>
      <c r="G474">
        <v>265.47085353112698</v>
      </c>
      <c r="H474">
        <v>151.30179460734701</v>
      </c>
      <c r="I474">
        <v>318.67917768255302</v>
      </c>
      <c r="J474">
        <v>352.19996954584201</v>
      </c>
      <c r="K474">
        <v>345.290030893976</v>
      </c>
      <c r="L474">
        <f t="shared" si="42"/>
        <v>-1.0456862433456726</v>
      </c>
      <c r="M474">
        <f t="shared" si="43"/>
        <v>-3.5281265806910551E-2</v>
      </c>
      <c r="N474">
        <f t="shared" si="44"/>
        <v>-1.3566979246395463</v>
      </c>
      <c r="O474">
        <f t="shared" si="45"/>
        <v>0.58056304950097781</v>
      </c>
      <c r="P474">
        <f t="shared" si="46"/>
        <v>0.96853973252665759</v>
      </c>
      <c r="Q474">
        <f t="shared" si="47"/>
        <v>0.88856265176449478</v>
      </c>
      <c r="R474">
        <f>(B474-AVERAGE(F474:K474))/STDEV(F474:K474)</f>
        <v>-0.81255514459737266</v>
      </c>
      <c r="S474">
        <f>(C474-AVERAGE(F474:K474))/STDEV(F474:K474)</f>
        <v>0.81255514459738021</v>
      </c>
    </row>
    <row r="475" spans="1:19" x14ac:dyDescent="0.25">
      <c r="A475" t="s">
        <v>83</v>
      </c>
      <c r="B475">
        <v>57.759068832541303</v>
      </c>
      <c r="C475">
        <v>110.61544633094501</v>
      </c>
      <c r="D475">
        <v>-0.90929791559379403</v>
      </c>
      <c r="E475">
        <v>3.2262120222007702E-2</v>
      </c>
      <c r="F475">
        <v>31.8165872127935</v>
      </c>
      <c r="G475">
        <v>71.719948333006101</v>
      </c>
      <c r="H475">
        <v>69.7406709518242</v>
      </c>
      <c r="I475">
        <v>105.341172622844</v>
      </c>
      <c r="J475">
        <v>122.35518422534101</v>
      </c>
      <c r="K475">
        <v>104.14998214465</v>
      </c>
      <c r="L475">
        <f t="shared" si="42"/>
        <v>-1.592172068045655</v>
      </c>
      <c r="M475">
        <f t="shared" si="43"/>
        <v>-0.37903088522035455</v>
      </c>
      <c r="N475">
        <f t="shared" si="44"/>
        <v>-0.43920483638483687</v>
      </c>
      <c r="O475">
        <f t="shared" si="45"/>
        <v>0.64312089994213206</v>
      </c>
      <c r="P475">
        <f t="shared" si="46"/>
        <v>1.1603805387448756</v>
      </c>
      <c r="Q475">
        <f t="shared" si="47"/>
        <v>0.60690635096383772</v>
      </c>
      <c r="R475">
        <f>(B475-AVERAGE(F475:K475))/STDEV(F475:K475)</f>
        <v>-0.80346926321694778</v>
      </c>
      <c r="S475">
        <f>(C475-AVERAGE(F475:K475))/STDEV(F475:K475)</f>
        <v>0.80346926321694856</v>
      </c>
    </row>
    <row r="476" spans="1:19" x14ac:dyDescent="0.25">
      <c r="A476" t="s">
        <v>500</v>
      </c>
      <c r="B476">
        <v>771.92419528014102</v>
      </c>
      <c r="C476">
        <v>193.27154406169899</v>
      </c>
      <c r="D476">
        <v>1.9986089338489801</v>
      </c>
      <c r="E476">
        <v>1.4238300645772402E-17</v>
      </c>
      <c r="F476">
        <v>914.72688236781403</v>
      </c>
      <c r="G476">
        <v>722.55171828028494</v>
      </c>
      <c r="H476">
        <v>678.49398519232398</v>
      </c>
      <c r="I476">
        <v>179.69964741544001</v>
      </c>
      <c r="J476">
        <v>221.84024055809499</v>
      </c>
      <c r="K476">
        <v>178.27474421156401</v>
      </c>
      <c r="L476">
        <f t="shared" si="42"/>
        <v>1.3210037787282385</v>
      </c>
      <c r="M476">
        <f t="shared" si="43"/>
        <v>0.73353080080205624</v>
      </c>
      <c r="N476">
        <f t="shared" si="44"/>
        <v>0.5988478006300223</v>
      </c>
      <c r="O476">
        <f t="shared" si="45"/>
        <v>-0.92594962248048929</v>
      </c>
      <c r="P476">
        <f t="shared" si="46"/>
        <v>-0.79712725429031328</v>
      </c>
      <c r="Q476">
        <f t="shared" si="47"/>
        <v>-0.93030550338951434</v>
      </c>
      <c r="R476">
        <f>(B476-AVERAGE(F476:K476))/STDEV(F476:K476)</f>
        <v>0.88446079338677253</v>
      </c>
      <c r="S476">
        <f>(C476-AVERAGE(F476:K476))/STDEV(F476:K476)</f>
        <v>-0.88446079338677441</v>
      </c>
    </row>
    <row r="477" spans="1:19" x14ac:dyDescent="0.25">
      <c r="A477" t="s">
        <v>507</v>
      </c>
      <c r="B477">
        <v>2314.7080406999498</v>
      </c>
      <c r="C477">
        <v>1646.72969553493</v>
      </c>
      <c r="D477">
        <v>0.49007391632540298</v>
      </c>
      <c r="E477">
        <v>3.9159297522442498E-3</v>
      </c>
      <c r="F477">
        <v>2605.7784927277899</v>
      </c>
      <c r="G477">
        <v>2049.9059859359199</v>
      </c>
      <c r="H477">
        <v>2288.4396434361302</v>
      </c>
      <c r="I477">
        <v>1695.19618128358</v>
      </c>
      <c r="J477">
        <v>1675.2368681320099</v>
      </c>
      <c r="K477">
        <v>1569.75603718919</v>
      </c>
      <c r="L477">
        <f t="shared" si="42"/>
        <v>1.5305464016075985</v>
      </c>
      <c r="M477">
        <f t="shared" si="43"/>
        <v>0.16941438871642428</v>
      </c>
      <c r="N477">
        <f t="shared" si="44"/>
        <v>0.75349759738124922</v>
      </c>
      <c r="O477">
        <f t="shared" si="45"/>
        <v>-0.69914245570302358</v>
      </c>
      <c r="P477">
        <f t="shared" si="46"/>
        <v>-0.74801564110791696</v>
      </c>
      <c r="Q477">
        <f t="shared" si="47"/>
        <v>-1.0063002908943308</v>
      </c>
      <c r="R477">
        <f>(B477-AVERAGE(F477:K477))/STDEV(F477:K477)</f>
        <v>0.81781946256843174</v>
      </c>
      <c r="S477">
        <f>(C477-AVERAGE(F477:K477))/STDEV(F477:K477)</f>
        <v>-0.81781946256841564</v>
      </c>
    </row>
    <row r="478" spans="1:19" x14ac:dyDescent="0.25">
      <c r="A478" t="s">
        <v>667</v>
      </c>
      <c r="B478">
        <v>179.12263958175001</v>
      </c>
      <c r="C478">
        <v>358.45384714506798</v>
      </c>
      <c r="D478">
        <v>-0.99180943433533297</v>
      </c>
      <c r="E478">
        <v>6.0332921572446303E-4</v>
      </c>
      <c r="F478">
        <v>130.44800757245301</v>
      </c>
      <c r="G478">
        <v>201.244034128435</v>
      </c>
      <c r="H478">
        <v>205.67587704436301</v>
      </c>
      <c r="I478">
        <v>340.80967613272998</v>
      </c>
      <c r="J478">
        <v>370.49607185991101</v>
      </c>
      <c r="K478">
        <v>364.05579344256199</v>
      </c>
      <c r="L478">
        <f t="shared" si="42"/>
        <v>-1.3527592399733039</v>
      </c>
      <c r="M478">
        <f t="shared" si="43"/>
        <v>-0.66048068103173363</v>
      </c>
      <c r="N478">
        <f t="shared" si="44"/>
        <v>-0.61714392928807515</v>
      </c>
      <c r="O478">
        <f t="shared" si="45"/>
        <v>0.70426118690470263</v>
      </c>
      <c r="P478">
        <f t="shared" si="46"/>
        <v>0.9945494453556365</v>
      </c>
      <c r="Q478">
        <f t="shared" si="47"/>
        <v>0.93157321803277471</v>
      </c>
      <c r="R478">
        <f>(B478-AVERAGE(F478:K478))/STDEV(F478:K478)</f>
        <v>-0.87679461676437409</v>
      </c>
      <c r="S478">
        <f>(C478-AVERAGE(F478:K478))/STDEV(F478:K478)</f>
        <v>0.87679461676437442</v>
      </c>
    </row>
    <row r="479" spans="1:19" x14ac:dyDescent="0.25">
      <c r="A479" t="s">
        <v>491</v>
      </c>
      <c r="B479">
        <v>6222.2977776716898</v>
      </c>
      <c r="C479">
        <v>5242.6331828642697</v>
      </c>
      <c r="D479">
        <v>0.246754040605314</v>
      </c>
      <c r="E479">
        <v>4.84679480861843E-2</v>
      </c>
      <c r="F479">
        <v>6544.6719896716304</v>
      </c>
      <c r="G479">
        <v>6051.2368347236297</v>
      </c>
      <c r="H479">
        <v>6070.9845086198202</v>
      </c>
      <c r="I479">
        <v>5381.2520031451104</v>
      </c>
      <c r="J479">
        <v>5276.1385048198499</v>
      </c>
      <c r="K479">
        <v>5070.5090406278396</v>
      </c>
      <c r="L479">
        <f t="shared" si="42"/>
        <v>1.4157326381648485</v>
      </c>
      <c r="M479">
        <f t="shared" si="43"/>
        <v>0.55564072115875474</v>
      </c>
      <c r="N479">
        <f t="shared" si="44"/>
        <v>0.59006229515377251</v>
      </c>
      <c r="O479">
        <f t="shared" si="45"/>
        <v>-0.61218960543826262</v>
      </c>
      <c r="P479">
        <f t="shared" si="46"/>
        <v>-0.795409769975014</v>
      </c>
      <c r="Q479">
        <f t="shared" si="47"/>
        <v>-1.1538362790640959</v>
      </c>
      <c r="R479">
        <f>(B479-AVERAGE(F479:K479))/STDEV(F479:K479)</f>
        <v>0.85381188482578552</v>
      </c>
      <c r="S479">
        <f>(C479-AVERAGE(F479:K479))/STDEV(F479:K479)</f>
        <v>-0.85381188482578552</v>
      </c>
    </row>
    <row r="480" spans="1:19" x14ac:dyDescent="0.25">
      <c r="A480" t="s">
        <v>567</v>
      </c>
      <c r="B480">
        <v>4710.9433530377801</v>
      </c>
      <c r="C480">
        <v>3521.06214675921</v>
      </c>
      <c r="D480">
        <v>0.42003491732145698</v>
      </c>
      <c r="E480">
        <v>3.8140995124692302E-2</v>
      </c>
      <c r="F480">
        <v>4459.0946978730099</v>
      </c>
      <c r="G480">
        <v>5228.0630993791301</v>
      </c>
      <c r="H480">
        <v>4445.6722618612002</v>
      </c>
      <c r="I480">
        <v>3855.1328300208802</v>
      </c>
      <c r="J480">
        <v>3216.6834880923798</v>
      </c>
      <c r="K480">
        <v>3491.3701221643601</v>
      </c>
      <c r="L480">
        <f t="shared" si="42"/>
        <v>0.46431094150873353</v>
      </c>
      <c r="M480">
        <f t="shared" si="43"/>
        <v>1.5049662078348682</v>
      </c>
      <c r="N480">
        <f t="shared" si="44"/>
        <v>0.44614617856755556</v>
      </c>
      <c r="O480">
        <f t="shared" si="45"/>
        <v>-0.35303876650197391</v>
      </c>
      <c r="P480">
        <f t="shared" si="46"/>
        <v>-1.2170608364063131</v>
      </c>
      <c r="Q480">
        <f t="shared" si="47"/>
        <v>-0.84532372500287278</v>
      </c>
      <c r="R480">
        <f>(B480-AVERAGE(F480:K480))/STDEV(F480:K480)</f>
        <v>0.80514110930371918</v>
      </c>
      <c r="S480">
        <f>(C480-AVERAGE(F480:K480))/STDEV(F480:K480)</f>
        <v>-0.80514110930371541</v>
      </c>
    </row>
    <row r="481" spans="1:19" x14ac:dyDescent="0.25">
      <c r="A481" t="s">
        <v>207</v>
      </c>
      <c r="B481">
        <v>47.6737778836426</v>
      </c>
      <c r="C481">
        <v>148.971290221918</v>
      </c>
      <c r="D481">
        <v>-1.6280028664258499</v>
      </c>
      <c r="E481">
        <v>2.5590230777387999E-3</v>
      </c>
      <c r="F481">
        <v>23.862440409595099</v>
      </c>
      <c r="G481">
        <v>58.874584452467701</v>
      </c>
      <c r="H481">
        <v>60.284308788864998</v>
      </c>
      <c r="I481">
        <v>148.716949585191</v>
      </c>
      <c r="J481">
        <v>98.341549938124601</v>
      </c>
      <c r="K481">
        <v>199.85537114243701</v>
      </c>
      <c r="L481">
        <f t="shared" si="42"/>
        <v>-1.1382656548591989</v>
      </c>
      <c r="M481">
        <f t="shared" si="43"/>
        <v>-0.60303773454577114</v>
      </c>
      <c r="N481">
        <f t="shared" si="44"/>
        <v>-0.58148738836128055</v>
      </c>
      <c r="O481">
        <f t="shared" si="45"/>
        <v>0.77037550707534486</v>
      </c>
      <c r="P481">
        <f t="shared" si="46"/>
        <v>2.906943588887555E-4</v>
      </c>
      <c r="Q481">
        <f t="shared" si="47"/>
        <v>1.5521245763320153</v>
      </c>
      <c r="R481">
        <f>(B481-AVERAGE(F481:K481))/STDEV(F481:K481)</f>
        <v>-0.77426359258875022</v>
      </c>
      <c r="S481">
        <f>(C481-AVERAGE(F481:K481))/STDEV(F481:K481)</f>
        <v>0.77426359258875666</v>
      </c>
    </row>
    <row r="482" spans="1:19" x14ac:dyDescent="0.25">
      <c r="A482" t="s">
        <v>309</v>
      </c>
      <c r="B482">
        <v>782.95228544301096</v>
      </c>
      <c r="C482">
        <v>1553.0673267259599</v>
      </c>
      <c r="D482">
        <v>-0.98727696842766399</v>
      </c>
      <c r="E482">
        <v>3.0293582857062801E-4</v>
      </c>
      <c r="F482">
        <v>741.32648205808903</v>
      </c>
      <c r="G482">
        <v>930.21843434898904</v>
      </c>
      <c r="H482">
        <v>677.31193992195404</v>
      </c>
      <c r="I482">
        <v>1345.5343057707801</v>
      </c>
      <c r="J482">
        <v>1540.30311356574</v>
      </c>
      <c r="K482">
        <v>1773.3645608413401</v>
      </c>
      <c r="L482">
        <f t="shared" si="42"/>
        <v>-0.94656946378109119</v>
      </c>
      <c r="M482">
        <f t="shared" si="43"/>
        <v>-0.5275248376510554</v>
      </c>
      <c r="N482">
        <f t="shared" si="44"/>
        <v>-1.0885816011484406</v>
      </c>
      <c r="O482">
        <f t="shared" si="45"/>
        <v>0.39382666491477786</v>
      </c>
      <c r="P482">
        <f t="shared" si="46"/>
        <v>0.82590871634351792</v>
      </c>
      <c r="Q482">
        <f t="shared" si="47"/>
        <v>1.342940521322294</v>
      </c>
      <c r="R482">
        <f>(B482-AVERAGE(F482:K482))/STDEV(F482:K482)</f>
        <v>-0.85422530086019521</v>
      </c>
      <c r="S482">
        <f>(C482-AVERAGE(F482:K482))/STDEV(F482:K482)</f>
        <v>0.85422530086021109</v>
      </c>
    </row>
    <row r="483" spans="1:19" x14ac:dyDescent="0.25">
      <c r="A483" t="s">
        <v>675</v>
      </c>
      <c r="B483">
        <v>1214.1254210153299</v>
      </c>
      <c r="C483">
        <v>856.85943377400497</v>
      </c>
      <c r="D483">
        <v>0.50348657828636401</v>
      </c>
      <c r="E483">
        <v>3.1045351917842702E-3</v>
      </c>
      <c r="F483">
        <v>1081.7639652349801</v>
      </c>
      <c r="G483">
        <v>1255.6343193226301</v>
      </c>
      <c r="H483">
        <v>1304.9779784883699</v>
      </c>
      <c r="I483">
        <v>891.41647757314104</v>
      </c>
      <c r="J483">
        <v>782.15837392647904</v>
      </c>
      <c r="K483">
        <v>897.00344982239403</v>
      </c>
      <c r="L483">
        <f t="shared" si="42"/>
        <v>0.21700006917922365</v>
      </c>
      <c r="M483">
        <f t="shared" si="43"/>
        <v>1.0324015152138015</v>
      </c>
      <c r="N483">
        <f t="shared" si="44"/>
        <v>1.2638089408644031</v>
      </c>
      <c r="O483">
        <f t="shared" si="45"/>
        <v>-0.67567434620886302</v>
      </c>
      <c r="P483">
        <f t="shared" si="46"/>
        <v>-1.1880631095029961</v>
      </c>
      <c r="Q483">
        <f t="shared" si="47"/>
        <v>-0.64947306954556594</v>
      </c>
      <c r="R483">
        <f>(B483-AVERAGE(F483:K483))/STDEV(F483:K483)</f>
        <v>0.83773684175249141</v>
      </c>
      <c r="S483">
        <f>(C483-AVERAGE(F483:K483))/STDEV(F483:K483)</f>
        <v>-0.83773684175247376</v>
      </c>
    </row>
    <row r="484" spans="1:19" x14ac:dyDescent="0.25">
      <c r="A484" t="s">
        <v>441</v>
      </c>
      <c r="B484">
        <v>388.45679872689402</v>
      </c>
      <c r="C484">
        <v>602.52076227919997</v>
      </c>
      <c r="D484">
        <v>-0.63206895235145999</v>
      </c>
      <c r="E484">
        <v>4.0123312470994698E-4</v>
      </c>
      <c r="F484">
        <v>375.43572911096402</v>
      </c>
      <c r="G484">
        <v>359.67018865507498</v>
      </c>
      <c r="H484">
        <v>430.26447841464397</v>
      </c>
      <c r="I484">
        <v>581.58949927065896</v>
      </c>
      <c r="J484">
        <v>635.78955541392202</v>
      </c>
      <c r="K484">
        <v>590.18323215301905</v>
      </c>
      <c r="L484">
        <f t="shared" si="42"/>
        <v>-0.99235486359189828</v>
      </c>
      <c r="M484">
        <f t="shared" si="43"/>
        <v>-1.1226723404668595</v>
      </c>
      <c r="N484">
        <f t="shared" si="44"/>
        <v>-0.53914209302707006</v>
      </c>
      <c r="O484">
        <f t="shared" si="45"/>
        <v>0.7117059169845662</v>
      </c>
      <c r="P484">
        <f t="shared" si="46"/>
        <v>1.1597219290479457</v>
      </c>
      <c r="Q484">
        <f t="shared" si="47"/>
        <v>0.78274145105331572</v>
      </c>
      <c r="R484">
        <f>(B484-AVERAGE(F484:K484))/STDEV(F484:K484)</f>
        <v>-0.88472309902861168</v>
      </c>
      <c r="S484">
        <f>(C484-AVERAGE(F484:K484))/STDEV(F484:K484)</f>
        <v>0.88472309902860891</v>
      </c>
    </row>
    <row r="485" spans="1:19" x14ac:dyDescent="0.25">
      <c r="A485" t="s">
        <v>184</v>
      </c>
      <c r="B485">
        <v>1669.3480846970699</v>
      </c>
      <c r="C485">
        <v>2744.10131477395</v>
      </c>
      <c r="D485">
        <v>-0.716535474421642</v>
      </c>
      <c r="E485">
        <v>3.8589759979661901E-4</v>
      </c>
      <c r="F485">
        <v>1573.3302376726399</v>
      </c>
      <c r="G485">
        <v>1941.79083994139</v>
      </c>
      <c r="H485">
        <v>1492.9231764771901</v>
      </c>
      <c r="I485">
        <v>3061.09054562852</v>
      </c>
      <c r="J485">
        <v>2610.62509893882</v>
      </c>
      <c r="K485">
        <v>2560.58829975451</v>
      </c>
      <c r="L485">
        <f t="shared" si="42"/>
        <v>-1.0016881705597331</v>
      </c>
      <c r="M485">
        <f t="shared" si="43"/>
        <v>-0.41898237075233619</v>
      </c>
      <c r="N485">
        <f t="shared" si="44"/>
        <v>-1.1288487424514397</v>
      </c>
      <c r="O485">
        <f t="shared" si="45"/>
        <v>1.3511456326505376</v>
      </c>
      <c r="P485">
        <f t="shared" si="46"/>
        <v>0.63875243027645534</v>
      </c>
      <c r="Q485">
        <f t="shared" si="47"/>
        <v>0.55962122083651378</v>
      </c>
      <c r="R485">
        <f>(B485-AVERAGE(F485:K485))/STDEV(F485:K485)</f>
        <v>-0.84983976125450833</v>
      </c>
      <c r="S485">
        <f>(C485-AVERAGE(F485:K485))/STDEV(F485:K485)</f>
        <v>0.84983976125450222</v>
      </c>
    </row>
    <row r="486" spans="1:19" x14ac:dyDescent="0.25">
      <c r="A486" t="s">
        <v>425</v>
      </c>
      <c r="B486">
        <v>394.27703801653701</v>
      </c>
      <c r="C486">
        <v>642.70372300109705</v>
      </c>
      <c r="D486">
        <v>-0.70378074559461501</v>
      </c>
      <c r="E486">
        <v>2.3083365710552901E-4</v>
      </c>
      <c r="F486">
        <v>380.20821719288301</v>
      </c>
      <c r="G486">
        <v>385.36091641615201</v>
      </c>
      <c r="H486">
        <v>417.26198044057497</v>
      </c>
      <c r="I486">
        <v>573.62251982859596</v>
      </c>
      <c r="J486">
        <v>646.08111296558604</v>
      </c>
      <c r="K486">
        <v>708.40753620910903</v>
      </c>
      <c r="L486">
        <f t="shared" si="42"/>
        <v>-0.96589841352117234</v>
      </c>
      <c r="M486">
        <f t="shared" si="43"/>
        <v>-0.92990690249934693</v>
      </c>
      <c r="N486">
        <f t="shared" si="44"/>
        <v>-0.70707854639076861</v>
      </c>
      <c r="O486">
        <f t="shared" si="45"/>
        <v>0.38509699751614146</v>
      </c>
      <c r="P486">
        <f t="shared" si="46"/>
        <v>0.8912189620466916</v>
      </c>
      <c r="Q486">
        <f t="shared" si="47"/>
        <v>1.3265679028484529</v>
      </c>
      <c r="R486">
        <f>(B486-AVERAGE(F486:K486))/STDEV(F486:K486)</f>
        <v>-0.86762795413709359</v>
      </c>
      <c r="S486">
        <f>(C486-AVERAGE(F486:K486))/STDEV(F486:K486)</f>
        <v>0.86762795413709559</v>
      </c>
    </row>
    <row r="487" spans="1:19" x14ac:dyDescent="0.25">
      <c r="A487" t="s">
        <v>407</v>
      </c>
      <c r="B487">
        <v>8021.4780937290298</v>
      </c>
      <c r="C487">
        <v>3866.9590941891702</v>
      </c>
      <c r="D487">
        <v>1.05256789115837</v>
      </c>
      <c r="E487">
        <v>1.3152577483024799E-2</v>
      </c>
      <c r="F487">
        <v>9029.5474509907999</v>
      </c>
      <c r="G487">
        <v>6968.6099051920801</v>
      </c>
      <c r="H487">
        <v>8066.2769250042102</v>
      </c>
      <c r="I487">
        <v>4066.7003952045802</v>
      </c>
      <c r="J487">
        <v>3574.6009896113701</v>
      </c>
      <c r="K487">
        <v>3959.5758977515702</v>
      </c>
      <c r="L487">
        <f t="shared" si="42"/>
        <v>1.3002941735500044</v>
      </c>
      <c r="M487">
        <f t="shared" si="43"/>
        <v>0.43172385024557053</v>
      </c>
      <c r="N487">
        <f t="shared" si="44"/>
        <v>0.89432932813711152</v>
      </c>
      <c r="O487">
        <f t="shared" si="45"/>
        <v>-0.7912692901473497</v>
      </c>
      <c r="P487">
        <f t="shared" si="46"/>
        <v>-0.99866176581228583</v>
      </c>
      <c r="Q487">
        <f t="shared" si="47"/>
        <v>-0.83641629597305323</v>
      </c>
      <c r="R487">
        <f>(B487-AVERAGE(F487:K487))/STDEV(F487:K487)</f>
        <v>0.87544911731089536</v>
      </c>
      <c r="S487">
        <f>(C487-AVERAGE(F487:K487))/STDEV(F487:K487)</f>
        <v>-0.8754491173108977</v>
      </c>
    </row>
    <row r="488" spans="1:19" x14ac:dyDescent="0.25">
      <c r="A488" t="s">
        <v>303</v>
      </c>
      <c r="B488">
        <v>11.3344832505919</v>
      </c>
      <c r="C488">
        <v>0</v>
      </c>
      <c r="D488">
        <v>5.9586934224364203</v>
      </c>
      <c r="E488">
        <v>2.9408623420139699E-3</v>
      </c>
      <c r="F488">
        <v>12.7266348851174</v>
      </c>
      <c r="G488">
        <v>0</v>
      </c>
      <c r="H488">
        <v>21.276814866658199</v>
      </c>
      <c r="I488">
        <v>0</v>
      </c>
      <c r="J488">
        <v>0</v>
      </c>
      <c r="K488">
        <v>0</v>
      </c>
      <c r="L488">
        <f t="shared" si="42"/>
        <v>0.76844805001668515</v>
      </c>
      <c r="M488">
        <f t="shared" si="43"/>
        <v>-0.61690581833971758</v>
      </c>
      <c r="N488">
        <f t="shared" si="44"/>
        <v>1.6991752233421855</v>
      </c>
      <c r="O488">
        <f t="shared" si="45"/>
        <v>-0.61690581833971758</v>
      </c>
      <c r="P488">
        <f t="shared" si="46"/>
        <v>-0.61690581833971758</v>
      </c>
      <c r="Q488">
        <f t="shared" si="47"/>
        <v>-0.61690581833971758</v>
      </c>
      <c r="R488">
        <f>(B488-AVERAGE(F488:K488))/STDEV(F488:K488)</f>
        <v>0.61690581833972125</v>
      </c>
      <c r="S488">
        <f>(C488-AVERAGE(F488:K488))/STDEV(F488:K488)</f>
        <v>-0.61690581833971758</v>
      </c>
    </row>
    <row r="489" spans="1:19" x14ac:dyDescent="0.25">
      <c r="A489" t="s">
        <v>573</v>
      </c>
      <c r="B489">
        <v>444.08704273969897</v>
      </c>
      <c r="C489">
        <v>798.40717870794504</v>
      </c>
      <c r="D489">
        <v>-0.84263304989077303</v>
      </c>
      <c r="E489">
        <v>1.19021425660537E-3</v>
      </c>
      <c r="F489">
        <v>373.84489975032398</v>
      </c>
      <c r="G489">
        <v>557.70288181337605</v>
      </c>
      <c r="H489">
        <v>400.713346655397</v>
      </c>
      <c r="I489">
        <v>735.61776848389297</v>
      </c>
      <c r="J489">
        <v>803.88499542443697</v>
      </c>
      <c r="K489">
        <v>855.71877221550596</v>
      </c>
      <c r="L489">
        <f t="shared" si="42"/>
        <v>-1.1922615481732979</v>
      </c>
      <c r="M489">
        <f t="shared" si="43"/>
        <v>-0.30622741987686808</v>
      </c>
      <c r="N489">
        <f t="shared" si="44"/>
        <v>-1.062779212595117</v>
      </c>
      <c r="O489">
        <f t="shared" si="45"/>
        <v>0.55116620401273342</v>
      </c>
      <c r="P489">
        <f t="shared" si="46"/>
        <v>0.88015432971040408</v>
      </c>
      <c r="Q489">
        <f t="shared" si="47"/>
        <v>1.129947646922145</v>
      </c>
      <c r="R489">
        <f>(B489-AVERAGE(F489:K489))/STDEV(F489:K489)</f>
        <v>-0.85375606021509454</v>
      </c>
      <c r="S489">
        <f>(C489-AVERAGE(F489:K489))/STDEV(F489:K489)</f>
        <v>0.85375606021509287</v>
      </c>
    </row>
    <row r="490" spans="1:19" x14ac:dyDescent="0.25">
      <c r="A490" t="s">
        <v>597</v>
      </c>
      <c r="B490">
        <v>814.41766444866801</v>
      </c>
      <c r="C490">
        <v>1143.0657369518699</v>
      </c>
      <c r="D490">
        <v>-0.49025406735673699</v>
      </c>
      <c r="E490">
        <v>2.35694973574491E-2</v>
      </c>
      <c r="F490">
        <v>890.864441958219</v>
      </c>
      <c r="G490">
        <v>767.51049186216903</v>
      </c>
      <c r="H490">
        <v>784.87805952561496</v>
      </c>
      <c r="I490">
        <v>1111.83624213691</v>
      </c>
      <c r="J490">
        <v>1232.6998934104499</v>
      </c>
      <c r="K490">
        <v>1084.66107530825</v>
      </c>
      <c r="L490">
        <f t="shared" si="42"/>
        <v>-0.45890067721013866</v>
      </c>
      <c r="M490">
        <f t="shared" si="43"/>
        <v>-1.1030629103742937</v>
      </c>
      <c r="N490">
        <f t="shared" si="44"/>
        <v>-1.0123683589472523</v>
      </c>
      <c r="O490">
        <f t="shared" si="45"/>
        <v>0.69502822541984743</v>
      </c>
      <c r="P490">
        <f t="shared" si="46"/>
        <v>1.3261859585294438</v>
      </c>
      <c r="Q490">
        <f t="shared" si="47"/>
        <v>0.55311776258239831</v>
      </c>
      <c r="R490">
        <f>(B490-AVERAGE(F490:K490))/STDEV(F490:K490)</f>
        <v>-0.8581106488438931</v>
      </c>
      <c r="S490">
        <f>(C490-AVERAGE(F490:K490))/STDEV(F490:K490)</f>
        <v>0.8581106488438961</v>
      </c>
    </row>
    <row r="491" spans="1:19" x14ac:dyDescent="0.25">
      <c r="A491" t="s">
        <v>155</v>
      </c>
      <c r="B491">
        <v>6142.4555523385598</v>
      </c>
      <c r="C491">
        <v>3563.7237134914599</v>
      </c>
      <c r="D491">
        <v>0.78537675721609002</v>
      </c>
      <c r="E491">
        <v>2.20074725258738E-4</v>
      </c>
      <c r="F491">
        <v>5959.2467849562299</v>
      </c>
      <c r="G491">
        <v>5137.0751052253199</v>
      </c>
      <c r="H491">
        <v>7331.0447668341303</v>
      </c>
      <c r="I491">
        <v>3380.6549432490801</v>
      </c>
      <c r="J491">
        <v>3441.9542478343601</v>
      </c>
      <c r="K491">
        <v>3868.5619493909298</v>
      </c>
      <c r="L491">
        <f t="shared" si="42"/>
        <v>0.69755700243120355</v>
      </c>
      <c r="M491">
        <f t="shared" si="43"/>
        <v>0.17908491070481133</v>
      </c>
      <c r="N491">
        <f t="shared" si="44"/>
        <v>1.5626305468313963</v>
      </c>
      <c r="O491">
        <f t="shared" si="45"/>
        <v>-0.92853635354048536</v>
      </c>
      <c r="P491">
        <f t="shared" si="46"/>
        <v>-0.8898802194832951</v>
      </c>
      <c r="Q491">
        <f t="shared" si="47"/>
        <v>-0.62085588694363025</v>
      </c>
      <c r="R491">
        <f>(B491-AVERAGE(F491:K491))/STDEV(F491:K491)</f>
        <v>0.8130908199891369</v>
      </c>
      <c r="S491">
        <f>(C491-AVERAGE(F491:K491))/STDEV(F491:K491)</f>
        <v>-0.81309081998913491</v>
      </c>
    </row>
    <row r="492" spans="1:19" x14ac:dyDescent="0.25">
      <c r="A492" t="s">
        <v>143</v>
      </c>
      <c r="B492">
        <v>1406.1543229813999</v>
      </c>
      <c r="C492">
        <v>746.493479478273</v>
      </c>
      <c r="D492">
        <v>0.91325663947124003</v>
      </c>
      <c r="E492">
        <v>7.9954403470225302E-4</v>
      </c>
      <c r="F492">
        <v>1578.10272575456</v>
      </c>
      <c r="G492">
        <v>1057.6016261643299</v>
      </c>
      <c r="H492">
        <v>1582.7586170253001</v>
      </c>
      <c r="I492">
        <v>635.58791548909198</v>
      </c>
      <c r="J492">
        <v>817.60707215999003</v>
      </c>
      <c r="K492">
        <v>786.28545078573904</v>
      </c>
      <c r="L492">
        <f t="shared" si="42"/>
        <v>1.2142004267018649</v>
      </c>
      <c r="M492">
        <f t="shared" si="43"/>
        <v>-4.5304012968060373E-2</v>
      </c>
      <c r="N492">
        <f t="shared" si="44"/>
        <v>1.2254667155353258</v>
      </c>
      <c r="O492">
        <f t="shared" si="45"/>
        <v>-1.0664894487250502</v>
      </c>
      <c r="P492">
        <f t="shared" si="46"/>
        <v>-0.62604093456733889</v>
      </c>
      <c r="Q492">
        <f t="shared" si="47"/>
        <v>-0.70183274597674172</v>
      </c>
      <c r="R492">
        <f>(B492-AVERAGE(F492:K492))/STDEV(F492:K492)</f>
        <v>0.79812104308971799</v>
      </c>
      <c r="S492">
        <f>(C492-AVERAGE(F492:K492))/STDEV(F492:K492)</f>
        <v>-0.79812104308971188</v>
      </c>
    </row>
    <row r="493" spans="1:19" x14ac:dyDescent="0.25">
      <c r="A493" t="s">
        <v>315</v>
      </c>
      <c r="B493">
        <v>401.89831099667299</v>
      </c>
      <c r="C493">
        <v>216.61145270430299</v>
      </c>
      <c r="D493">
        <v>0.89099995740175697</v>
      </c>
      <c r="E493">
        <v>6.9505588139663404E-3</v>
      </c>
      <c r="F493">
        <v>501.111248601498</v>
      </c>
      <c r="G493">
        <v>339.33169584422302</v>
      </c>
      <c r="H493">
        <v>365.25198854429999</v>
      </c>
      <c r="I493">
        <v>193.863166423553</v>
      </c>
      <c r="J493">
        <v>266.43698994864002</v>
      </c>
      <c r="K493">
        <v>189.53420174071499</v>
      </c>
      <c r="L493">
        <f t="shared" si="42"/>
        <v>1.6176642431986568</v>
      </c>
      <c r="M493">
        <f t="shared" si="43"/>
        <v>0.25359693488903073</v>
      </c>
      <c r="N493">
        <f t="shared" si="44"/>
        <v>0.47214756932575308</v>
      </c>
      <c r="O493">
        <f t="shared" si="45"/>
        <v>-0.97294166030862428</v>
      </c>
      <c r="P493">
        <f t="shared" si="46"/>
        <v>-0.3610251453821014</v>
      </c>
      <c r="Q493">
        <f t="shared" si="47"/>
        <v>-1.009441941722715</v>
      </c>
      <c r="R493">
        <f>(B493-AVERAGE(F493:K493))/STDEV(F493:K493)</f>
        <v>0.78113624913780777</v>
      </c>
      <c r="S493">
        <f>(C493-AVERAGE(F493:K493))/STDEV(F493:K493)</f>
        <v>-0.78113624913781088</v>
      </c>
    </row>
    <row r="494" spans="1:19" x14ac:dyDescent="0.25">
      <c r="A494" t="s">
        <v>512</v>
      </c>
      <c r="B494">
        <v>3410.1443263357601</v>
      </c>
      <c r="C494">
        <v>2253.7045943927401</v>
      </c>
      <c r="D494">
        <v>0.59731481001880704</v>
      </c>
      <c r="E494">
        <v>5.7959554943514601E-3</v>
      </c>
      <c r="F494">
        <v>3631.8634303403801</v>
      </c>
      <c r="G494">
        <v>2649.3563003610502</v>
      </c>
      <c r="H494">
        <v>3949.2132483058399</v>
      </c>
      <c r="I494">
        <v>2150.1992294192301</v>
      </c>
      <c r="J494">
        <v>2405.93745430016</v>
      </c>
      <c r="K494">
        <v>2204.9770994588098</v>
      </c>
      <c r="L494">
        <f t="shared" si="42"/>
        <v>1.0395228135361845</v>
      </c>
      <c r="M494">
        <f t="shared" si="43"/>
        <v>-0.2372478082350549</v>
      </c>
      <c r="N494">
        <f t="shared" si="44"/>
        <v>1.4519197438376203</v>
      </c>
      <c r="O494">
        <f t="shared" si="45"/>
        <v>-0.88590374607166489</v>
      </c>
      <c r="P494">
        <f t="shared" si="46"/>
        <v>-0.55357124442481453</v>
      </c>
      <c r="Q494">
        <f t="shared" si="47"/>
        <v>-0.81471975864227109</v>
      </c>
      <c r="R494">
        <f>(B494-AVERAGE(F494:K494))/STDEV(F494:K494)</f>
        <v>0.75139824971292102</v>
      </c>
      <c r="S494">
        <f>(C494-AVERAGE(F494:K494))/STDEV(F494:K494)</f>
        <v>-0.75139824971290803</v>
      </c>
    </row>
    <row r="495" spans="1:19" x14ac:dyDescent="0.25">
      <c r="A495" t="s">
        <v>245</v>
      </c>
      <c r="B495">
        <v>430.43688923655901</v>
      </c>
      <c r="C495">
        <v>633.20046167648604</v>
      </c>
      <c r="D495">
        <v>-0.55671524147047302</v>
      </c>
      <c r="E495">
        <v>5.3670278860328501E-4</v>
      </c>
      <c r="F495">
        <v>429.52392737271299</v>
      </c>
      <c r="G495">
        <v>452.79907678897899</v>
      </c>
      <c r="H495">
        <v>408.98766354798602</v>
      </c>
      <c r="I495">
        <v>623.19483635699305</v>
      </c>
      <c r="J495">
        <v>608.34540194281703</v>
      </c>
      <c r="K495">
        <v>668.06114672964895</v>
      </c>
      <c r="L495">
        <f t="shared" si="42"/>
        <v>-0.90021045938459143</v>
      </c>
      <c r="M495">
        <f t="shared" si="43"/>
        <v>-0.69538535017081782</v>
      </c>
      <c r="N495">
        <f t="shared" si="44"/>
        <v>-1.0809329288954828</v>
      </c>
      <c r="O495">
        <f t="shared" si="45"/>
        <v>0.80412511220633665</v>
      </c>
      <c r="P495">
        <f t="shared" si="46"/>
        <v>0.67344766858396521</v>
      </c>
      <c r="Q495">
        <f t="shared" si="47"/>
        <v>1.198955957660587</v>
      </c>
      <c r="R495">
        <f>(B495-AVERAGE(F495:K495))/STDEV(F495:K495)</f>
        <v>-0.89217624615030022</v>
      </c>
      <c r="S495">
        <f>(C495-AVERAGE(F495:K495))/STDEV(F495:K495)</f>
        <v>0.89217624615029367</v>
      </c>
    </row>
    <row r="496" spans="1:19" x14ac:dyDescent="0.25">
      <c r="A496" t="s">
        <v>26</v>
      </c>
      <c r="B496">
        <v>7302.6883494287204</v>
      </c>
      <c r="C496">
        <v>5574.4232785241902</v>
      </c>
      <c r="D496">
        <v>0.38953364772208598</v>
      </c>
      <c r="E496">
        <v>3.0254945099109198E-2</v>
      </c>
      <c r="F496">
        <v>7013.9666510603302</v>
      </c>
      <c r="G496">
        <v>7139.8814235992604</v>
      </c>
      <c r="H496">
        <v>7754.2169736265596</v>
      </c>
      <c r="I496">
        <v>5915.0396257633902</v>
      </c>
      <c r="J496">
        <v>5150.3528014106196</v>
      </c>
      <c r="K496">
        <v>5657.87740839858</v>
      </c>
      <c r="L496">
        <f t="shared" si="42"/>
        <v>0.56991405145695495</v>
      </c>
      <c r="M496">
        <f t="shared" si="43"/>
        <v>0.69462598514179574</v>
      </c>
      <c r="N496">
        <f t="shared" si="44"/>
        <v>1.3030929094779131</v>
      </c>
      <c r="O496">
        <f t="shared" si="45"/>
        <v>-0.51851514187648384</v>
      </c>
      <c r="P496">
        <f t="shared" si="46"/>
        <v>-1.275897064627995</v>
      </c>
      <c r="Q496">
        <f t="shared" si="47"/>
        <v>-0.77322073957218751</v>
      </c>
      <c r="R496">
        <f>(B496-AVERAGE(F496:K496))/STDEV(F496:K496)</f>
        <v>0.85587764869222482</v>
      </c>
      <c r="S496">
        <f>(C496-AVERAGE(F496:K496))/STDEV(F496:K496)</f>
        <v>-0.85587764869222849</v>
      </c>
    </row>
    <row r="497" spans="1:19" x14ac:dyDescent="0.25">
      <c r="A497" t="s">
        <v>603</v>
      </c>
      <c r="B497">
        <v>2363.06824848116</v>
      </c>
      <c r="C497">
        <v>1812.52028509448</v>
      </c>
      <c r="D497">
        <v>0.38151097144783302</v>
      </c>
      <c r="E497">
        <v>4.7717547054253899E-2</v>
      </c>
      <c r="F497">
        <v>2672.59332587466</v>
      </c>
      <c r="G497">
        <v>2262.9249369548502</v>
      </c>
      <c r="H497">
        <v>2153.6864826139599</v>
      </c>
      <c r="I497">
        <v>1908.53418634329</v>
      </c>
      <c r="J497">
        <v>1804.4530907251201</v>
      </c>
      <c r="K497">
        <v>1724.57357821502</v>
      </c>
      <c r="L497">
        <f t="shared" si="42"/>
        <v>1.6589151189885689</v>
      </c>
      <c r="M497">
        <f t="shared" si="43"/>
        <v>0.49679785222696188</v>
      </c>
      <c r="N497">
        <f t="shared" si="44"/>
        <v>0.18691820952710175</v>
      </c>
      <c r="O497">
        <f t="shared" si="45"/>
        <v>-0.50851186071483079</v>
      </c>
      <c r="P497">
        <f t="shared" si="46"/>
        <v>-0.80376148610151688</v>
      </c>
      <c r="Q497">
        <f t="shared" si="47"/>
        <v>-1.0303578339262887</v>
      </c>
      <c r="R497">
        <f>(B497-AVERAGE(F497:K497))/STDEV(F497:K497)</f>
        <v>0.78087706024755366</v>
      </c>
      <c r="S497">
        <f>(C497-AVERAGE(F497:K497))/STDEV(F497:K497)</f>
        <v>-0.78087706024753623</v>
      </c>
    </row>
    <row r="498" spans="1:19" x14ac:dyDescent="0.25">
      <c r="A498" t="s">
        <v>380</v>
      </c>
      <c r="B498">
        <v>96257.227536540406</v>
      </c>
      <c r="C498">
        <v>59640.896109276102</v>
      </c>
      <c r="D498">
        <v>0.69057445007607599</v>
      </c>
      <c r="E498">
        <v>4.84679480861843E-2</v>
      </c>
      <c r="F498">
        <v>126362.757774331</v>
      </c>
      <c r="G498">
        <v>60301.4902901975</v>
      </c>
      <c r="H498">
        <v>102107.434545093</v>
      </c>
      <c r="I498">
        <v>62145.095307911899</v>
      </c>
      <c r="J498">
        <v>67131.829909505599</v>
      </c>
      <c r="K498">
        <v>49645.7631104108</v>
      </c>
      <c r="L498">
        <f t="shared" si="42"/>
        <v>1.6307649129642039</v>
      </c>
      <c r="M498">
        <f t="shared" si="43"/>
        <v>-0.59444006265183713</v>
      </c>
      <c r="N498">
        <f t="shared" si="44"/>
        <v>0.81374961806634394</v>
      </c>
      <c r="O498">
        <f t="shared" si="45"/>
        <v>-0.53234014821295528</v>
      </c>
      <c r="P498">
        <f t="shared" si="46"/>
        <v>-0.36436718810878949</v>
      </c>
      <c r="Q498">
        <f t="shared" si="47"/>
        <v>-0.95336713205696721</v>
      </c>
      <c r="R498">
        <f>(B498-AVERAGE(F498:K498))/STDEV(F498:K498)</f>
        <v>0.61669148945956709</v>
      </c>
      <c r="S498">
        <f>(C498-AVERAGE(F498:K498))/STDEV(F498:K498)</f>
        <v>-0.61669148945957053</v>
      </c>
    </row>
    <row r="499" spans="1:19" x14ac:dyDescent="0.25">
      <c r="A499" t="s">
        <v>273</v>
      </c>
      <c r="B499">
        <v>58643.931231566501</v>
      </c>
      <c r="C499">
        <v>42439.346154712599</v>
      </c>
      <c r="D499">
        <v>0.466535472583191</v>
      </c>
      <c r="E499">
        <v>4.1394194847228401E-2</v>
      </c>
      <c r="F499">
        <v>71030.530952561501</v>
      </c>
      <c r="G499">
        <v>49291.942997585997</v>
      </c>
      <c r="H499">
        <v>55609.319744551998</v>
      </c>
      <c r="I499">
        <v>43871.500127631502</v>
      </c>
      <c r="J499">
        <v>45694.5155293891</v>
      </c>
      <c r="K499">
        <v>37752.022807117202</v>
      </c>
      <c r="L499">
        <f t="shared" si="42"/>
        <v>1.7587226842099239</v>
      </c>
      <c r="M499">
        <f t="shared" si="43"/>
        <v>-0.10727120530973668</v>
      </c>
      <c r="N499">
        <f t="shared" si="44"/>
        <v>0.43499890128815222</v>
      </c>
      <c r="O499">
        <f t="shared" si="45"/>
        <v>-0.57255042651648946</v>
      </c>
      <c r="P499">
        <f t="shared" si="46"/>
        <v>-0.41606668400177282</v>
      </c>
      <c r="Q499">
        <f t="shared" si="47"/>
        <v>-1.0978332696700754</v>
      </c>
      <c r="R499">
        <f>(B499-AVERAGE(F499:K499))/STDEV(F499:K499)</f>
        <v>0.69548346006278006</v>
      </c>
      <c r="S499">
        <f>(C499-AVERAGE(F499:K499))/STDEV(F499:K499)</f>
        <v>-0.69548346006277939</v>
      </c>
    </row>
    <row r="500" spans="1:19" x14ac:dyDescent="0.25">
      <c r="A500" t="s">
        <v>649</v>
      </c>
      <c r="B500">
        <v>102166.558048835</v>
      </c>
      <c r="C500">
        <v>63635.780098290401</v>
      </c>
      <c r="D500">
        <v>0.68299289009740305</v>
      </c>
      <c r="E500">
        <v>3.8140995124692302E-2</v>
      </c>
      <c r="F500">
        <v>132388.819392434</v>
      </c>
      <c r="G500">
        <v>64329.582313736297</v>
      </c>
      <c r="H500">
        <v>109781.272440334</v>
      </c>
      <c r="I500">
        <v>66014.391656940905</v>
      </c>
      <c r="J500">
        <v>68727.021330013595</v>
      </c>
      <c r="K500">
        <v>56165.9273079169</v>
      </c>
      <c r="L500">
        <f t="shared" si="42"/>
        <v>1.6111442827996441</v>
      </c>
      <c r="M500">
        <f t="shared" si="43"/>
        <v>-0.60462571243156438</v>
      </c>
      <c r="N500">
        <f t="shared" si="44"/>
        <v>0.87512186538228931</v>
      </c>
      <c r="O500">
        <f t="shared" si="45"/>
        <v>-0.54977423083118604</v>
      </c>
      <c r="P500">
        <f t="shared" si="46"/>
        <v>-0.46146052506898039</v>
      </c>
      <c r="Q500">
        <f t="shared" si="47"/>
        <v>-0.8704056798502029</v>
      </c>
      <c r="R500">
        <f>(B500-AVERAGE(F500:K500))/STDEV(F500:K500)</f>
        <v>0.62721347858346377</v>
      </c>
      <c r="S500">
        <f>(C500-AVERAGE(F500:K500))/STDEV(F500:K500)</f>
        <v>-0.62721347858345855</v>
      </c>
    </row>
    <row r="501" spans="1:19" x14ac:dyDescent="0.25">
      <c r="A501" t="s">
        <v>211</v>
      </c>
      <c r="B501">
        <v>85978.862132023802</v>
      </c>
      <c r="C501">
        <v>59306.639212048503</v>
      </c>
      <c r="D501">
        <v>0.53576287415371604</v>
      </c>
      <c r="E501">
        <v>3.51323032900994E-2</v>
      </c>
      <c r="F501">
        <v>102533.72478130901</v>
      </c>
      <c r="G501">
        <v>64712.802336172397</v>
      </c>
      <c r="H501">
        <v>90690.059278589993</v>
      </c>
      <c r="I501">
        <v>62527.510321130903</v>
      </c>
      <c r="J501">
        <v>63277.069853210101</v>
      </c>
      <c r="K501">
        <v>52115.337461804702</v>
      </c>
      <c r="L501">
        <f t="shared" si="42"/>
        <v>1.5360170132351478</v>
      </c>
      <c r="M501">
        <f t="shared" si="43"/>
        <v>-0.40749878252324551</v>
      </c>
      <c r="N501">
        <f t="shared" si="44"/>
        <v>0.92740279930094749</v>
      </c>
      <c r="O501">
        <f t="shared" si="45"/>
        <v>-0.5197950797840748</v>
      </c>
      <c r="P501">
        <f t="shared" si="46"/>
        <v>-0.48127722521375299</v>
      </c>
      <c r="Q501">
        <f t="shared" si="47"/>
        <v>-1.0548487250150225</v>
      </c>
      <c r="R501">
        <f>(B501-AVERAGE(F501:K501))/STDEV(F501:K501)</f>
        <v>0.6853070100042834</v>
      </c>
      <c r="S501">
        <f>(C501-AVERAGE(F501:K501))/STDEV(F501:K501)</f>
        <v>-0.68530701000428684</v>
      </c>
    </row>
    <row r="502" spans="1:19" x14ac:dyDescent="0.25">
      <c r="A502" t="s">
        <v>502</v>
      </c>
      <c r="B502">
        <v>67623.786218976195</v>
      </c>
      <c r="C502">
        <v>46405.370376149898</v>
      </c>
      <c r="D502">
        <v>0.54319966760530702</v>
      </c>
      <c r="E502">
        <v>2.6321817728793499E-2</v>
      </c>
      <c r="F502">
        <v>82532.227229986398</v>
      </c>
      <c r="G502">
        <v>50977.8970069067</v>
      </c>
      <c r="H502">
        <v>69361.2344200355</v>
      </c>
      <c r="I502">
        <v>47892.169086059701</v>
      </c>
      <c r="J502">
        <v>48609.313329299301</v>
      </c>
      <c r="K502">
        <v>42714.6287130907</v>
      </c>
      <c r="L502">
        <f t="shared" si="42"/>
        <v>1.6482651400285158</v>
      </c>
      <c r="M502">
        <f t="shared" si="43"/>
        <v>-0.38992821631809627</v>
      </c>
      <c r="N502">
        <f t="shared" si="44"/>
        <v>0.79750932135182173</v>
      </c>
      <c r="O502">
        <f t="shared" si="45"/>
        <v>-0.58924508038398049</v>
      </c>
      <c r="P502">
        <f t="shared" si="46"/>
        <v>-0.54292247991109643</v>
      </c>
      <c r="Q502">
        <f t="shared" si="47"/>
        <v>-0.9236786847671643</v>
      </c>
      <c r="R502">
        <f>(B502-AVERAGE(F502:K502))/STDEV(F502:K502)</f>
        <v>0.68528208168741345</v>
      </c>
      <c r="S502">
        <f>(C502-AVERAGE(F502:K502))/STDEV(F502:K502)</f>
        <v>-0.68528208168741389</v>
      </c>
    </row>
    <row r="503" spans="1:19" x14ac:dyDescent="0.25">
      <c r="A503" t="s">
        <v>412</v>
      </c>
      <c r="B503">
        <v>53225.5215233786</v>
      </c>
      <c r="C503">
        <v>37650.535593563203</v>
      </c>
      <c r="D503">
        <v>0.49940577477265402</v>
      </c>
      <c r="E503">
        <v>2.17473604440588E-2</v>
      </c>
      <c r="F503">
        <v>62325.512691141201</v>
      </c>
      <c r="G503">
        <v>41915.492789186901</v>
      </c>
      <c r="H503">
        <v>55435.559089807699</v>
      </c>
      <c r="I503">
        <v>37029.635226774699</v>
      </c>
      <c r="J503">
        <v>40301.739372317003</v>
      </c>
      <c r="K503">
        <v>35620.232181597901</v>
      </c>
      <c r="L503">
        <f t="shared" si="42"/>
        <v>1.5532799090431653</v>
      </c>
      <c r="M503">
        <f t="shared" si="43"/>
        <v>-0.32399639853574652</v>
      </c>
      <c r="N503">
        <f t="shared" si="44"/>
        <v>0.91955457618041325</v>
      </c>
      <c r="O503">
        <f t="shared" si="45"/>
        <v>-0.77338864255033635</v>
      </c>
      <c r="P503">
        <f t="shared" si="46"/>
        <v>-0.47242648681186322</v>
      </c>
      <c r="Q503">
        <f t="shared" si="47"/>
        <v>-0.90302295732563109</v>
      </c>
      <c r="R503">
        <f>(B503-AVERAGE(F503:K503))/STDEV(F503:K503)</f>
        <v>0.71627936222927735</v>
      </c>
      <c r="S503">
        <f>(C503-AVERAGE(F503:K503))/STDEV(F503:K503)</f>
        <v>-0.71627936222927668</v>
      </c>
    </row>
    <row r="504" spans="1:19" x14ac:dyDescent="0.25">
      <c r="A504" t="s">
        <v>51</v>
      </c>
      <c r="B504">
        <v>20509.908392563499</v>
      </c>
      <c r="C504">
        <v>15285.6818039971</v>
      </c>
      <c r="D504">
        <v>0.423994498881125</v>
      </c>
      <c r="E504">
        <v>1.9248233935618699E-3</v>
      </c>
      <c r="F504">
        <v>21859.586244549799</v>
      </c>
      <c r="G504">
        <v>19937.075189585601</v>
      </c>
      <c r="H504">
        <v>19733.0637435551</v>
      </c>
      <c r="I504">
        <v>15988.842520284101</v>
      </c>
      <c r="J504">
        <v>14569.4149739726</v>
      </c>
      <c r="K504">
        <v>15298.7879177345</v>
      </c>
      <c r="L504">
        <f t="shared" si="42"/>
        <v>1.3250253826179748</v>
      </c>
      <c r="M504">
        <f t="shared" si="43"/>
        <v>0.68203945727714221</v>
      </c>
      <c r="N504">
        <f t="shared" si="44"/>
        <v>0.61380760598696271</v>
      </c>
      <c r="O504">
        <f t="shared" si="45"/>
        <v>-0.63845127788745082</v>
      </c>
      <c r="P504">
        <f t="shared" si="46"/>
        <v>-1.1131803734433483</v>
      </c>
      <c r="Q504">
        <f t="shared" si="47"/>
        <v>-0.86924079455127989</v>
      </c>
      <c r="R504">
        <f>(B504-AVERAGE(F504:K504))/STDEV(F504:K504)</f>
        <v>0.87362414862735949</v>
      </c>
      <c r="S504">
        <f>(C504-AVERAGE(F504:K504))/STDEV(F504:K504)</f>
        <v>-0.8736241486273485</v>
      </c>
    </row>
    <row r="505" spans="1:19" x14ac:dyDescent="0.25">
      <c r="A505" t="s">
        <v>343</v>
      </c>
      <c r="B505">
        <v>68449.096109381499</v>
      </c>
      <c r="C505">
        <v>46641.486965711301</v>
      </c>
      <c r="D505">
        <v>0.55338261949248602</v>
      </c>
      <c r="E505">
        <v>2.6288659370521501E-2</v>
      </c>
      <c r="F505">
        <v>83658.534417319301</v>
      </c>
      <c r="G505">
        <v>51048.546508249703</v>
      </c>
      <c r="H505">
        <v>70640.207402575703</v>
      </c>
      <c r="I505">
        <v>47027.309206626698</v>
      </c>
      <c r="J505">
        <v>49872.8878953647</v>
      </c>
      <c r="K505">
        <v>43024.263795142302</v>
      </c>
      <c r="L505">
        <f t="shared" si="42"/>
        <v>1.6346722604096346</v>
      </c>
      <c r="M505">
        <f t="shared" si="43"/>
        <v>-0.40669207310792072</v>
      </c>
      <c r="N505">
        <f t="shared" si="44"/>
        <v>0.81973333666429704</v>
      </c>
      <c r="O505">
        <f t="shared" si="45"/>
        <v>-0.65841894976403004</v>
      </c>
      <c r="P505">
        <f t="shared" si="46"/>
        <v>-0.48028754843984151</v>
      </c>
      <c r="Q505">
        <f t="shared" si="47"/>
        <v>-0.9090070257621391</v>
      </c>
      <c r="R505">
        <f>(B505-AVERAGE(F505:K505))/STDEV(F505:K505)</f>
        <v>0.68257117465533268</v>
      </c>
      <c r="S505">
        <f>(C505-AVERAGE(F505:K505))/STDEV(F505:K505)</f>
        <v>-0.68257117465533268</v>
      </c>
    </row>
    <row r="506" spans="1:19" x14ac:dyDescent="0.25">
      <c r="A506" t="s">
        <v>148</v>
      </c>
      <c r="B506">
        <v>47398.837419072202</v>
      </c>
      <c r="C506">
        <v>36521.206645721402</v>
      </c>
      <c r="D506">
        <v>0.37604138526745301</v>
      </c>
      <c r="E506">
        <v>3.8727949541088803E-2</v>
      </c>
      <c r="F506">
        <v>54532.039653367501</v>
      </c>
      <c r="G506">
        <v>43148.647721718502</v>
      </c>
      <c r="H506">
        <v>44515.824882130502</v>
      </c>
      <c r="I506">
        <v>37294.315988238799</v>
      </c>
      <c r="J506">
        <v>36140.5196022608</v>
      </c>
      <c r="K506">
        <v>36128.784346664499</v>
      </c>
      <c r="L506">
        <f t="shared" si="42"/>
        <v>1.7582318333749489</v>
      </c>
      <c r="M506">
        <f t="shared" si="43"/>
        <v>0.16623262772450378</v>
      </c>
      <c r="N506">
        <f t="shared" si="44"/>
        <v>0.35743617816257095</v>
      </c>
      <c r="O506">
        <f t="shared" si="45"/>
        <v>-0.65251204216614911</v>
      </c>
      <c r="P506">
        <f t="shared" si="46"/>
        <v>-0.81387369438620438</v>
      </c>
      <c r="Q506">
        <f t="shared" si="47"/>
        <v>-0.8155149027096632</v>
      </c>
      <c r="R506">
        <f>(B506-AVERAGE(F506:K506))/STDEV(F506:K506)</f>
        <v>0.76063354642067937</v>
      </c>
      <c r="S506">
        <f>(C506-AVERAGE(F506:K506))/STDEV(F506:K506)</f>
        <v>-0.76063354642066716</v>
      </c>
    </row>
    <row r="507" spans="1:19" x14ac:dyDescent="0.25">
      <c r="A507" t="s">
        <v>367</v>
      </c>
      <c r="B507">
        <v>50381.046176082302</v>
      </c>
      <c r="C507">
        <v>34678.644172084998</v>
      </c>
      <c r="D507">
        <v>0.53877920590825001</v>
      </c>
      <c r="E507">
        <v>2.35694973574491E-2</v>
      </c>
      <c r="F507">
        <v>61533.279669542702</v>
      </c>
      <c r="G507">
        <v>39103.428546338997</v>
      </c>
      <c r="H507">
        <v>50506.430312365199</v>
      </c>
      <c r="I507">
        <v>35842.555289907097</v>
      </c>
      <c r="J507">
        <v>36250.296216145201</v>
      </c>
      <c r="K507">
        <v>31943.081010202499</v>
      </c>
      <c r="L507">
        <f t="shared" si="42"/>
        <v>1.6893057395453059</v>
      </c>
      <c r="M507">
        <f t="shared" si="43"/>
        <v>-0.30459048214182433</v>
      </c>
      <c r="N507">
        <f t="shared" si="44"/>
        <v>0.70907661766564989</v>
      </c>
      <c r="O507">
        <f t="shared" si="45"/>
        <v>-0.59446502610052276</v>
      </c>
      <c r="P507">
        <f t="shared" si="46"/>
        <v>-0.55821899451575108</v>
      </c>
      <c r="Q507">
        <f t="shared" si="47"/>
        <v>-0.94110785445285827</v>
      </c>
      <c r="R507">
        <f>(B507-AVERAGE(F507:K507))/STDEV(F507:K507)</f>
        <v>0.69793062502304404</v>
      </c>
      <c r="S507">
        <f>(C507-AVERAGE(F507:K507))/STDEV(F507:K507)</f>
        <v>-0.69793062502303815</v>
      </c>
    </row>
    <row r="508" spans="1:19" x14ac:dyDescent="0.25">
      <c r="A508" t="s">
        <v>644</v>
      </c>
      <c r="B508">
        <v>30286.257009196001</v>
      </c>
      <c r="C508">
        <v>23270.8518025913</v>
      </c>
      <c r="D508">
        <v>0.38002999720313002</v>
      </c>
      <c r="E508">
        <v>4.3635935093320102E-2</v>
      </c>
      <c r="F508">
        <v>35419.815714642398</v>
      </c>
      <c r="G508">
        <v>27020.222922712499</v>
      </c>
      <c r="H508">
        <v>28418.732390233199</v>
      </c>
      <c r="I508">
        <v>23357.413284255101</v>
      </c>
      <c r="J508">
        <v>23958.7459802743</v>
      </c>
      <c r="K508">
        <v>22496.396143244499</v>
      </c>
      <c r="L508">
        <f t="shared" si="42"/>
        <v>1.7986055246265087</v>
      </c>
      <c r="M508">
        <f t="shared" si="43"/>
        <v>5.0301259729129723E-2</v>
      </c>
      <c r="N508">
        <f t="shared" si="44"/>
        <v>0.34138918829096565</v>
      </c>
      <c r="O508">
        <f t="shared" si="45"/>
        <v>-0.71208161656635005</v>
      </c>
      <c r="P508">
        <f t="shared" si="46"/>
        <v>-0.58691929702120771</v>
      </c>
      <c r="Q508">
        <f t="shared" si="47"/>
        <v>-0.89129505905904483</v>
      </c>
      <c r="R508">
        <f>(B508-AVERAGE(F508:K508))/STDEV(F508:K508)</f>
        <v>0.7300986575488615</v>
      </c>
      <c r="S508">
        <f>(C508-AVERAGE(F508:K508))/STDEV(F508:K508)</f>
        <v>-0.73009865754886749</v>
      </c>
    </row>
    <row r="509" spans="1:19" x14ac:dyDescent="0.25">
      <c r="A509" t="s">
        <v>329</v>
      </c>
      <c r="B509">
        <v>35285.662147753297</v>
      </c>
      <c r="C509">
        <v>26937.239242208401</v>
      </c>
      <c r="D509">
        <v>0.38941542964370901</v>
      </c>
      <c r="E509">
        <v>2.4267287890577399E-2</v>
      </c>
      <c r="F509">
        <v>38518.751309168503</v>
      </c>
      <c r="G509">
        <v>33395.805195419802</v>
      </c>
      <c r="H509">
        <v>33942.429938671703</v>
      </c>
      <c r="I509">
        <v>27545.388810966699</v>
      </c>
      <c r="J509">
        <v>26840.382094740198</v>
      </c>
      <c r="K509">
        <v>26425.9468209183</v>
      </c>
      <c r="L509">
        <f t="shared" si="42"/>
        <v>1.505663407787269</v>
      </c>
      <c r="M509">
        <f t="shared" si="43"/>
        <v>0.46433500688999368</v>
      </c>
      <c r="N509">
        <f t="shared" si="44"/>
        <v>0.57544604673750521</v>
      </c>
      <c r="O509">
        <f t="shared" si="45"/>
        <v>-0.72486445040193848</v>
      </c>
      <c r="P509">
        <f t="shared" si="46"/>
        <v>-0.86816939644845736</v>
      </c>
      <c r="Q509">
        <f t="shared" si="47"/>
        <v>-0.95241061456437204</v>
      </c>
      <c r="R509">
        <f>(B509-AVERAGE(F509:K509))/STDEV(F509:K509)</f>
        <v>0.84848148713824811</v>
      </c>
      <c r="S509">
        <f>(C509-AVERAGE(F509:K509))/STDEV(F509:K509)</f>
        <v>-0.84848148713825544</v>
      </c>
    </row>
    <row r="510" spans="1:19" x14ac:dyDescent="0.25">
      <c r="A510" t="s">
        <v>555</v>
      </c>
      <c r="B510">
        <v>44700.464258349602</v>
      </c>
      <c r="C510">
        <v>31462.142753256601</v>
      </c>
      <c r="D510">
        <v>0.50663570680676595</v>
      </c>
      <c r="E510">
        <v>2.3091000282127301E-2</v>
      </c>
      <c r="F510">
        <v>50470.652295654399</v>
      </c>
      <c r="G510">
        <v>34854.824442850899</v>
      </c>
      <c r="H510">
        <v>48775.916036543596</v>
      </c>
      <c r="I510">
        <v>29804.470092760799</v>
      </c>
      <c r="J510">
        <v>33369.803608073897</v>
      </c>
      <c r="K510">
        <v>31212.154558935101</v>
      </c>
      <c r="L510">
        <f t="shared" si="42"/>
        <v>1.357994314218373</v>
      </c>
      <c r="M510">
        <f t="shared" si="43"/>
        <v>-0.35365379542973785</v>
      </c>
      <c r="N510">
        <f t="shared" si="44"/>
        <v>1.1722345747026521</v>
      </c>
      <c r="O510">
        <f t="shared" si="45"/>
        <v>-0.90722223623660192</v>
      </c>
      <c r="P510">
        <f t="shared" si="46"/>
        <v>-0.51642666463614251</v>
      </c>
      <c r="Q510">
        <f t="shared" si="47"/>
        <v>-0.75292619261854388</v>
      </c>
      <c r="R510">
        <f>(B510-AVERAGE(F510:K510))/STDEV(F510:K510)</f>
        <v>0.72552503116375933</v>
      </c>
      <c r="S510">
        <f>(C510-AVERAGE(F510:K510))/STDEV(F510:K510)</f>
        <v>-0.72552503116376255</v>
      </c>
    </row>
    <row r="511" spans="1:19" x14ac:dyDescent="0.25">
      <c r="A511" t="s">
        <v>81</v>
      </c>
      <c r="B511">
        <v>14146.2245839467</v>
      </c>
      <c r="C511">
        <v>10808.747299377899</v>
      </c>
      <c r="D511">
        <v>0.38795432698257198</v>
      </c>
      <c r="E511">
        <v>3.0254945099109198E-2</v>
      </c>
      <c r="F511">
        <v>15976.6992689043</v>
      </c>
      <c r="G511">
        <v>13043.3965736967</v>
      </c>
      <c r="H511">
        <v>13418.5779092391</v>
      </c>
      <c r="I511">
        <v>11252.9158519462</v>
      </c>
      <c r="J511">
        <v>10246.960802273699</v>
      </c>
      <c r="K511">
        <v>10926.365243914001</v>
      </c>
      <c r="L511">
        <f t="shared" si="42"/>
        <v>1.6557679186155769</v>
      </c>
      <c r="M511">
        <f t="shared" si="43"/>
        <v>0.26777923541589593</v>
      </c>
      <c r="N511">
        <f t="shared" si="44"/>
        <v>0.44530862872787347</v>
      </c>
      <c r="O511">
        <f t="shared" si="45"/>
        <v>-0.57944562935415733</v>
      </c>
      <c r="P511">
        <f t="shared" si="46"/>
        <v>-1.0554463595325292</v>
      </c>
      <c r="Q511">
        <f t="shared" si="47"/>
        <v>-0.73396379387266419</v>
      </c>
      <c r="R511">
        <f>(B511-AVERAGE(F511:K511))/STDEV(F511:K511)</f>
        <v>0.7896185942531152</v>
      </c>
      <c r="S511">
        <f>(C511-AVERAGE(F511:K511))/STDEV(F511:K511)</f>
        <v>-0.78961859425314873</v>
      </c>
    </row>
    <row r="512" spans="1:19" x14ac:dyDescent="0.25">
      <c r="A512" t="s">
        <v>236</v>
      </c>
      <c r="B512">
        <v>156687.71545050701</v>
      </c>
      <c r="C512">
        <v>107705.863962287</v>
      </c>
      <c r="D512">
        <v>0.54077934057450405</v>
      </c>
      <c r="E512">
        <v>1.6948429761797799E-2</v>
      </c>
      <c r="F512">
        <v>185506.61174419301</v>
      </c>
      <c r="G512">
        <v>119545.378954231</v>
      </c>
      <c r="H512">
        <v>165011.15565309799</v>
      </c>
      <c r="I512">
        <v>109293.679646046</v>
      </c>
      <c r="J512">
        <v>112890.381796994</v>
      </c>
      <c r="K512">
        <v>100933.53044382299</v>
      </c>
      <c r="L512">
        <f t="shared" si="42"/>
        <v>1.5449255156040607</v>
      </c>
      <c r="M512">
        <f t="shared" si="43"/>
        <v>-0.3666395146761553</v>
      </c>
      <c r="N512">
        <f t="shared" si="44"/>
        <v>0.95096455571516258</v>
      </c>
      <c r="O512">
        <f t="shared" si="45"/>
        <v>-0.66373508232383216</v>
      </c>
      <c r="P512">
        <f t="shared" si="46"/>
        <v>-0.55950219028588777</v>
      </c>
      <c r="Q512">
        <f t="shared" si="47"/>
        <v>-0.90601328403334491</v>
      </c>
      <c r="R512">
        <f>(B512-AVERAGE(F512:K512))/STDEV(F512:K512)</f>
        <v>0.70975018554767988</v>
      </c>
      <c r="S512">
        <f>(C512-AVERAGE(F512:K512))/STDEV(F512:K512)</f>
        <v>-0.70975018554770763</v>
      </c>
    </row>
    <row r="513" spans="1:19" x14ac:dyDescent="0.25">
      <c r="A513" t="s">
        <v>593</v>
      </c>
      <c r="B513">
        <v>68179.681319041105</v>
      </c>
      <c r="C513">
        <v>48746.333375157301</v>
      </c>
      <c r="D513">
        <v>0.48401323618631897</v>
      </c>
      <c r="E513">
        <v>3.6788836908812697E-2</v>
      </c>
      <c r="F513">
        <v>81084.572511804305</v>
      </c>
      <c r="G513">
        <v>54032.952716494699</v>
      </c>
      <c r="H513">
        <v>69421.518728824303</v>
      </c>
      <c r="I513">
        <v>49744.049196370499</v>
      </c>
      <c r="J513">
        <v>52233.085093879701</v>
      </c>
      <c r="K513">
        <v>44261.865835221601</v>
      </c>
      <c r="L513">
        <f t="shared" si="42"/>
        <v>1.6258491914664837</v>
      </c>
      <c r="M513">
        <f t="shared" si="43"/>
        <v>-0.31839533148477184</v>
      </c>
      <c r="N513">
        <f t="shared" si="44"/>
        <v>0.78760628364709762</v>
      </c>
      <c r="O513">
        <f t="shared" si="45"/>
        <v>-0.62664589990040709</v>
      </c>
      <c r="P513">
        <f t="shared" si="46"/>
        <v>-0.44775478551322356</v>
      </c>
      <c r="Q513">
        <f t="shared" si="47"/>
        <v>-1.0206594582151787</v>
      </c>
      <c r="R513">
        <f>(B513-AVERAGE(F513:K513))/STDEV(F513:K513)</f>
        <v>0.69835338120960333</v>
      </c>
      <c r="S513">
        <f>(C513-AVERAGE(F513:K513))/STDEV(F513:K513)</f>
        <v>-0.69835338120960067</v>
      </c>
    </row>
    <row r="514" spans="1:19" x14ac:dyDescent="0.25">
      <c r="A514" t="s">
        <v>652</v>
      </c>
      <c r="B514">
        <v>116753.300403751</v>
      </c>
      <c r="C514">
        <v>82938.004013025304</v>
      </c>
      <c r="D514">
        <v>0.49334049974003902</v>
      </c>
      <c r="E514">
        <v>4.2932996047240102E-2</v>
      </c>
      <c r="F514">
        <v>138647.14209718999</v>
      </c>
      <c r="G514">
        <v>90279.358246403994</v>
      </c>
      <c r="H514">
        <v>121333.400867659</v>
      </c>
      <c r="I514">
        <v>84450.867305814594</v>
      </c>
      <c r="J514">
        <v>90843.578508539897</v>
      </c>
      <c r="K514">
        <v>73519.566224721493</v>
      </c>
      <c r="L514">
        <f t="shared" ref="L514:L577" si="48">(F514-AVERAGE(F514:K514))/STDEV(F514:K514)</f>
        <v>1.5659281155483837</v>
      </c>
      <c r="M514">
        <f t="shared" ref="M514:M577" si="49">(G514-AVERAGE(F514:K514))/STDEV(F514:K514)</f>
        <v>-0.3860709658212127</v>
      </c>
      <c r="N514">
        <f t="shared" ref="N514:N577" si="50">(H514-AVERAGE(F514:K514))/STDEV(F514:K514)</f>
        <v>0.86719014815717788</v>
      </c>
      <c r="O514">
        <f t="shared" ref="O514:O577" si="51">(I514-AVERAGE(F514:K514))/STDEV(F514:K514)</f>
        <v>-0.62129383641830416</v>
      </c>
      <c r="P514">
        <f t="shared" ref="P514:P577" si="52">(J514-AVERAGE(F514:K514))/STDEV(F514:K514)</f>
        <v>-0.36330049039945117</v>
      </c>
      <c r="Q514">
        <f t="shared" ref="Q514:Q577" si="53">(K514-AVERAGE(F514:K514))/STDEV(F514:K514)</f>
        <v>-1.0624529710665924</v>
      </c>
      <c r="R514">
        <f>(B514-AVERAGE(F514:K514))/STDEV(F514:K514)</f>
        <v>0.68234909929478293</v>
      </c>
      <c r="S514">
        <f>(C514-AVERAGE(F514:K514))/STDEV(F514:K514)</f>
        <v>-0.6823490992947836</v>
      </c>
    </row>
    <row r="515" spans="1:19" x14ac:dyDescent="0.25">
      <c r="A515" t="s">
        <v>563</v>
      </c>
      <c r="B515">
        <v>168206.688582125</v>
      </c>
      <c r="C515">
        <v>110180.80468764099</v>
      </c>
      <c r="D515">
        <v>0.61034901373995898</v>
      </c>
      <c r="E515">
        <v>2.5526101533871401E-2</v>
      </c>
      <c r="F515">
        <v>204991.08975330699</v>
      </c>
      <c r="G515">
        <v>119498.279286669</v>
      </c>
      <c r="H515">
        <v>180130.696706399</v>
      </c>
      <c r="I515">
        <v>117412.916917447</v>
      </c>
      <c r="J515">
        <v>116832.048339281</v>
      </c>
      <c r="K515">
        <v>96297.448806194705</v>
      </c>
      <c r="L515">
        <f t="shared" si="48"/>
        <v>1.5332771123334257</v>
      </c>
      <c r="M515">
        <f t="shared" si="49"/>
        <v>-0.45896396222829872</v>
      </c>
      <c r="N515">
        <f t="shared" si="50"/>
        <v>0.95395475893943871</v>
      </c>
      <c r="O515">
        <f t="shared" si="51"/>
        <v>-0.50755921304100482</v>
      </c>
      <c r="P515">
        <f t="shared" si="52"/>
        <v>-0.52109520786943742</v>
      </c>
      <c r="Q515">
        <f t="shared" si="53"/>
        <v>-0.99961348813412521</v>
      </c>
      <c r="R515">
        <f>(B515-AVERAGE(F515:K515))/STDEV(F515:K515)</f>
        <v>0.67608930301485537</v>
      </c>
      <c r="S515">
        <f>(C515-AVERAGE(F515:K515))/STDEV(F515:K515)</f>
        <v>-0.6760893030148537</v>
      </c>
    </row>
    <row r="516" spans="1:19" x14ac:dyDescent="0.25">
      <c r="A516" t="s">
        <v>289</v>
      </c>
      <c r="B516">
        <v>85826.341291922596</v>
      </c>
      <c r="C516">
        <v>55891.361766975002</v>
      </c>
      <c r="D516">
        <v>0.61877346549753998</v>
      </c>
      <c r="E516">
        <v>4.1666256149513803E-2</v>
      </c>
      <c r="F516">
        <v>108340.25194764401</v>
      </c>
      <c r="G516">
        <v>58322.233805604497</v>
      </c>
      <c r="H516">
        <v>90816.538122519603</v>
      </c>
      <c r="I516">
        <v>56454.016326464298</v>
      </c>
      <c r="J516">
        <v>62436.592653157502</v>
      </c>
      <c r="K516">
        <v>48783.4763213033</v>
      </c>
      <c r="L516">
        <f t="shared" si="48"/>
        <v>1.6052065724233369</v>
      </c>
      <c r="M516">
        <f t="shared" si="49"/>
        <v>-0.53690259546718655</v>
      </c>
      <c r="N516">
        <f t="shared" si="50"/>
        <v>0.85472285806083337</v>
      </c>
      <c r="O516">
        <f t="shared" si="51"/>
        <v>-0.6169122787440211</v>
      </c>
      <c r="P516">
        <f t="shared" si="52"/>
        <v>-0.36069797691739192</v>
      </c>
      <c r="Q516">
        <f t="shared" si="53"/>
        <v>-0.94541657935556878</v>
      </c>
      <c r="R516">
        <f>(B516-AVERAGE(F516:K516))/STDEV(F516:K516)</f>
        <v>0.64100894500565664</v>
      </c>
      <c r="S516">
        <f>(C516-AVERAGE(F516:K516))/STDEV(F516:K516)</f>
        <v>-0.64100894500566197</v>
      </c>
    </row>
    <row r="517" spans="1:19" x14ac:dyDescent="0.25">
      <c r="A517" t="s">
        <v>553</v>
      </c>
      <c r="B517">
        <v>237576.76678159399</v>
      </c>
      <c r="C517">
        <v>147738.223283069</v>
      </c>
      <c r="D517">
        <v>0.68534309656652503</v>
      </c>
      <c r="E517">
        <v>3.0686554744167999E-2</v>
      </c>
      <c r="F517">
        <v>301567.15857902099</v>
      </c>
      <c r="G517">
        <v>153252.68422375299</v>
      </c>
      <c r="H517">
        <v>257910.45754200901</v>
      </c>
      <c r="I517">
        <v>149185.23093239701</v>
      </c>
      <c r="J517">
        <v>165453.94023892199</v>
      </c>
      <c r="K517">
        <v>128575.498677889</v>
      </c>
      <c r="L517">
        <f t="shared" si="48"/>
        <v>1.5587697610864328</v>
      </c>
      <c r="M517">
        <f t="shared" si="49"/>
        <v>-0.56398142762981429</v>
      </c>
      <c r="N517">
        <f t="shared" si="50"/>
        <v>0.9339331466925973</v>
      </c>
      <c r="O517">
        <f t="shared" si="51"/>
        <v>-0.62219686039055511</v>
      </c>
      <c r="P517">
        <f t="shared" si="52"/>
        <v>-0.38935092833012608</v>
      </c>
      <c r="Q517">
        <f t="shared" si="53"/>
        <v>-0.91717369142853344</v>
      </c>
      <c r="R517">
        <f>(B517-AVERAGE(F517:K517))/STDEV(F517:K517)</f>
        <v>0.64290716004973381</v>
      </c>
      <c r="S517">
        <f>(C517-AVERAGE(F517:K517))/STDEV(F517:K517)</f>
        <v>-0.64290716004974291</v>
      </c>
    </row>
    <row r="518" spans="1:19" x14ac:dyDescent="0.25">
      <c r="A518" t="s">
        <v>601</v>
      </c>
      <c r="B518">
        <v>11405.8055203529</v>
      </c>
      <c r="C518">
        <v>7563.34378601357</v>
      </c>
      <c r="D518">
        <v>0.59247166724351996</v>
      </c>
      <c r="E518">
        <v>5.7713722990788002E-3</v>
      </c>
      <c r="F518">
        <v>13049.573245327299</v>
      </c>
      <c r="G518">
        <v>8755.1859315769707</v>
      </c>
      <c r="H518">
        <v>12412.6573841543</v>
      </c>
      <c r="I518">
        <v>7091.4969233748097</v>
      </c>
      <c r="J518">
        <v>7531.1331150289398</v>
      </c>
      <c r="K518">
        <v>8067.4013196369697</v>
      </c>
      <c r="L518">
        <f t="shared" si="48"/>
        <v>1.3800414152888774</v>
      </c>
      <c r="M518">
        <f t="shared" si="49"/>
        <v>-0.28235260621963931</v>
      </c>
      <c r="N518">
        <f t="shared" si="50"/>
        <v>1.1334858434549806</v>
      </c>
      <c r="O518">
        <f t="shared" si="51"/>
        <v>-0.9263808362838224</v>
      </c>
      <c r="P518">
        <f t="shared" si="52"/>
        <v>-0.75619391012919446</v>
      </c>
      <c r="Q518">
        <f t="shared" si="53"/>
        <v>-0.54859990611120357</v>
      </c>
      <c r="R518">
        <f>(B518-AVERAGE(F518:K518))/STDEV(F518:K518)</f>
        <v>0.74372488417475646</v>
      </c>
      <c r="S518">
        <f>(C518-AVERAGE(F518:K518))/STDEV(F518:K518)</f>
        <v>-0.74372488417474125</v>
      </c>
    </row>
    <row r="519" spans="1:19" x14ac:dyDescent="0.25">
      <c r="A519" t="s">
        <v>611</v>
      </c>
      <c r="B519">
        <v>45347.995879014001</v>
      </c>
      <c r="C519">
        <v>32588.768095975702</v>
      </c>
      <c r="D519">
        <v>0.47658955767480299</v>
      </c>
      <c r="E519">
        <v>3.5748283137526503E-2</v>
      </c>
      <c r="F519">
        <v>56106.960720400697</v>
      </c>
      <c r="G519">
        <v>36837.292268413999</v>
      </c>
      <c r="H519">
        <v>43099.734648227401</v>
      </c>
      <c r="I519">
        <v>33541.868671026699</v>
      </c>
      <c r="J519">
        <v>33563.056188766197</v>
      </c>
      <c r="K519">
        <v>30661.3794281341</v>
      </c>
      <c r="L519">
        <f t="shared" si="48"/>
        <v>1.8207585696015667</v>
      </c>
      <c r="M519">
        <f t="shared" si="49"/>
        <v>-0.22640149624287764</v>
      </c>
      <c r="N519">
        <f t="shared" si="50"/>
        <v>0.43890429179127405</v>
      </c>
      <c r="O519">
        <f t="shared" si="51"/>
        <v>-0.57649883213747544</v>
      </c>
      <c r="P519">
        <f t="shared" si="52"/>
        <v>-0.5742479246909491</v>
      </c>
      <c r="Q519">
        <f t="shared" si="53"/>
        <v>-0.88251460832153672</v>
      </c>
      <c r="R519">
        <f>(B519-AVERAGE(F519:K519))/STDEV(F519:K519)</f>
        <v>0.67775378838331768</v>
      </c>
      <c r="S519">
        <f>(C519-AVERAGE(F519:K519))/STDEV(F519:K519)</f>
        <v>-0.67775378838331657</v>
      </c>
    </row>
    <row r="520" spans="1:19" x14ac:dyDescent="0.25">
      <c r="A520" t="s">
        <v>344</v>
      </c>
      <c r="B520">
        <v>62769.349397890001</v>
      </c>
      <c r="C520">
        <v>43170.779255130597</v>
      </c>
      <c r="D520">
        <v>0.53996441329385103</v>
      </c>
      <c r="E520">
        <v>4.7209911902519199E-2</v>
      </c>
      <c r="F520">
        <v>78871.728871154497</v>
      </c>
      <c r="G520">
        <v>47380.124673365899</v>
      </c>
      <c r="H520">
        <v>62056.194649149496</v>
      </c>
      <c r="I520">
        <v>45734.888097136398</v>
      </c>
      <c r="J520">
        <v>46090.1687419308</v>
      </c>
      <c r="K520">
        <v>37687.280926324602</v>
      </c>
      <c r="L520">
        <f t="shared" si="48"/>
        <v>1.7322171608038841</v>
      </c>
      <c r="M520">
        <f t="shared" si="49"/>
        <v>-0.37383656862458248</v>
      </c>
      <c r="N520">
        <f t="shared" si="50"/>
        <v>0.60765017024477797</v>
      </c>
      <c r="O520">
        <f t="shared" si="51"/>
        <v>-0.48386451783282192</v>
      </c>
      <c r="P520">
        <f t="shared" si="52"/>
        <v>-0.46010453017822206</v>
      </c>
      <c r="Q520">
        <f t="shared" si="53"/>
        <v>-1.0220617144130337</v>
      </c>
      <c r="R520">
        <f>(B520-AVERAGE(F520:K520))/STDEV(F520:K520)</f>
        <v>0.65534358747469568</v>
      </c>
      <c r="S520">
        <f>(C520-AVERAGE(F520:K520))/STDEV(F520:K520)</f>
        <v>-0.65534358747469268</v>
      </c>
    </row>
    <row r="521" spans="1:19" x14ac:dyDescent="0.25">
      <c r="A521" t="s">
        <v>506</v>
      </c>
      <c r="B521">
        <v>35329.498676015901</v>
      </c>
      <c r="C521">
        <v>26205.899897113501</v>
      </c>
      <c r="D521">
        <v>0.43088725840182102</v>
      </c>
      <c r="E521">
        <v>1.1267354784968601E-2</v>
      </c>
      <c r="F521">
        <v>40531.150450377703</v>
      </c>
      <c r="G521">
        <v>31266.6861322205</v>
      </c>
      <c r="H521">
        <v>34190.659445449397</v>
      </c>
      <c r="I521">
        <v>26989.4706898982</v>
      </c>
      <c r="J521">
        <v>26679.1476930975</v>
      </c>
      <c r="K521">
        <v>24949.081308344601</v>
      </c>
      <c r="L521">
        <f t="shared" si="48"/>
        <v>1.6639862279121123</v>
      </c>
      <c r="M521">
        <f t="shared" si="49"/>
        <v>8.5042391788474891E-2</v>
      </c>
      <c r="N521">
        <f t="shared" si="50"/>
        <v>0.58337553673506826</v>
      </c>
      <c r="O521">
        <f t="shared" si="51"/>
        <v>-0.64392398192744982</v>
      </c>
      <c r="P521">
        <f t="shared" si="52"/>
        <v>-0.69681236987726092</v>
      </c>
      <c r="Q521">
        <f t="shared" si="53"/>
        <v>-0.99166780463095161</v>
      </c>
      <c r="R521">
        <f>(B521-AVERAGE(F521:K521))/STDEV(F521:K521)</f>
        <v>0.7774680521452243</v>
      </c>
      <c r="S521">
        <f>(C521-AVERAGE(F521:K521))/STDEV(F521:K521)</f>
        <v>-0.77746805214520942</v>
      </c>
    </row>
    <row r="522" spans="1:19" x14ac:dyDescent="0.25">
      <c r="A522" t="s">
        <v>261</v>
      </c>
      <c r="B522">
        <v>37454.586661891102</v>
      </c>
      <c r="C522">
        <v>28936.558360753101</v>
      </c>
      <c r="D522">
        <v>0.37214695868487802</v>
      </c>
      <c r="E522">
        <v>4.1154484271334599E-2</v>
      </c>
      <c r="F522">
        <v>43378.735005922703</v>
      </c>
      <c r="G522">
        <v>33677.332753801602</v>
      </c>
      <c r="H522">
        <v>35307.692225949002</v>
      </c>
      <c r="I522">
        <v>30218.753023748101</v>
      </c>
      <c r="J522">
        <v>28786.6299783994</v>
      </c>
      <c r="K522">
        <v>27804.2920801119</v>
      </c>
      <c r="L522">
        <f t="shared" si="48"/>
        <v>1.7686135580038571</v>
      </c>
      <c r="M522">
        <f t="shared" si="49"/>
        <v>8.3672208609871374E-2</v>
      </c>
      <c r="N522">
        <f t="shared" si="50"/>
        <v>0.36683334527923206</v>
      </c>
      <c r="O522">
        <f t="shared" si="51"/>
        <v>-0.51701456283792802</v>
      </c>
      <c r="P522">
        <f t="shared" si="52"/>
        <v>-0.76574595999244555</v>
      </c>
      <c r="Q522">
        <f t="shared" si="53"/>
        <v>-0.93635858906258906</v>
      </c>
      <c r="R522">
        <f>(B522-AVERAGE(F522:K522))/STDEV(F522:K522)</f>
        <v>0.73970637063098688</v>
      </c>
      <c r="S522">
        <f>(C522-AVERAGE(F522:K522))/STDEV(F522:K522)</f>
        <v>-0.7397063706309932</v>
      </c>
    </row>
    <row r="523" spans="1:19" x14ac:dyDescent="0.25">
      <c r="A523" t="s">
        <v>503</v>
      </c>
      <c r="B523">
        <v>169772.06831343099</v>
      </c>
      <c r="C523">
        <v>110817.712525476</v>
      </c>
      <c r="D523">
        <v>0.615400233335758</v>
      </c>
      <c r="E523">
        <v>1.9449895104644298E-2</v>
      </c>
      <c r="F523">
        <v>200401.547047862</v>
      </c>
      <c r="G523">
        <v>118618.371860852</v>
      </c>
      <c r="H523">
        <v>190296.28603158001</v>
      </c>
      <c r="I523">
        <v>107903.884343374</v>
      </c>
      <c r="J523">
        <v>118985.270880368</v>
      </c>
      <c r="K523">
        <v>105563.982352686</v>
      </c>
      <c r="L523">
        <f t="shared" si="48"/>
        <v>1.3942644695307542</v>
      </c>
      <c r="M523">
        <f t="shared" si="49"/>
        <v>-0.50281951026199645</v>
      </c>
      <c r="N523">
        <f t="shared" si="50"/>
        <v>1.1598577135962191</v>
      </c>
      <c r="O523">
        <f t="shared" si="51"/>
        <v>-0.75135819287755523</v>
      </c>
      <c r="P523">
        <f t="shared" si="52"/>
        <v>-0.49430873465889874</v>
      </c>
      <c r="Q523">
        <f t="shared" si="53"/>
        <v>-0.80563574532852</v>
      </c>
      <c r="R523">
        <f>(B523-AVERAGE(F523:K523))/STDEV(F523:K523)</f>
        <v>0.68376755762165109</v>
      </c>
      <c r="S523">
        <f>(C523-AVERAGE(F523:K523))/STDEV(F523:K523)</f>
        <v>-0.68376755762165786</v>
      </c>
    </row>
    <row r="524" spans="1:19" x14ac:dyDescent="0.25">
      <c r="A524" t="s">
        <v>373</v>
      </c>
      <c r="B524">
        <v>24013.350461180598</v>
      </c>
      <c r="C524">
        <v>18136.7051778399</v>
      </c>
      <c r="D524">
        <v>0.40478648226227198</v>
      </c>
      <c r="E524">
        <v>2.92616221003912E-2</v>
      </c>
      <c r="F524">
        <v>28046.321628077501</v>
      </c>
      <c r="G524">
        <v>21300.824654902801</v>
      </c>
      <c r="H524">
        <v>22692.905100561398</v>
      </c>
      <c r="I524">
        <v>18649.813653933401</v>
      </c>
      <c r="J524">
        <v>18676.889943481299</v>
      </c>
      <c r="K524">
        <v>17083.411936105</v>
      </c>
      <c r="L524">
        <f t="shared" si="48"/>
        <v>1.7556740102510535</v>
      </c>
      <c r="M524">
        <f t="shared" si="49"/>
        <v>5.6865432211232511E-2</v>
      </c>
      <c r="N524">
        <f t="shared" si="50"/>
        <v>0.40745163984143418</v>
      </c>
      <c r="O524">
        <f t="shared" si="51"/>
        <v>-0.61077406815981183</v>
      </c>
      <c r="P524">
        <f t="shared" si="52"/>
        <v>-0.60395508460257641</v>
      </c>
      <c r="Q524">
        <f t="shared" si="53"/>
        <v>-1.0052619295413312</v>
      </c>
      <c r="R524">
        <f>(B524-AVERAGE(F524:K524))/STDEV(F524:K524)</f>
        <v>0.7399970274345814</v>
      </c>
      <c r="S524">
        <f>(C524-AVERAGE(F524:K524))/STDEV(F524:K524)</f>
        <v>-0.73999702743457307</v>
      </c>
    </row>
    <row r="525" spans="1:19" x14ac:dyDescent="0.25">
      <c r="A525" t="s">
        <v>32</v>
      </c>
      <c r="B525">
        <v>34801.240116267101</v>
      </c>
      <c r="C525">
        <v>25685.426434292101</v>
      </c>
      <c r="D525">
        <v>0.43809523012927998</v>
      </c>
      <c r="E525">
        <v>1.41898501327813E-2</v>
      </c>
      <c r="F525">
        <v>39800.959773844101</v>
      </c>
      <c r="G525">
        <v>29146.130644941601</v>
      </c>
      <c r="H525">
        <v>35456.629930015602</v>
      </c>
      <c r="I525">
        <v>25823.636031542901</v>
      </c>
      <c r="J525">
        <v>25970.1737284273</v>
      </c>
      <c r="K525">
        <v>25262.469542906001</v>
      </c>
      <c r="L525">
        <f t="shared" si="48"/>
        <v>1.5827132128194314</v>
      </c>
      <c r="M525">
        <f t="shared" si="49"/>
        <v>-0.18169334200671861</v>
      </c>
      <c r="N525">
        <f t="shared" si="50"/>
        <v>0.86330570660375772</v>
      </c>
      <c r="O525">
        <f t="shared" si="51"/>
        <v>-0.73188811316013269</v>
      </c>
      <c r="P525">
        <f t="shared" si="52"/>
        <v>-0.70762192645887356</v>
      </c>
      <c r="Q525">
        <f t="shared" si="53"/>
        <v>-0.82481553779746308</v>
      </c>
      <c r="R525">
        <f>(B525-AVERAGE(F525:K525))/STDEV(F525:K525)</f>
        <v>0.75477519247215685</v>
      </c>
      <c r="S525">
        <f>(C525-AVERAGE(F525:K525))/STDEV(F525:K525)</f>
        <v>-0.75477519247215086</v>
      </c>
    </row>
    <row r="526" spans="1:19" x14ac:dyDescent="0.25">
      <c r="A526" t="s">
        <v>390</v>
      </c>
      <c r="B526">
        <v>16278.943767057401</v>
      </c>
      <c r="C526">
        <v>10256.2538265074</v>
      </c>
      <c r="D526">
        <v>0.66640203767268902</v>
      </c>
      <c r="E526">
        <v>3.7056024590552003E-2</v>
      </c>
      <c r="F526">
        <v>20464.4288952688</v>
      </c>
      <c r="G526">
        <v>10535.339276021599</v>
      </c>
      <c r="H526">
        <v>17837.063129881801</v>
      </c>
      <c r="I526">
        <v>10290.681779332401</v>
      </c>
      <c r="J526">
        <v>11433.9204398989</v>
      </c>
      <c r="K526">
        <v>9044.1592602908604</v>
      </c>
      <c r="L526">
        <f t="shared" si="48"/>
        <v>1.5329661775285606</v>
      </c>
      <c r="M526">
        <f t="shared" si="49"/>
        <v>-0.58198698263525572</v>
      </c>
      <c r="N526">
        <f t="shared" si="50"/>
        <v>0.97332216770515456</v>
      </c>
      <c r="O526">
        <f t="shared" si="51"/>
        <v>-0.63410043569318264</v>
      </c>
      <c r="P526">
        <f t="shared" si="52"/>
        <v>-0.39058402978829915</v>
      </c>
      <c r="Q526">
        <f t="shared" si="53"/>
        <v>-0.89961689711697912</v>
      </c>
      <c r="R526">
        <f>(B526-AVERAGE(F526:K526))/STDEV(F526:K526)</f>
        <v>0.64143378753281988</v>
      </c>
      <c r="S526">
        <f>(C526-AVERAGE(F526:K526))/STDEV(F526:K526)</f>
        <v>-0.64143378753281755</v>
      </c>
    </row>
    <row r="527" spans="1:19" x14ac:dyDescent="0.25">
      <c r="A527" t="s">
        <v>602</v>
      </c>
      <c r="B527">
        <v>25441.353995296198</v>
      </c>
      <c r="C527">
        <v>18776.641318343602</v>
      </c>
      <c r="D527">
        <v>0.438114227963532</v>
      </c>
      <c r="E527">
        <v>1.9250716256068199E-2</v>
      </c>
      <c r="F527">
        <v>29291.941017458401</v>
      </c>
      <c r="G527">
        <v>21023.578884481201</v>
      </c>
      <c r="H527">
        <v>26008.542083949</v>
      </c>
      <c r="I527">
        <v>19064.096584920699</v>
      </c>
      <c r="J527">
        <v>19260.0782047422</v>
      </c>
      <c r="K527">
        <v>18005.749165367899</v>
      </c>
      <c r="L527">
        <f t="shared" si="48"/>
        <v>1.5887450163944286</v>
      </c>
      <c r="M527">
        <f t="shared" si="49"/>
        <v>-0.24007618864208621</v>
      </c>
      <c r="N527">
        <f t="shared" si="50"/>
        <v>0.86251296491628016</v>
      </c>
      <c r="O527">
        <f t="shared" si="51"/>
        <v>-0.67348037712549857</v>
      </c>
      <c r="P527">
        <f t="shared" si="52"/>
        <v>-0.63013257300629133</v>
      </c>
      <c r="Q527">
        <f t="shared" si="53"/>
        <v>-0.90756884253683501</v>
      </c>
      <c r="R527">
        <f>(B527-AVERAGE(F527:K527))/STDEV(F527:K527)</f>
        <v>0.73706059755620701</v>
      </c>
      <c r="S527">
        <f>(C527-AVERAGE(F527:K527))/STDEV(F527:K527)</f>
        <v>-0.73706059755620779</v>
      </c>
    </row>
    <row r="528" spans="1:19" x14ac:dyDescent="0.25">
      <c r="A528" t="s">
        <v>228</v>
      </c>
      <c r="B528">
        <v>110848.909860835</v>
      </c>
      <c r="C528">
        <v>70952.469129036006</v>
      </c>
      <c r="D528">
        <v>0.64365112486402398</v>
      </c>
      <c r="E528">
        <v>3.8045370719522603E-2</v>
      </c>
      <c r="F528">
        <v>141849.481600158</v>
      </c>
      <c r="G528">
        <v>75044.756684085398</v>
      </c>
      <c r="H528">
        <v>115652.491298262</v>
      </c>
      <c r="I528">
        <v>74992.292268208796</v>
      </c>
      <c r="J528">
        <v>77705.833540643303</v>
      </c>
      <c r="K528">
        <v>60159.281578255897</v>
      </c>
      <c r="L528">
        <f t="shared" si="48"/>
        <v>1.6389015311666417</v>
      </c>
      <c r="M528">
        <f t="shared" si="49"/>
        <v>-0.5100476672363361</v>
      </c>
      <c r="N528">
        <f t="shared" si="50"/>
        <v>0.7962066262694929</v>
      </c>
      <c r="O528">
        <f t="shared" si="51"/>
        <v>-0.51173532278142431</v>
      </c>
      <c r="P528">
        <f t="shared" si="52"/>
        <v>-0.42444715043197745</v>
      </c>
      <c r="Q528">
        <f t="shared" si="53"/>
        <v>-0.98887801698639899</v>
      </c>
      <c r="R528">
        <f>(B528-AVERAGE(F528:K528))/STDEV(F528:K528)</f>
        <v>0.64168683006659533</v>
      </c>
      <c r="S528">
        <f>(C528-AVERAGE(F528:K528))/STDEV(F528:K528)</f>
        <v>-0.64168683006659999</v>
      </c>
    </row>
    <row r="529" spans="1:19" x14ac:dyDescent="0.25">
      <c r="A529" t="s">
        <v>292</v>
      </c>
      <c r="B529">
        <v>108023.51824565401</v>
      </c>
      <c r="C529">
        <v>70403.011957405106</v>
      </c>
      <c r="D529">
        <v>0.61761735768194803</v>
      </c>
      <c r="E529">
        <v>4.2932996047240102E-2</v>
      </c>
      <c r="F529">
        <v>137379.251096761</v>
      </c>
      <c r="G529">
        <v>75237.437142293493</v>
      </c>
      <c r="H529">
        <v>111453.86649790801</v>
      </c>
      <c r="I529">
        <v>74506.3065222429</v>
      </c>
      <c r="J529">
        <v>77471.414729744196</v>
      </c>
      <c r="K529">
        <v>59231.314620228302</v>
      </c>
      <c r="L529">
        <f t="shared" si="48"/>
        <v>1.6495561769531533</v>
      </c>
      <c r="M529">
        <f t="shared" si="49"/>
        <v>-0.47863472244656241</v>
      </c>
      <c r="N529">
        <f t="shared" si="50"/>
        <v>0.76168110450767146</v>
      </c>
      <c r="O529">
        <f t="shared" si="51"/>
        <v>-0.50367399041843475</v>
      </c>
      <c r="P529">
        <f t="shared" si="52"/>
        <v>-0.402126965937248</v>
      </c>
      <c r="Q529">
        <f t="shared" si="53"/>
        <v>-1.0268016026585782</v>
      </c>
      <c r="R529">
        <f>(B529-AVERAGE(F529:K529))/STDEV(F529:K529)</f>
        <v>0.64420085300474861</v>
      </c>
      <c r="S529">
        <f>(C529-AVERAGE(F529:K529))/STDEV(F529:K529)</f>
        <v>-0.6442008530047546</v>
      </c>
    </row>
    <row r="530" spans="1:19" x14ac:dyDescent="0.25">
      <c r="A530" t="s">
        <v>316</v>
      </c>
      <c r="B530">
        <v>54148.433889032298</v>
      </c>
      <c r="C530">
        <v>39372.546599861897</v>
      </c>
      <c r="D530">
        <v>0.459669270542793</v>
      </c>
      <c r="E530">
        <v>7.26107923147583E-3</v>
      </c>
      <c r="F530">
        <v>62971.3894115609</v>
      </c>
      <c r="G530">
        <v>47608.129882245397</v>
      </c>
      <c r="H530">
        <v>51865.782373290604</v>
      </c>
      <c r="I530">
        <v>39772.046594720603</v>
      </c>
      <c r="J530">
        <v>40511.001042534197</v>
      </c>
      <c r="K530">
        <v>37834.592162330999</v>
      </c>
      <c r="L530">
        <f t="shared" si="48"/>
        <v>1.6953782482736366</v>
      </c>
      <c r="M530">
        <f t="shared" si="49"/>
        <v>8.8648371042431784E-2</v>
      </c>
      <c r="N530">
        <f t="shared" si="50"/>
        <v>0.53392480806262888</v>
      </c>
      <c r="O530">
        <f t="shared" si="51"/>
        <v>-0.73086972109899329</v>
      </c>
      <c r="P530">
        <f t="shared" si="52"/>
        <v>-0.65358793158359563</v>
      </c>
      <c r="Q530">
        <f t="shared" si="53"/>
        <v>-0.93349377469610773</v>
      </c>
      <c r="R530">
        <f>(B530-AVERAGE(F530:K530))/STDEV(F530:K530)</f>
        <v>0.77265047579289892</v>
      </c>
      <c r="S530">
        <f>(C530-AVERAGE(F530:K530))/STDEV(F530:K530)</f>
        <v>-0.77265047579290269</v>
      </c>
    </row>
    <row r="531" spans="1:19" x14ac:dyDescent="0.25">
      <c r="A531" t="s">
        <v>466</v>
      </c>
      <c r="B531">
        <v>79544.695204439806</v>
      </c>
      <c r="C531">
        <v>57762.721942293603</v>
      </c>
      <c r="D531">
        <v>0.46159430912481603</v>
      </c>
      <c r="E531">
        <v>4.3178993961883801E-2</v>
      </c>
      <c r="F531">
        <v>94374.360990588102</v>
      </c>
      <c r="G531">
        <v>64100.506657866703</v>
      </c>
      <c r="H531">
        <v>80159.217964864496</v>
      </c>
      <c r="I531">
        <v>60234.790681692597</v>
      </c>
      <c r="J531">
        <v>61097.546665046502</v>
      </c>
      <c r="K531">
        <v>51955.828480141703</v>
      </c>
      <c r="L531">
        <f t="shared" si="48"/>
        <v>1.6456161705614887</v>
      </c>
      <c r="M531">
        <f t="shared" si="49"/>
        <v>-0.29131542149224149</v>
      </c>
      <c r="N531">
        <f t="shared" si="50"/>
        <v>0.73612644026551743</v>
      </c>
      <c r="O531">
        <f t="shared" si="51"/>
        <v>-0.53864525659901452</v>
      </c>
      <c r="P531">
        <f t="shared" si="52"/>
        <v>-0.48344583263318802</v>
      </c>
      <c r="Q531">
        <f t="shared" si="53"/>
        <v>-1.0683361001025589</v>
      </c>
      <c r="R531">
        <f>(B531-AVERAGE(F531:K531))/STDEV(F531:K531)</f>
        <v>0.69680906311159063</v>
      </c>
      <c r="S531">
        <f>(C531-AVERAGE(F531:K531))/STDEV(F531:K531)</f>
        <v>-0.69680906311158697</v>
      </c>
    </row>
    <row r="532" spans="1:19" x14ac:dyDescent="0.25">
      <c r="A532" t="s">
        <v>39</v>
      </c>
      <c r="B532">
        <v>1123.9378432406399</v>
      </c>
      <c r="C532">
        <v>795.10727173756095</v>
      </c>
      <c r="D532">
        <v>0.498973466639965</v>
      </c>
      <c r="E532">
        <v>4.7209911902519199E-2</v>
      </c>
      <c r="F532">
        <v>1253.57353618406</v>
      </c>
      <c r="G532">
        <v>940.92290424943803</v>
      </c>
      <c r="H532">
        <v>1177.31708928842</v>
      </c>
      <c r="I532">
        <v>728.53600897983699</v>
      </c>
      <c r="J532">
        <v>913.66160930885599</v>
      </c>
      <c r="K532">
        <v>743.12419692399203</v>
      </c>
      <c r="L532">
        <f t="shared" si="48"/>
        <v>1.3519545335183825</v>
      </c>
      <c r="M532">
        <f t="shared" si="49"/>
        <v>-8.5515394748327381E-2</v>
      </c>
      <c r="N532">
        <f t="shared" si="50"/>
        <v>1.0013512145016739</v>
      </c>
      <c r="O532">
        <f t="shared" si="51"/>
        <v>-1.0620039859238717</v>
      </c>
      <c r="P532">
        <f t="shared" si="52"/>
        <v>-0.2108543119934731</v>
      </c>
      <c r="Q532">
        <f t="shared" si="53"/>
        <v>-0.99493205535438256</v>
      </c>
      <c r="R532">
        <f>(B532-AVERAGE(F532:K532))/STDEV(F532:K532)</f>
        <v>0.75593011775724572</v>
      </c>
      <c r="S532">
        <f>(C532-AVERAGE(F532:K532))/STDEV(F532:K532)</f>
        <v>-0.75593011775724572</v>
      </c>
    </row>
    <row r="533" spans="1:19" x14ac:dyDescent="0.25">
      <c r="A533" t="s">
        <v>191</v>
      </c>
      <c r="B533">
        <v>148.96039990169001</v>
      </c>
      <c r="C533">
        <v>370.21247367592599</v>
      </c>
      <c r="D533">
        <v>-1.30712792215252</v>
      </c>
      <c r="E533">
        <v>5.7807035619096203E-6</v>
      </c>
      <c r="F533">
        <v>124.08469012989499</v>
      </c>
      <c r="G533">
        <v>169.130624427089</v>
      </c>
      <c r="H533">
        <v>153.665885148087</v>
      </c>
      <c r="I533">
        <v>369.13671414895703</v>
      </c>
      <c r="J533">
        <v>383.07464220083398</v>
      </c>
      <c r="K533">
        <v>358.42606467798601</v>
      </c>
      <c r="L533">
        <f t="shared" si="48"/>
        <v>-1.1079784678653384</v>
      </c>
      <c r="M533">
        <f t="shared" si="49"/>
        <v>-0.73964428401306892</v>
      </c>
      <c r="N533">
        <f t="shared" si="50"/>
        <v>-0.86609725273691129</v>
      </c>
      <c r="O533">
        <f t="shared" si="51"/>
        <v>0.89577700255966863</v>
      </c>
      <c r="P533">
        <f t="shared" si="52"/>
        <v>1.0097454535126227</v>
      </c>
      <c r="Q533">
        <f t="shared" si="53"/>
        <v>0.80819754854302506</v>
      </c>
      <c r="R533">
        <f>(B533-AVERAGE(F533:K533))/STDEV(F533:K533)</f>
        <v>-0.90457333487177549</v>
      </c>
      <c r="S533">
        <f>(C533-AVERAGE(F533:K533))/STDEV(F533:K533)</f>
        <v>0.90457333487177483</v>
      </c>
    </row>
    <row r="534" spans="1:19" x14ac:dyDescent="0.25">
      <c r="A534" t="s">
        <v>456</v>
      </c>
      <c r="B534">
        <v>242.61707777318301</v>
      </c>
      <c r="C534">
        <v>148.20673581916401</v>
      </c>
      <c r="D534">
        <v>0.71099131340392097</v>
      </c>
      <c r="E534">
        <v>3.7056024590552003E-2</v>
      </c>
      <c r="F534">
        <v>246.57855089915</v>
      </c>
      <c r="G534">
        <v>259.04817159085798</v>
      </c>
      <c r="H534">
        <v>222.224510829542</v>
      </c>
      <c r="I534">
        <v>129.24211094903501</v>
      </c>
      <c r="J534">
        <v>141.79479293404</v>
      </c>
      <c r="K534">
        <v>173.58330357441699</v>
      </c>
      <c r="L534">
        <f t="shared" si="48"/>
        <v>0.93057213736865885</v>
      </c>
      <c r="M534">
        <f t="shared" si="49"/>
        <v>1.1573581965814839</v>
      </c>
      <c r="N534">
        <f t="shared" si="50"/>
        <v>0.48764312534422621</v>
      </c>
      <c r="O534">
        <f t="shared" si="51"/>
        <v>-1.2034357427622997</v>
      </c>
      <c r="P534">
        <f t="shared" si="52"/>
        <v>-0.97513904069628188</v>
      </c>
      <c r="Q534">
        <f t="shared" si="53"/>
        <v>-0.39699867583578469</v>
      </c>
      <c r="R534">
        <f>(B534-AVERAGE(F534:K534))/STDEV(F534:K534)</f>
        <v>0.85852448643145063</v>
      </c>
      <c r="S534">
        <f>(C534-AVERAGE(F534:K534))/STDEV(F534:K534)</f>
        <v>-0.85852448643145529</v>
      </c>
    </row>
    <row r="535" spans="1:19" x14ac:dyDescent="0.25">
      <c r="A535" t="s">
        <v>355</v>
      </c>
      <c r="B535">
        <v>69.564198683276203</v>
      </c>
      <c r="C535">
        <v>269.07511043220097</v>
      </c>
      <c r="D535">
        <v>-1.94198158228744</v>
      </c>
      <c r="E535">
        <v>6.5574508246909699E-8</v>
      </c>
      <c r="F535">
        <v>50.906539540469602</v>
      </c>
      <c r="G535">
        <v>73.860842313095802</v>
      </c>
      <c r="H535">
        <v>83.925214196262999</v>
      </c>
      <c r="I535">
        <v>253.172902270028</v>
      </c>
      <c r="J535">
        <v>237.84933008290599</v>
      </c>
      <c r="K535">
        <v>316.20309894366801</v>
      </c>
      <c r="L535">
        <f t="shared" si="48"/>
        <v>-1.0488594837499734</v>
      </c>
      <c r="M535">
        <f t="shared" si="49"/>
        <v>-0.84553877765735685</v>
      </c>
      <c r="N535">
        <f t="shared" si="50"/>
        <v>-0.75639230181211758</v>
      </c>
      <c r="O535">
        <f t="shared" si="51"/>
        <v>0.74274098855894854</v>
      </c>
      <c r="P535">
        <f t="shared" si="52"/>
        <v>0.60701046571064465</v>
      </c>
      <c r="Q535">
        <f t="shared" si="53"/>
        <v>1.3010391089498545</v>
      </c>
      <c r="R535">
        <f>(B535-AVERAGE(F535:K535))/STDEV(F535:K535)</f>
        <v>-0.88359685440648195</v>
      </c>
      <c r="S535">
        <f>(C535-AVERAGE(F535:K535))/STDEV(F535:K535)</f>
        <v>0.88359685440648528</v>
      </c>
    </row>
    <row r="536" spans="1:19" x14ac:dyDescent="0.25">
      <c r="A536" t="s">
        <v>517</v>
      </c>
      <c r="B536">
        <v>508.467938421947</v>
      </c>
      <c r="C536">
        <v>836.72523368020904</v>
      </c>
      <c r="D536">
        <v>-0.71542781107767695</v>
      </c>
      <c r="E536">
        <v>1.6028696479547201E-3</v>
      </c>
      <c r="F536">
        <v>416.79729248759497</v>
      </c>
      <c r="G536">
        <v>511.67366124144598</v>
      </c>
      <c r="H536">
        <v>596.93286153680003</v>
      </c>
      <c r="I536">
        <v>817.05800278054596</v>
      </c>
      <c r="J536">
        <v>823.32460413313595</v>
      </c>
      <c r="K536">
        <v>869.79309412694499</v>
      </c>
      <c r="L536">
        <f t="shared" si="48"/>
        <v>-1.3499481241770692</v>
      </c>
      <c r="M536">
        <f t="shared" si="49"/>
        <v>-0.84925019712744931</v>
      </c>
      <c r="N536">
        <f t="shared" si="50"/>
        <v>-0.39930564918057854</v>
      </c>
      <c r="O536">
        <f t="shared" si="51"/>
        <v>0.76237668921282375</v>
      </c>
      <c r="P536">
        <f t="shared" si="52"/>
        <v>0.7954478780462475</v>
      </c>
      <c r="Q536">
        <f t="shared" si="53"/>
        <v>1.0406794032260283</v>
      </c>
      <c r="R536">
        <f>(B536-AVERAGE(F536:K536))/STDEV(F536:K536)</f>
        <v>-0.86616799016169899</v>
      </c>
      <c r="S536">
        <f>(C536-AVERAGE(F536:K536))/STDEV(F536:K536)</f>
        <v>0.86616799016170021</v>
      </c>
    </row>
    <row r="537" spans="1:19" x14ac:dyDescent="0.25">
      <c r="A537" t="s">
        <v>624</v>
      </c>
      <c r="B537">
        <v>1070.46600893251</v>
      </c>
      <c r="C537">
        <v>2367.57017117757</v>
      </c>
      <c r="D537">
        <v>-1.1441779125349001</v>
      </c>
      <c r="E537">
        <v>2.6503645774286002E-6</v>
      </c>
      <c r="F537">
        <v>971.99673935084195</v>
      </c>
      <c r="G537">
        <v>1343.4109725063099</v>
      </c>
      <c r="H537">
        <v>895.99031494038604</v>
      </c>
      <c r="I537">
        <v>2173.2149478074102</v>
      </c>
      <c r="J537">
        <v>2304.1653851781498</v>
      </c>
      <c r="K537">
        <v>2625.3301805471301</v>
      </c>
      <c r="L537">
        <f t="shared" si="48"/>
        <v>-1.0079084677416583</v>
      </c>
      <c r="M537">
        <f t="shared" si="49"/>
        <v>-0.50678283018888948</v>
      </c>
      <c r="N537">
        <f t="shared" si="50"/>
        <v>-1.1104591092913931</v>
      </c>
      <c r="O537">
        <f t="shared" si="51"/>
        <v>0.61281897568084898</v>
      </c>
      <c r="P537">
        <f t="shared" si="52"/>
        <v>0.78950208461210314</v>
      </c>
      <c r="Q537">
        <f t="shared" si="53"/>
        <v>1.2228293469289899</v>
      </c>
      <c r="R537">
        <f>(B537-AVERAGE(F537:K537))/STDEV(F537:K537)</f>
        <v>-0.87505013574065049</v>
      </c>
      <c r="S537">
        <f>(C537-AVERAGE(F537:K537))/STDEV(F537:K537)</f>
        <v>0.87505013574065638</v>
      </c>
    </row>
    <row r="538" spans="1:19" x14ac:dyDescent="0.25">
      <c r="A538" t="s">
        <v>375</v>
      </c>
      <c r="B538">
        <v>780.70859085611801</v>
      </c>
      <c r="C538">
        <v>526.78576696720097</v>
      </c>
      <c r="D538">
        <v>0.56634325076146497</v>
      </c>
      <c r="E538">
        <v>3.6414796518446799E-2</v>
      </c>
      <c r="F538">
        <v>927.45351725293096</v>
      </c>
      <c r="G538">
        <v>727.90395323050905</v>
      </c>
      <c r="H538">
        <v>686.76830208491299</v>
      </c>
      <c r="I538">
        <v>526.70586311422005</v>
      </c>
      <c r="J538">
        <v>595.76683160189498</v>
      </c>
      <c r="K538">
        <v>457.88460618548999</v>
      </c>
      <c r="L538">
        <f t="shared" si="48"/>
        <v>1.6394119500939111</v>
      </c>
      <c r="M538">
        <f t="shared" si="49"/>
        <v>0.44417496041744819</v>
      </c>
      <c r="N538">
        <f t="shared" si="50"/>
        <v>0.19778578846155831</v>
      </c>
      <c r="O538">
        <f t="shared" si="51"/>
        <v>-0.76093616441681122</v>
      </c>
      <c r="P538">
        <f t="shared" si="52"/>
        <v>-0.34728342363670733</v>
      </c>
      <c r="Q538">
        <f t="shared" si="53"/>
        <v>-1.1731531109194007</v>
      </c>
      <c r="R538">
        <f>(B538-AVERAGE(F538:K538))/STDEV(F538:K538)</f>
        <v>0.76045756632430794</v>
      </c>
      <c r="S538">
        <f>(C538-AVERAGE(F538:K538))/STDEV(F538:K538)</f>
        <v>-0.76045756632431061</v>
      </c>
    </row>
    <row r="539" spans="1:19" x14ac:dyDescent="0.25">
      <c r="A539" t="s">
        <v>240</v>
      </c>
      <c r="B539">
        <v>2319.2576729501998</v>
      </c>
      <c r="C539">
        <v>3334.1925668246599</v>
      </c>
      <c r="D539">
        <v>-0.52374837126999596</v>
      </c>
      <c r="E539">
        <v>2.8711954452914799E-3</v>
      </c>
      <c r="F539">
        <v>2437.1505804999802</v>
      </c>
      <c r="G539">
        <v>2376.3923178996001</v>
      </c>
      <c r="H539">
        <v>2144.2301204509999</v>
      </c>
      <c r="I539">
        <v>3296.55904913841</v>
      </c>
      <c r="J539">
        <v>3634.06332213209</v>
      </c>
      <c r="K539">
        <v>3071.9553292034698</v>
      </c>
      <c r="L539">
        <f t="shared" si="48"/>
        <v>-0.65792917317014699</v>
      </c>
      <c r="M539">
        <f t="shared" si="49"/>
        <v>-0.76054017423499476</v>
      </c>
      <c r="N539">
        <f t="shared" si="50"/>
        <v>-1.1526250441777162</v>
      </c>
      <c r="O539">
        <f t="shared" si="51"/>
        <v>0.79347446341187666</v>
      </c>
      <c r="P539">
        <f t="shared" si="52"/>
        <v>1.3634652734408743</v>
      </c>
      <c r="Q539">
        <f t="shared" si="53"/>
        <v>0.41415465473010604</v>
      </c>
      <c r="R539">
        <f>(B539-AVERAGE(F539:K539))/STDEV(F539:K539)</f>
        <v>-0.85703146386094187</v>
      </c>
      <c r="S539">
        <f>(C539-AVERAGE(F539:K539))/STDEV(F539:K539)</f>
        <v>0.85703146386095796</v>
      </c>
    </row>
    <row r="540" spans="1:19" x14ac:dyDescent="0.25">
      <c r="A540" t="s">
        <v>149</v>
      </c>
      <c r="B540">
        <v>1192.1737550867001</v>
      </c>
      <c r="C540">
        <v>1741.9190948353901</v>
      </c>
      <c r="D540">
        <v>-0.54512614550514704</v>
      </c>
      <c r="E540">
        <v>8.5485811110615397E-3</v>
      </c>
      <c r="F540">
        <v>1026.08493761259</v>
      </c>
      <c r="G540">
        <v>1330.56560862577</v>
      </c>
      <c r="H540">
        <v>1219.8707190217399</v>
      </c>
      <c r="I540">
        <v>1612.8707270489199</v>
      </c>
      <c r="J540">
        <v>1790.7310139895701</v>
      </c>
      <c r="K540">
        <v>1822.15554346767</v>
      </c>
      <c r="L540">
        <f t="shared" si="48"/>
        <v>-1.3591436052585659</v>
      </c>
      <c r="M540">
        <f t="shared" si="49"/>
        <v>-0.42066491991844479</v>
      </c>
      <c r="N540">
        <f t="shared" si="50"/>
        <v>-0.76185174837549052</v>
      </c>
      <c r="O540">
        <f t="shared" si="51"/>
        <v>0.44946366828043188</v>
      </c>
      <c r="P540">
        <f t="shared" si="52"/>
        <v>0.99766952879317616</v>
      </c>
      <c r="Q540">
        <f t="shared" si="53"/>
        <v>1.0945270764788959</v>
      </c>
      <c r="R540">
        <f>(B540-AVERAGE(F540:K540))/STDEV(F540:K540)</f>
        <v>-0.84722009118416663</v>
      </c>
      <c r="S540">
        <f>(C540-AVERAGE(F540:K540))/STDEV(F540:K540)</f>
        <v>0.84722009118417851</v>
      </c>
    </row>
    <row r="541" spans="1:19" x14ac:dyDescent="0.25">
      <c r="A541" t="s">
        <v>589</v>
      </c>
      <c r="B541">
        <v>705.36232755951198</v>
      </c>
      <c r="C541">
        <v>1222.64712691512</v>
      </c>
      <c r="D541">
        <v>-0.79189576716596299</v>
      </c>
      <c r="E541">
        <v>2.13167376222907E-2</v>
      </c>
      <c r="F541">
        <v>534.51866517493102</v>
      </c>
      <c r="G541">
        <v>669.029368778042</v>
      </c>
      <c r="H541">
        <v>912.53894872556396</v>
      </c>
      <c r="I541">
        <v>1243.7340128999599</v>
      </c>
      <c r="J541">
        <v>1273.8661236170999</v>
      </c>
      <c r="K541">
        <v>1150.3412442283</v>
      </c>
      <c r="L541">
        <f t="shared" si="48"/>
        <v>-1.3817038373098727</v>
      </c>
      <c r="M541">
        <f t="shared" si="49"/>
        <v>-0.94896812887919235</v>
      </c>
      <c r="N541">
        <f t="shared" si="50"/>
        <v>-0.16557106258200022</v>
      </c>
      <c r="O541">
        <f t="shared" si="51"/>
        <v>0.89991983803163034</v>
      </c>
      <c r="P541">
        <f t="shared" si="52"/>
        <v>0.99685814798328309</v>
      </c>
      <c r="Q541">
        <f t="shared" si="53"/>
        <v>0.59946504275615087</v>
      </c>
      <c r="R541">
        <f>(B541-AVERAGE(F541:K541))/STDEV(F541:K541)</f>
        <v>-0.83208100959035614</v>
      </c>
      <c r="S541">
        <f>(C541-AVERAGE(F541:K541))/STDEV(F541:K541)</f>
        <v>0.83208100959035503</v>
      </c>
    </row>
    <row r="542" spans="1:19" x14ac:dyDescent="0.25">
      <c r="A542" t="s">
        <v>452</v>
      </c>
      <c r="B542">
        <v>4049.7261072475599</v>
      </c>
      <c r="C542">
        <v>2478.43516890108</v>
      </c>
      <c r="D542">
        <v>0.70881839854504103</v>
      </c>
      <c r="E542">
        <v>1.7781541937729999E-2</v>
      </c>
      <c r="F542">
        <v>3969.1192547959899</v>
      </c>
      <c r="G542">
        <v>4033.4442584890598</v>
      </c>
      <c r="H542">
        <v>4146.6148084576198</v>
      </c>
      <c r="I542">
        <v>1906.76374646728</v>
      </c>
      <c r="J542">
        <v>3064.59713760667</v>
      </c>
      <c r="K542">
        <v>2463.9446226292998</v>
      </c>
      <c r="L542">
        <f t="shared" si="48"/>
        <v>0.75241319829033126</v>
      </c>
      <c r="M542">
        <f t="shared" si="49"/>
        <v>0.82106047605759536</v>
      </c>
      <c r="N542">
        <f t="shared" si="50"/>
        <v>0.94183544275383124</v>
      </c>
      <c r="O542">
        <f t="shared" si="51"/>
        <v>-1.4485208601144044</v>
      </c>
      <c r="P542">
        <f t="shared" si="52"/>
        <v>-0.21288765612716518</v>
      </c>
      <c r="Q542">
        <f t="shared" si="53"/>
        <v>-0.85390060086018704</v>
      </c>
      <c r="R542">
        <f>(B542-AVERAGE(F542:K542))/STDEV(F542:K542)</f>
        <v>0.83843637236725621</v>
      </c>
      <c r="S542">
        <f>(C542-AVERAGE(F542:K542))/STDEV(F542:K542)</f>
        <v>-0.83843637236725566</v>
      </c>
    </row>
    <row r="543" spans="1:19" x14ac:dyDescent="0.25">
      <c r="A543" t="s">
        <v>620</v>
      </c>
      <c r="B543">
        <v>1310.51021657926</v>
      </c>
      <c r="C543">
        <v>2125.6474080846301</v>
      </c>
      <c r="D543">
        <v>-0.69761587642830303</v>
      </c>
      <c r="E543">
        <v>8.3787195790103099E-3</v>
      </c>
      <c r="F543">
        <v>1264.70934170854</v>
      </c>
      <c r="G543">
        <v>1495.4144450926799</v>
      </c>
      <c r="H543">
        <v>1171.40686293657</v>
      </c>
      <c r="I543">
        <v>2133.3800505970898</v>
      </c>
      <c r="J543">
        <v>1812.4576354875301</v>
      </c>
      <c r="K543">
        <v>2431.1045381692702</v>
      </c>
      <c r="L543">
        <f t="shared" si="48"/>
        <v>-0.90901005514367927</v>
      </c>
      <c r="M543">
        <f t="shared" si="49"/>
        <v>-0.44644415175195185</v>
      </c>
      <c r="N543">
        <f t="shared" si="50"/>
        <v>-1.0960824031271648</v>
      </c>
      <c r="O543">
        <f t="shared" si="51"/>
        <v>0.83268289101499593</v>
      </c>
      <c r="P543">
        <f t="shared" si="52"/>
        <v>0.18923042860183145</v>
      </c>
      <c r="Q543">
        <f t="shared" si="53"/>
        <v>1.4296232904059714</v>
      </c>
      <c r="R543">
        <f>(B543-AVERAGE(F543:K543))/STDEV(F543:K543)</f>
        <v>-0.81717887000760514</v>
      </c>
      <c r="S543">
        <f>(C543-AVERAGE(F543:K543))/STDEV(F543:K543)</f>
        <v>0.8171788700075997</v>
      </c>
    </row>
    <row r="544" spans="1:19" x14ac:dyDescent="0.25">
      <c r="A544" t="s">
        <v>319</v>
      </c>
      <c r="B544">
        <v>110.937525477937</v>
      </c>
      <c r="C544">
        <v>398.74880335420801</v>
      </c>
      <c r="D544">
        <v>-1.8373368358448201</v>
      </c>
      <c r="E544">
        <v>2.9801495220181999E-5</v>
      </c>
      <c r="F544">
        <v>77.950638671344095</v>
      </c>
      <c r="G544">
        <v>174.48285937731299</v>
      </c>
      <c r="H544">
        <v>80.379078385153306</v>
      </c>
      <c r="I544">
        <v>414.28293098731899</v>
      </c>
      <c r="J544">
        <v>415.09282125045598</v>
      </c>
      <c r="K544">
        <v>366.87065782485001</v>
      </c>
      <c r="L544">
        <f t="shared" si="48"/>
        <v>-1.0893685179102748</v>
      </c>
      <c r="M544">
        <f t="shared" si="49"/>
        <v>-0.49488798936152861</v>
      </c>
      <c r="N544">
        <f t="shared" si="50"/>
        <v>-1.0744133028115632</v>
      </c>
      <c r="O544">
        <f t="shared" si="51"/>
        <v>0.98188807850664628</v>
      </c>
      <c r="P544">
        <f t="shared" si="52"/>
        <v>0.98687567734333603</v>
      </c>
      <c r="Q544">
        <f t="shared" si="53"/>
        <v>0.68990605423338436</v>
      </c>
      <c r="R544">
        <f>(B544-AVERAGE(F544:K544))/STDEV(F544:K544)</f>
        <v>-0.88622327002778756</v>
      </c>
      <c r="S544">
        <f>(C544-AVERAGE(F544:K544))/STDEV(F544:K544)</f>
        <v>0.88622327002778689</v>
      </c>
    </row>
    <row r="545" spans="1:19" x14ac:dyDescent="0.25">
      <c r="A545" t="s">
        <v>230</v>
      </c>
      <c r="B545">
        <v>810.1925298502</v>
      </c>
      <c r="C545">
        <v>1745.6901674554799</v>
      </c>
      <c r="D545">
        <v>-1.10577339295222</v>
      </c>
      <c r="E545">
        <v>2.2612670784932099E-5</v>
      </c>
      <c r="F545">
        <v>692.01077187825899</v>
      </c>
      <c r="G545">
        <v>1113.2648696466599</v>
      </c>
      <c r="H545">
        <v>625.30194802567803</v>
      </c>
      <c r="I545">
        <v>1909.4194062813001</v>
      </c>
      <c r="J545">
        <v>1644.3621954770099</v>
      </c>
      <c r="K545">
        <v>1683.28890060813</v>
      </c>
      <c r="L545">
        <f t="shared" si="48"/>
        <v>-1.07200921093601</v>
      </c>
      <c r="M545">
        <f t="shared" si="49"/>
        <v>-0.30128945188510187</v>
      </c>
      <c r="N545">
        <f t="shared" si="50"/>
        <v>-1.1940586080067945</v>
      </c>
      <c r="O545">
        <f t="shared" si="51"/>
        <v>1.1553421533454586</v>
      </c>
      <c r="P545">
        <f t="shared" si="52"/>
        <v>0.6703977202159298</v>
      </c>
      <c r="Q545">
        <f t="shared" si="53"/>
        <v>0.74161739726651854</v>
      </c>
      <c r="R545">
        <f>(B545-AVERAGE(F545:K545))/STDEV(F545:K545)</f>
        <v>-0.85578575694263359</v>
      </c>
      <c r="S545">
        <f>(C545-AVERAGE(F545:K545))/STDEV(F545:K545)</f>
        <v>0.85578575694263548</v>
      </c>
    </row>
    <row r="546" spans="1:19" x14ac:dyDescent="0.25">
      <c r="A546" t="s">
        <v>662</v>
      </c>
      <c r="B546">
        <v>88.5847944645908</v>
      </c>
      <c r="C546">
        <v>273.26172146525499</v>
      </c>
      <c r="D546">
        <v>-1.6123054269636099</v>
      </c>
      <c r="E546">
        <v>3.7498628782607401E-4</v>
      </c>
      <c r="F546">
        <v>44.543222097910899</v>
      </c>
      <c r="G546">
        <v>123.10140385516</v>
      </c>
      <c r="H546">
        <v>98.109757440701898</v>
      </c>
      <c r="I546">
        <v>277.95906053422698</v>
      </c>
      <c r="J546">
        <v>211.54868300643099</v>
      </c>
      <c r="K546">
        <v>330.27742085510801</v>
      </c>
      <c r="L546">
        <f t="shared" si="48"/>
        <v>-1.2300825925747365</v>
      </c>
      <c r="M546">
        <f t="shared" si="49"/>
        <v>-0.52152542532084478</v>
      </c>
      <c r="N546">
        <f t="shared" si="50"/>
        <v>-0.74693810408113537</v>
      </c>
      <c r="O546">
        <f t="shared" si="51"/>
        <v>0.87521645553321792</v>
      </c>
      <c r="P546">
        <f t="shared" si="52"/>
        <v>0.27622666319354855</v>
      </c>
      <c r="Q546">
        <f t="shared" si="53"/>
        <v>1.3471030032499505</v>
      </c>
      <c r="R546">
        <f>(B546-AVERAGE(F546:K546))/STDEV(F546:K546)</f>
        <v>-0.83284870732557348</v>
      </c>
      <c r="S546">
        <f>(C546-AVERAGE(F546:K546))/STDEV(F546:K546)</f>
        <v>0.83284870732556937</v>
      </c>
    </row>
    <row r="547" spans="1:19" x14ac:dyDescent="0.25">
      <c r="A547" t="s">
        <v>577</v>
      </c>
      <c r="B547">
        <v>181.65361405041</v>
      </c>
      <c r="C547">
        <v>370.224784697313</v>
      </c>
      <c r="D547">
        <v>-1.02606739173429</v>
      </c>
      <c r="E547">
        <v>2.3091000282127301E-2</v>
      </c>
      <c r="F547">
        <v>146.35630117885</v>
      </c>
      <c r="G547">
        <v>156.285260546551</v>
      </c>
      <c r="H547">
        <v>242.31928042582999</v>
      </c>
      <c r="I547">
        <v>374.44803377699998</v>
      </c>
      <c r="J547">
        <v>259.575951580864</v>
      </c>
      <c r="K547">
        <v>476.65036873407598</v>
      </c>
      <c r="L547">
        <f t="shared" si="48"/>
        <v>-1.0088271042970556</v>
      </c>
      <c r="M547">
        <f t="shared" si="49"/>
        <v>-0.93152829814960592</v>
      </c>
      <c r="N547">
        <f t="shared" si="50"/>
        <v>-0.26173735849002838</v>
      </c>
      <c r="O547">
        <f t="shared" si="51"/>
        <v>0.76690970446609086</v>
      </c>
      <c r="P547">
        <f t="shared" si="52"/>
        <v>-0.12739094523925856</v>
      </c>
      <c r="Q547">
        <f t="shared" si="53"/>
        <v>1.5625740017098584</v>
      </c>
      <c r="R547">
        <f>(B547-AVERAGE(F547:K547))/STDEV(F547:K547)</f>
        <v>-0.7340309203122326</v>
      </c>
      <c r="S547">
        <f>(C547-AVERAGE(F547:K547))/STDEV(F547:K547)</f>
        <v>0.73403092031222772</v>
      </c>
    </row>
    <row r="548" spans="1:19" x14ac:dyDescent="0.25">
      <c r="A548" t="s">
        <v>241</v>
      </c>
      <c r="B548">
        <v>4529.8755663386801</v>
      </c>
      <c r="C548">
        <v>3440.2056058462199</v>
      </c>
      <c r="D548">
        <v>0.39709154039167699</v>
      </c>
      <c r="E548">
        <v>3.4685309920608698E-2</v>
      </c>
      <c r="F548">
        <v>4115.4755559748401</v>
      </c>
      <c r="G548">
        <v>4625.4014439838702</v>
      </c>
      <c r="H548">
        <v>4848.74969905734</v>
      </c>
      <c r="I548">
        <v>3730.3168187618799</v>
      </c>
      <c r="J548">
        <v>3161.7951811501698</v>
      </c>
      <c r="K548">
        <v>3428.5048176266</v>
      </c>
      <c r="L548">
        <f t="shared" si="48"/>
        <v>0.19551192259272893</v>
      </c>
      <c r="M548">
        <f t="shared" si="49"/>
        <v>0.95985135422171453</v>
      </c>
      <c r="N548">
        <f t="shared" si="50"/>
        <v>1.2946330986919197</v>
      </c>
      <c r="O548">
        <f t="shared" si="51"/>
        <v>-0.38181120849544697</v>
      </c>
      <c r="P548">
        <f t="shared" si="52"/>
        <v>-1.2339811327516153</v>
      </c>
      <c r="Q548">
        <f t="shared" si="53"/>
        <v>-0.83420403425929868</v>
      </c>
      <c r="R548">
        <f>(B548-AVERAGE(F548:K548))/STDEV(F548:K548)</f>
        <v>0.81666545850211603</v>
      </c>
      <c r="S548">
        <f>(C548-AVERAGE(F548:K548))/STDEV(F548:K548)</f>
        <v>-0.81666545850211536</v>
      </c>
    </row>
    <row r="549" spans="1:19" x14ac:dyDescent="0.25">
      <c r="A549" t="s">
        <v>428</v>
      </c>
      <c r="B549">
        <v>13655.8518616036</v>
      </c>
      <c r="C549">
        <v>10529.556545259</v>
      </c>
      <c r="D549">
        <v>0.37501976446288399</v>
      </c>
      <c r="E549">
        <v>3.3291101303609301E-2</v>
      </c>
      <c r="F549">
        <v>14587.905237065799</v>
      </c>
      <c r="G549">
        <v>14796.7887433902</v>
      </c>
      <c r="H549">
        <v>11582.861604354701</v>
      </c>
      <c r="I549">
        <v>10457.988347615799</v>
      </c>
      <c r="J549">
        <v>10647.188040393899</v>
      </c>
      <c r="K549">
        <v>10483.493247767399</v>
      </c>
      <c r="L549">
        <f t="shared" si="48"/>
        <v>1.213225075142415</v>
      </c>
      <c r="M549">
        <f t="shared" si="49"/>
        <v>1.3147891191774952</v>
      </c>
      <c r="N549">
        <f t="shared" si="50"/>
        <v>-0.24789739072628075</v>
      </c>
      <c r="O549">
        <f t="shared" si="51"/>
        <v>-0.79483706534035181</v>
      </c>
      <c r="P549">
        <f t="shared" si="52"/>
        <v>-0.702843751617937</v>
      </c>
      <c r="Q549">
        <f t="shared" si="53"/>
        <v>-0.78243598663534142</v>
      </c>
      <c r="R549">
        <f>(B549-AVERAGE(F549:K549))/STDEV(F549:K549)</f>
        <v>0.76003893453122595</v>
      </c>
      <c r="S549">
        <f>(C549-AVERAGE(F549:K549))/STDEV(F549:K549)</f>
        <v>-0.76003893453122595</v>
      </c>
    </row>
    <row r="550" spans="1:19" x14ac:dyDescent="0.25">
      <c r="A550" t="s">
        <v>514</v>
      </c>
      <c r="B550">
        <v>6799.3987109364398</v>
      </c>
      <c r="C550">
        <v>4222.8384999981799</v>
      </c>
      <c r="D550">
        <v>0.68692523395507898</v>
      </c>
      <c r="E550">
        <v>2.5931229290766E-5</v>
      </c>
      <c r="F550">
        <v>7274.8626662052402</v>
      </c>
      <c r="G550">
        <v>5655.1714484070299</v>
      </c>
      <c r="H550">
        <v>7468.1620181970402</v>
      </c>
      <c r="I550">
        <v>3959.58878270572</v>
      </c>
      <c r="J550">
        <v>4149.7847061099301</v>
      </c>
      <c r="K550">
        <v>4559.1420111788902</v>
      </c>
      <c r="L550">
        <f t="shared" si="48"/>
        <v>1.1324541989391819</v>
      </c>
      <c r="M550">
        <f t="shared" si="49"/>
        <v>9.2492584659908228E-2</v>
      </c>
      <c r="N550">
        <f t="shared" si="50"/>
        <v>1.2565666865093741</v>
      </c>
      <c r="O550">
        <f t="shared" si="51"/>
        <v>-0.9961969549202061</v>
      </c>
      <c r="P550">
        <f t="shared" si="52"/>
        <v>-0.87407709814796175</v>
      </c>
      <c r="Q550">
        <f t="shared" si="53"/>
        <v>-0.61123941704029838</v>
      </c>
      <c r="R550">
        <f>(B550-AVERAGE(F550:K550))/STDEV(F550:K550)</f>
        <v>0.82717115670282337</v>
      </c>
      <c r="S550">
        <f>(C550-AVERAGE(F550:K550))/STDEV(F550:K550)</f>
        <v>-0.82717115670282215</v>
      </c>
    </row>
    <row r="551" spans="1:19" x14ac:dyDescent="0.25">
      <c r="A551" t="s">
        <v>110</v>
      </c>
      <c r="B551">
        <v>514.533060314625</v>
      </c>
      <c r="C551">
        <v>340.738950098386</v>
      </c>
      <c r="D551">
        <v>0.59117030649342595</v>
      </c>
      <c r="E551">
        <v>3.0895088252555099E-2</v>
      </c>
      <c r="F551">
        <v>564.74442302708496</v>
      </c>
      <c r="G551">
        <v>441.02415989848498</v>
      </c>
      <c r="H551">
        <v>537.83059801830495</v>
      </c>
      <c r="I551">
        <v>370.90715402497102</v>
      </c>
      <c r="J551">
        <v>314.464258523073</v>
      </c>
      <c r="K551">
        <v>336.84543774711301</v>
      </c>
      <c r="L551">
        <f t="shared" si="48"/>
        <v>1.3026701025240621</v>
      </c>
      <c r="M551">
        <f t="shared" si="49"/>
        <v>0.12720115309062652</v>
      </c>
      <c r="N551">
        <f t="shared" si="50"/>
        <v>1.0469612573575933</v>
      </c>
      <c r="O551">
        <f t="shared" si="51"/>
        <v>-0.53898206659656678</v>
      </c>
      <c r="P551">
        <f t="shared" si="52"/>
        <v>-1.0752472619723119</v>
      </c>
      <c r="Q551">
        <f t="shared" si="53"/>
        <v>-0.86260318440340367</v>
      </c>
      <c r="R551">
        <f>(B551-AVERAGE(F551:K551))/STDEV(F551:K551)</f>
        <v>0.8256108376574276</v>
      </c>
      <c r="S551">
        <f>(C551-AVERAGE(F551:K551))/STDEV(F551:K551)</f>
        <v>-0.82561083765742438</v>
      </c>
    </row>
    <row r="552" spans="1:19" x14ac:dyDescent="0.25">
      <c r="A552" t="s">
        <v>360</v>
      </c>
      <c r="B552">
        <v>8967.0173597959292</v>
      </c>
      <c r="C552">
        <v>4669.1846924902902</v>
      </c>
      <c r="D552">
        <v>0.94128390668678197</v>
      </c>
      <c r="E552">
        <v>4.0125535570044998E-10</v>
      </c>
      <c r="F552">
        <v>9344.5316643974602</v>
      </c>
      <c r="G552">
        <v>7577.6942425276102</v>
      </c>
      <c r="H552">
        <v>9978.82617246271</v>
      </c>
      <c r="I552">
        <v>4405.7396314612997</v>
      </c>
      <c r="J552">
        <v>4529.4288291268804</v>
      </c>
      <c r="K552">
        <v>5072.3856168826997</v>
      </c>
      <c r="L552">
        <f t="shared" si="48"/>
        <v>1.0137393020280243</v>
      </c>
      <c r="M552">
        <f t="shared" si="49"/>
        <v>0.30478948653619115</v>
      </c>
      <c r="N552">
        <f t="shared" si="50"/>
        <v>1.2682522350767487</v>
      </c>
      <c r="O552">
        <f t="shared" si="51"/>
        <v>-0.96796861131078749</v>
      </c>
      <c r="P552">
        <f t="shared" si="52"/>
        <v>-0.91833787971209613</v>
      </c>
      <c r="Q552">
        <f t="shared" si="53"/>
        <v>-0.70047453261808079</v>
      </c>
      <c r="R552">
        <f>(B552-AVERAGE(F552:K552))/STDEV(F552:K552)</f>
        <v>0.86226034121365569</v>
      </c>
      <c r="S552">
        <f>(C552-AVERAGE(F552:K552))/STDEV(F552:K552)</f>
        <v>-0.86226034121365602</v>
      </c>
    </row>
    <row r="553" spans="1:19" x14ac:dyDescent="0.25">
      <c r="A553" t="s">
        <v>472</v>
      </c>
      <c r="B553">
        <v>285.32327242515902</v>
      </c>
      <c r="C553">
        <v>514.711709137806</v>
      </c>
      <c r="D553">
        <v>-0.85347047548538701</v>
      </c>
      <c r="E553">
        <v>6.5334274086998904E-3</v>
      </c>
      <c r="F553">
        <v>302.25757852153799</v>
      </c>
      <c r="G553">
        <v>255.83683062072299</v>
      </c>
      <c r="H553">
        <v>297.87540813321499</v>
      </c>
      <c r="I553">
        <v>463.85524751571597</v>
      </c>
      <c r="J553">
        <v>435.675936353785</v>
      </c>
      <c r="K553">
        <v>644.60394354391701</v>
      </c>
      <c r="L553">
        <f t="shared" si="48"/>
        <v>-0.67158453099577586</v>
      </c>
      <c r="M553">
        <f t="shared" si="49"/>
        <v>-0.99048269167073866</v>
      </c>
      <c r="N553">
        <f t="shared" si="50"/>
        <v>-0.70168887312284356</v>
      </c>
      <c r="O553">
        <f t="shared" si="51"/>
        <v>0.43854836737357739</v>
      </c>
      <c r="P553">
        <f t="shared" si="52"/>
        <v>0.24496401328630804</v>
      </c>
      <c r="Q553">
        <f t="shared" si="53"/>
        <v>1.6802437151294736</v>
      </c>
      <c r="R553">
        <f>(B553-AVERAGE(F553:K553))/STDEV(F553:K553)</f>
        <v>-0.78791869859645025</v>
      </c>
      <c r="S553">
        <f>(C553-AVERAGE(F553:K553))/STDEV(F553:K553)</f>
        <v>0.78791869859645292</v>
      </c>
    </row>
    <row r="554" spans="1:19" x14ac:dyDescent="0.25">
      <c r="A554" t="s">
        <v>361</v>
      </c>
      <c r="B554">
        <v>442.19238717877403</v>
      </c>
      <c r="C554">
        <v>940.42465630755396</v>
      </c>
      <c r="D554">
        <v>-1.0850547834529201</v>
      </c>
      <c r="E554">
        <v>6.87996739558553E-11</v>
      </c>
      <c r="F554">
        <v>381.79904655352198</v>
      </c>
      <c r="G554">
        <v>416.40387912745302</v>
      </c>
      <c r="H554">
        <v>528.374235855346</v>
      </c>
      <c r="I554">
        <v>901.15389689121901</v>
      </c>
      <c r="J554">
        <v>990.27653774902205</v>
      </c>
      <c r="K554">
        <v>929.843534282419</v>
      </c>
      <c r="L554">
        <f t="shared" si="48"/>
        <v>-1.1107419967707663</v>
      </c>
      <c r="M554">
        <f t="shared" si="49"/>
        <v>-0.98655503671878342</v>
      </c>
      <c r="N554">
        <f t="shared" si="50"/>
        <v>-0.58472508455053007</v>
      </c>
      <c r="O554">
        <f t="shared" si="51"/>
        <v>0.75307572041937421</v>
      </c>
      <c r="P554">
        <f t="shared" si="52"/>
        <v>1.0729116802174574</v>
      </c>
      <c r="Q554">
        <f t="shared" si="53"/>
        <v>0.85603471740324821</v>
      </c>
      <c r="R554">
        <f>(B554-AVERAGE(F554:K554))/STDEV(F554:K554)</f>
        <v>-0.89400737268002528</v>
      </c>
      <c r="S554">
        <f>(C554-AVERAGE(F554:K554))/STDEV(F554:K554)</f>
        <v>0.89400737268002883</v>
      </c>
    </row>
    <row r="555" spans="1:19" x14ac:dyDescent="0.25">
      <c r="A555" t="s">
        <v>392</v>
      </c>
      <c r="B555">
        <v>419.26685537702599</v>
      </c>
      <c r="C555">
        <v>1006.54406619751</v>
      </c>
      <c r="D555">
        <v>-1.2611881906545701</v>
      </c>
      <c r="E555">
        <v>7.2601849971025E-4</v>
      </c>
      <c r="F555">
        <v>294.30343171833999</v>
      </c>
      <c r="G555">
        <v>327.55677895372901</v>
      </c>
      <c r="H555">
        <v>635.94035545900704</v>
      </c>
      <c r="I555">
        <v>850.696360424815</v>
      </c>
      <c r="J555">
        <v>1221.2648294641499</v>
      </c>
      <c r="K555">
        <v>947.67100870357604</v>
      </c>
      <c r="L555">
        <f t="shared" si="48"/>
        <v>-1.1502701010965837</v>
      </c>
      <c r="M555">
        <f t="shared" si="49"/>
        <v>-1.0588937377967482</v>
      </c>
      <c r="N555">
        <f t="shared" si="50"/>
        <v>-0.21149123353215199</v>
      </c>
      <c r="O555">
        <f t="shared" si="51"/>
        <v>0.37863350163113918</v>
      </c>
      <c r="P555">
        <f t="shared" si="52"/>
        <v>1.3969129191800027</v>
      </c>
      <c r="Q555">
        <f t="shared" si="53"/>
        <v>0.64510865161434217</v>
      </c>
      <c r="R555">
        <f>(B555-AVERAGE(F555:K555))/STDEV(F555:K555)</f>
        <v>-0.80688502414182617</v>
      </c>
      <c r="S555">
        <f>(C555-AVERAGE(F555:K555))/STDEV(F555:K555)</f>
        <v>0.80688502414181806</v>
      </c>
    </row>
    <row r="556" spans="1:19" x14ac:dyDescent="0.25">
      <c r="A556" t="s">
        <v>164</v>
      </c>
      <c r="B556">
        <v>5274.7252536490696</v>
      </c>
      <c r="C556">
        <v>6585.4701030307697</v>
      </c>
      <c r="D556">
        <v>-0.31958322713562698</v>
      </c>
      <c r="E556">
        <v>2.6265666316233598E-2</v>
      </c>
      <c r="F556">
        <v>4872.7103316393304</v>
      </c>
      <c r="G556">
        <v>5716.1869268395903</v>
      </c>
      <c r="H556">
        <v>5235.2785024682998</v>
      </c>
      <c r="I556">
        <v>6598.4294179048602</v>
      </c>
      <c r="J556">
        <v>6756.9792858648698</v>
      </c>
      <c r="K556">
        <v>6401.00160532257</v>
      </c>
      <c r="L556">
        <f t="shared" si="48"/>
        <v>-1.3653655587514146</v>
      </c>
      <c r="M556">
        <f t="shared" si="49"/>
        <v>-0.27621511989577874</v>
      </c>
      <c r="N556">
        <f t="shared" si="50"/>
        <v>-0.89719455718414376</v>
      </c>
      <c r="O556">
        <f t="shared" si="51"/>
        <v>0.86299230066423172</v>
      </c>
      <c r="P556">
        <f t="shared" si="52"/>
        <v>1.0677219389870929</v>
      </c>
      <c r="Q556">
        <f t="shared" si="53"/>
        <v>0.60806099618001286</v>
      </c>
      <c r="R556">
        <f>(B556-AVERAGE(F556:K556))/STDEV(F556:K556)</f>
        <v>-0.84625841194378415</v>
      </c>
      <c r="S556">
        <f>(C556-AVERAGE(F556:K556))/STDEV(F556:K556)</f>
        <v>0.84625841194378304</v>
      </c>
    </row>
    <row r="557" spans="1:19" x14ac:dyDescent="0.25">
      <c r="A557" t="s">
        <v>274</v>
      </c>
      <c r="B557">
        <v>117.420777587251</v>
      </c>
      <c r="C557">
        <v>290.614038089997</v>
      </c>
      <c r="D557">
        <v>-1.3006369637021999</v>
      </c>
      <c r="E557">
        <v>4.5682130666582598E-4</v>
      </c>
      <c r="F557">
        <v>97.040590999020196</v>
      </c>
      <c r="G557">
        <v>137.017214725743</v>
      </c>
      <c r="H557">
        <v>118.20452703699</v>
      </c>
      <c r="I557">
        <v>233.69806363387201</v>
      </c>
      <c r="J557">
        <v>324.75581607473703</v>
      </c>
      <c r="K557">
        <v>313.38823456137999</v>
      </c>
      <c r="L557">
        <f t="shared" si="48"/>
        <v>-1.0621731882657388</v>
      </c>
      <c r="M557">
        <f t="shared" si="49"/>
        <v>-0.66524515157178099</v>
      </c>
      <c r="N557">
        <f t="shared" si="50"/>
        <v>-0.85203639338047166</v>
      </c>
      <c r="O557">
        <f t="shared" si="51"/>
        <v>0.29469933511973534</v>
      </c>
      <c r="P557">
        <f t="shared" si="52"/>
        <v>1.1988120773360462</v>
      </c>
      <c r="Q557">
        <f t="shared" si="53"/>
        <v>1.0859433207622096</v>
      </c>
      <c r="R557">
        <f>(B557-AVERAGE(F557:K557))/STDEV(F557:K557)</f>
        <v>-0.85981824440599786</v>
      </c>
      <c r="S557">
        <f>(C557-AVERAGE(F557:K557))/STDEV(F557:K557)</f>
        <v>0.85981824440600352</v>
      </c>
    </row>
    <row r="558" spans="1:19" x14ac:dyDescent="0.25">
      <c r="A558" t="s">
        <v>664</v>
      </c>
      <c r="B558">
        <v>885.98524379441301</v>
      </c>
      <c r="C558">
        <v>443.164195488666</v>
      </c>
      <c r="D558">
        <v>0.99613094764765098</v>
      </c>
      <c r="E558">
        <v>1.18023417521859E-7</v>
      </c>
      <c r="F558">
        <v>1006.9949852849099</v>
      </c>
      <c r="G558">
        <v>842.44178116530998</v>
      </c>
      <c r="H558">
        <v>808.51896493301297</v>
      </c>
      <c r="I558">
        <v>494.83794534596399</v>
      </c>
      <c r="J558">
        <v>400.22723812027499</v>
      </c>
      <c r="K558">
        <v>434.42740299975799</v>
      </c>
      <c r="L558">
        <f t="shared" si="48"/>
        <v>1.3508649263686352</v>
      </c>
      <c r="M558">
        <f t="shared" si="49"/>
        <v>0.70169437698807058</v>
      </c>
      <c r="N558">
        <f t="shared" si="50"/>
        <v>0.5678671849386806</v>
      </c>
      <c r="O558">
        <f t="shared" si="51"/>
        <v>-0.66961999074449097</v>
      </c>
      <c r="P558">
        <f t="shared" si="52"/>
        <v>-1.0428639218826796</v>
      </c>
      <c r="Q558">
        <f t="shared" si="53"/>
        <v>-0.9079425756682159</v>
      </c>
      <c r="R558">
        <f>(B558-AVERAGE(F558:K558))/STDEV(F558:K558)</f>
        <v>0.87347549609847019</v>
      </c>
      <c r="S558">
        <f>(C558-AVERAGE(F558:K558))/STDEV(F558:K558)</f>
        <v>-0.87347549609846076</v>
      </c>
    </row>
    <row r="559" spans="1:19" x14ac:dyDescent="0.25">
      <c r="A559" t="s">
        <v>272</v>
      </c>
      <c r="B559">
        <v>1511.8861102334799</v>
      </c>
      <c r="C559">
        <v>2783.8498457329702</v>
      </c>
      <c r="D559">
        <v>-0.87963065947658103</v>
      </c>
      <c r="E559">
        <v>4.4132470540890799E-3</v>
      </c>
      <c r="F559">
        <v>1135.8521634967301</v>
      </c>
      <c r="G559">
        <v>1993.17229546354</v>
      </c>
      <c r="H559">
        <v>1406.63387174018</v>
      </c>
      <c r="I559">
        <v>2603.4318376788601</v>
      </c>
      <c r="J559">
        <v>2479.1218635564401</v>
      </c>
      <c r="K559">
        <v>3268.9958359636198</v>
      </c>
      <c r="L559">
        <f t="shared" si="48"/>
        <v>-1.2706448952162477</v>
      </c>
      <c r="M559">
        <f t="shared" si="49"/>
        <v>-0.19422945421596241</v>
      </c>
      <c r="N559">
        <f t="shared" si="50"/>
        <v>-0.93066266334563563</v>
      </c>
      <c r="O559">
        <f t="shared" si="51"/>
        <v>0.57198700304992955</v>
      </c>
      <c r="P559">
        <f t="shared" si="52"/>
        <v>0.41590857840271844</v>
      </c>
      <c r="Q559">
        <f t="shared" si="53"/>
        <v>1.4076414313251986</v>
      </c>
      <c r="R559">
        <f>(B559-AVERAGE(F559:K559))/STDEV(F559:K559)</f>
        <v>-0.79851233759261953</v>
      </c>
      <c r="S559">
        <f>(C559-AVERAGE(F559:K559))/STDEV(F559:K559)</f>
        <v>0.79851233759261153</v>
      </c>
    </row>
    <row r="560" spans="1:19" x14ac:dyDescent="0.25">
      <c r="A560" t="s">
        <v>471</v>
      </c>
      <c r="B560">
        <v>126.38268966211</v>
      </c>
      <c r="C560">
        <v>309.487885771457</v>
      </c>
      <c r="D560">
        <v>-1.28911356468701</v>
      </c>
      <c r="E560">
        <v>1.86724056764898E-3</v>
      </c>
      <c r="F560">
        <v>128.85717821181399</v>
      </c>
      <c r="G560">
        <v>161.63749549677499</v>
      </c>
      <c r="H560">
        <v>88.653395277742604</v>
      </c>
      <c r="I560">
        <v>257.59900196006402</v>
      </c>
      <c r="J560">
        <v>402.51425090953302</v>
      </c>
      <c r="K560">
        <v>268.35040444477499</v>
      </c>
      <c r="L560">
        <f t="shared" si="48"/>
        <v>-0.77531105489832819</v>
      </c>
      <c r="M560">
        <f t="shared" si="49"/>
        <v>-0.49000030329681338</v>
      </c>
      <c r="N560">
        <f t="shared" si="50"/>
        <v>-1.1252335839095573</v>
      </c>
      <c r="O560">
        <f t="shared" si="51"/>
        <v>0.34522192154771308</v>
      </c>
      <c r="P560">
        <f t="shared" si="52"/>
        <v>1.6065238862868509</v>
      </c>
      <c r="Q560">
        <f t="shared" si="53"/>
        <v>0.43879913427013512</v>
      </c>
      <c r="R560">
        <f>(B560-AVERAGE(F560:K560))/STDEV(F560:K560)</f>
        <v>-0.7968483140349043</v>
      </c>
      <c r="S560">
        <f>(C560-AVERAGE(F560:K560))/STDEV(F560:K560)</f>
        <v>0.79684831403489675</v>
      </c>
    </row>
    <row r="561" spans="1:19" x14ac:dyDescent="0.25">
      <c r="A561" t="s">
        <v>308</v>
      </c>
      <c r="B561">
        <v>490.54818722611202</v>
      </c>
      <c r="C561">
        <v>287.03352700573299</v>
      </c>
      <c r="D561">
        <v>0.77454337364580395</v>
      </c>
      <c r="E561">
        <v>6.8795341517746697E-3</v>
      </c>
      <c r="F561">
        <v>472.47632010998399</v>
      </c>
      <c r="G561">
        <v>495.616956390773</v>
      </c>
      <c r="H561">
        <v>503.551285177578</v>
      </c>
      <c r="I561">
        <v>283.27038016226902</v>
      </c>
      <c r="J561">
        <v>307.60322015529698</v>
      </c>
      <c r="K561">
        <v>270.22698069963297</v>
      </c>
      <c r="L561">
        <f t="shared" si="48"/>
        <v>0.74335894422750248</v>
      </c>
      <c r="M561">
        <f t="shared" si="49"/>
        <v>0.9489119559334972</v>
      </c>
      <c r="N561">
        <f t="shared" si="50"/>
        <v>1.0193907948990146</v>
      </c>
      <c r="O561">
        <f t="shared" si="51"/>
        <v>-0.93731440965100754</v>
      </c>
      <c r="P561">
        <f t="shared" si="52"/>
        <v>-0.72117132338335399</v>
      </c>
      <c r="Q561">
        <f t="shared" si="53"/>
        <v>-1.0531759620256502</v>
      </c>
      <c r="R561">
        <f>(B561-AVERAGE(F561:K561))/STDEV(F561:K561)</f>
        <v>0.90388723168667462</v>
      </c>
      <c r="S561">
        <f>(C561-AVERAGE(F561:K561))/STDEV(F561:K561)</f>
        <v>-0.90388723168667062</v>
      </c>
    </row>
    <row r="562" spans="1:19" x14ac:dyDescent="0.25">
      <c r="A562" t="s">
        <v>80</v>
      </c>
      <c r="B562">
        <v>462.82695809393601</v>
      </c>
      <c r="C562">
        <v>116.46919116236199</v>
      </c>
      <c r="D562">
        <v>1.98942716659543</v>
      </c>
      <c r="E562">
        <v>1.44724448976722E-11</v>
      </c>
      <c r="F562">
        <v>434.29641545463198</v>
      </c>
      <c r="G562">
        <v>484.91248649032502</v>
      </c>
      <c r="H562">
        <v>469.27197233685098</v>
      </c>
      <c r="I562">
        <v>114.193372002915</v>
      </c>
      <c r="J562">
        <v>102.91557551664199</v>
      </c>
      <c r="K562">
        <v>132.29862596752901</v>
      </c>
      <c r="L562">
        <f t="shared" si="48"/>
        <v>0.75872984928262333</v>
      </c>
      <c r="M562">
        <f t="shared" si="49"/>
        <v>1.0242283937440384</v>
      </c>
      <c r="N562">
        <f t="shared" si="50"/>
        <v>0.94218856612787938</v>
      </c>
      <c r="O562">
        <f t="shared" si="51"/>
        <v>-0.92031971689507608</v>
      </c>
      <c r="P562">
        <f t="shared" si="52"/>
        <v>-0.9794756033669062</v>
      </c>
      <c r="Q562">
        <f t="shared" si="53"/>
        <v>-0.82535148889255916</v>
      </c>
      <c r="R562">
        <f>(B562-AVERAGE(F562:K562))/STDEV(F562:K562)</f>
        <v>0.90838226971818048</v>
      </c>
      <c r="S562">
        <f>(C562-AVERAGE(F562:K562))/STDEV(F562:K562)</f>
        <v>-0.90838226971818048</v>
      </c>
    </row>
    <row r="563" spans="1:19" x14ac:dyDescent="0.25">
      <c r="A563" t="s">
        <v>693</v>
      </c>
      <c r="B563">
        <v>248.28602134356299</v>
      </c>
      <c r="C563">
        <v>372.057251553333</v>
      </c>
      <c r="D563">
        <v>-0.57906161950016499</v>
      </c>
      <c r="E563">
        <v>4.3765387816705699E-2</v>
      </c>
      <c r="F563">
        <v>230.67025729275301</v>
      </c>
      <c r="G563">
        <v>306.14783915283198</v>
      </c>
      <c r="H563">
        <v>208.039967585103</v>
      </c>
      <c r="I563">
        <v>391.26721259913501</v>
      </c>
      <c r="J563">
        <v>389.93568056861</v>
      </c>
      <c r="K563">
        <v>334.96886149225401</v>
      </c>
      <c r="L563">
        <f t="shared" si="48"/>
        <v>-1.0209070841246584</v>
      </c>
      <c r="M563">
        <f t="shared" si="49"/>
        <v>-5.1671093103063559E-2</v>
      </c>
      <c r="N563">
        <f t="shared" si="50"/>
        <v>-1.3115111380881461</v>
      </c>
      <c r="O563">
        <f t="shared" si="51"/>
        <v>1.0413787667918308</v>
      </c>
      <c r="P563">
        <f t="shared" si="52"/>
        <v>1.0242800636355032</v>
      </c>
      <c r="Q563">
        <f t="shared" si="53"/>
        <v>0.31843048488853437</v>
      </c>
      <c r="R563">
        <f>(B563-AVERAGE(F563:K563))/STDEV(F563:K563)</f>
        <v>-0.79469643843861837</v>
      </c>
      <c r="S563">
        <f>(C563-AVERAGE(F563:K563))/STDEV(F563:K563)</f>
        <v>0.79469643843862281</v>
      </c>
    </row>
    <row r="564" spans="1:19" x14ac:dyDescent="0.25">
      <c r="A564" t="s">
        <v>252</v>
      </c>
      <c r="B564">
        <v>1363.8594858051399</v>
      </c>
      <c r="C564">
        <v>1939.48826138762</v>
      </c>
      <c r="D564">
        <v>-0.50805260869956703</v>
      </c>
      <c r="E564">
        <v>8.5763495285061404E-3</v>
      </c>
      <c r="F564">
        <v>1350.61412718308</v>
      </c>
      <c r="G564">
        <v>1385.15840511806</v>
      </c>
      <c r="H564">
        <v>1355.8059251142799</v>
      </c>
      <c r="I564">
        <v>2135.15049047311</v>
      </c>
      <c r="J564">
        <v>1879.9245127706599</v>
      </c>
      <c r="K564">
        <v>1803.3897809190801</v>
      </c>
      <c r="L564">
        <f t="shared" si="48"/>
        <v>-0.90114143410878544</v>
      </c>
      <c r="M564">
        <f t="shared" si="49"/>
        <v>-0.7977424226851666</v>
      </c>
      <c r="N564">
        <f t="shared" si="50"/>
        <v>-0.88560118241767494</v>
      </c>
      <c r="O564">
        <f t="shared" si="51"/>
        <v>1.4471573070823422</v>
      </c>
      <c r="P564">
        <f t="shared" si="52"/>
        <v>0.68320694072262544</v>
      </c>
      <c r="Q564">
        <f t="shared" si="53"/>
        <v>0.45412079140665851</v>
      </c>
      <c r="R564">
        <f>(B564-AVERAGE(F564:K564))/STDEV(F564:K564)</f>
        <v>-0.86149501307054255</v>
      </c>
      <c r="S564">
        <f>(C564-AVERAGE(F564:K564))/STDEV(F564:K564)</f>
        <v>0.8614950130705521</v>
      </c>
    </row>
    <row r="565" spans="1:19" x14ac:dyDescent="0.25">
      <c r="A565" t="s">
        <v>457</v>
      </c>
      <c r="B565">
        <v>8005.4640983974296</v>
      </c>
      <c r="C565">
        <v>6042.6364155616102</v>
      </c>
      <c r="D565">
        <v>0.405282423266906</v>
      </c>
      <c r="E565">
        <v>3.7757050321715101E-3</v>
      </c>
      <c r="F565">
        <v>8776.6055826490901</v>
      </c>
      <c r="G565">
        <v>7474.9313314832998</v>
      </c>
      <c r="H565">
        <v>7764.8553810598896</v>
      </c>
      <c r="I565">
        <v>6531.1527026163203</v>
      </c>
      <c r="J565">
        <v>5748.4066458017696</v>
      </c>
      <c r="K565">
        <v>5848.3498982667197</v>
      </c>
      <c r="L565">
        <f t="shared" si="48"/>
        <v>1.4732014877243624</v>
      </c>
      <c r="M565">
        <f t="shared" si="49"/>
        <v>0.3790115267784524</v>
      </c>
      <c r="N565">
        <f t="shared" si="50"/>
        <v>0.62272225870648534</v>
      </c>
      <c r="O565">
        <f t="shared" si="51"/>
        <v>-0.41433066320239281</v>
      </c>
      <c r="P565">
        <f t="shared" si="52"/>
        <v>-1.0723085532692924</v>
      </c>
      <c r="Q565">
        <f t="shared" si="53"/>
        <v>-0.98829605673762178</v>
      </c>
      <c r="R565">
        <f>(B565-AVERAGE(F565:K565))/STDEV(F565:K565)</f>
        <v>0.82497842440310265</v>
      </c>
      <c r="S565">
        <f>(C565-AVERAGE(F565:K565))/STDEV(F565:K565)</f>
        <v>-0.82497842440309654</v>
      </c>
    </row>
    <row r="566" spans="1:19" x14ac:dyDescent="0.25">
      <c r="A566" t="s">
        <v>82</v>
      </c>
      <c r="B566">
        <v>258.75049485437597</v>
      </c>
      <c r="C566">
        <v>507.58883550553901</v>
      </c>
      <c r="D566">
        <v>-0.97053957476688202</v>
      </c>
      <c r="E566">
        <v>7.9954403470225302E-4</v>
      </c>
      <c r="F566">
        <v>237.03357473531199</v>
      </c>
      <c r="G566">
        <v>224.793867909422</v>
      </c>
      <c r="H566">
        <v>314.42404191839398</v>
      </c>
      <c r="I566">
        <v>451.46216838361698</v>
      </c>
      <c r="J566">
        <v>547.73956302746205</v>
      </c>
      <c r="K566">
        <v>523.56477510553998</v>
      </c>
      <c r="L566">
        <f t="shared" si="48"/>
        <v>-1.0200492946258126</v>
      </c>
      <c r="M566">
        <f t="shared" si="49"/>
        <v>-1.1054840717310959</v>
      </c>
      <c r="N566">
        <f t="shared" si="50"/>
        <v>-0.4798535687057533</v>
      </c>
      <c r="O566">
        <f t="shared" si="51"/>
        <v>0.47669073060025796</v>
      </c>
      <c r="P566">
        <f t="shared" si="52"/>
        <v>1.1487197153366793</v>
      </c>
      <c r="Q566">
        <f t="shared" si="53"/>
        <v>0.97997648912572566</v>
      </c>
      <c r="R566">
        <f>(B566-AVERAGE(F566:K566))/STDEV(F566:K566)</f>
        <v>-0.86846231168755406</v>
      </c>
      <c r="S566">
        <f>(C566-AVERAGE(F566:K566))/STDEV(F566:K566)</f>
        <v>0.86846231168754962</v>
      </c>
    </row>
    <row r="567" spans="1:19" x14ac:dyDescent="0.25">
      <c r="A567" t="s">
        <v>404</v>
      </c>
      <c r="B567">
        <v>132.088094171254</v>
      </c>
      <c r="C567">
        <v>283.27712401939101</v>
      </c>
      <c r="D567">
        <v>-1.09437362910906</v>
      </c>
      <c r="E567">
        <v>2.50126704211192E-4</v>
      </c>
      <c r="F567">
        <v>106.585567162858</v>
      </c>
      <c r="G567">
        <v>146.65123763614699</v>
      </c>
      <c r="H567">
        <v>143.02747771475799</v>
      </c>
      <c r="I567">
        <v>300.08955898440399</v>
      </c>
      <c r="J567">
        <v>250.42790042382899</v>
      </c>
      <c r="K567">
        <v>299.31391264994102</v>
      </c>
      <c r="L567">
        <f t="shared" si="48"/>
        <v>-1.1770084040490045</v>
      </c>
      <c r="M567">
        <f t="shared" si="49"/>
        <v>-0.71054934689457672</v>
      </c>
      <c r="N567">
        <f t="shared" si="50"/>
        <v>-0.75273847330423027</v>
      </c>
      <c r="O567">
        <f t="shared" si="51"/>
        <v>1.075835202820677</v>
      </c>
      <c r="P567">
        <f t="shared" si="52"/>
        <v>0.49765617435952381</v>
      </c>
      <c r="Q567">
        <f t="shared" si="53"/>
        <v>1.0668048470676117</v>
      </c>
      <c r="R567">
        <f>(B567-AVERAGE(F567:K567))/STDEV(F567:K567)</f>
        <v>-0.88009874141594102</v>
      </c>
      <c r="S567">
        <f>(C567-AVERAGE(F567:K567))/STDEV(F567:K567)</f>
        <v>0.88009874141593381</v>
      </c>
    </row>
    <row r="568" spans="1:19" x14ac:dyDescent="0.25">
      <c r="A568" t="s">
        <v>94</v>
      </c>
      <c r="B568">
        <v>337.79698798310602</v>
      </c>
      <c r="C568">
        <v>804.22177101148998</v>
      </c>
      <c r="D568">
        <v>-1.25115883783038</v>
      </c>
      <c r="E568">
        <v>2.7744649859615999E-6</v>
      </c>
      <c r="F568">
        <v>324.529189570494</v>
      </c>
      <c r="G568">
        <v>320.06365002341499</v>
      </c>
      <c r="H568">
        <v>368.79812435540902</v>
      </c>
      <c r="I568">
        <v>781.64920526026197</v>
      </c>
      <c r="J568">
        <v>775.29733555870303</v>
      </c>
      <c r="K568">
        <v>855.71877221550596</v>
      </c>
      <c r="L568">
        <f t="shared" si="48"/>
        <v>-0.95684892826234302</v>
      </c>
      <c r="M568">
        <f t="shared" si="49"/>
        <v>-0.97418438524574014</v>
      </c>
      <c r="N568">
        <f t="shared" si="50"/>
        <v>-0.78499461892884037</v>
      </c>
      <c r="O568">
        <f t="shared" si="51"/>
        <v>0.81771476884414906</v>
      </c>
      <c r="P568">
        <f t="shared" si="52"/>
        <v>0.7930564800047758</v>
      </c>
      <c r="Q568">
        <f t="shared" si="53"/>
        <v>1.1052566835879991</v>
      </c>
      <c r="R568">
        <f>(B568-AVERAGE(F568:K568))/STDEV(F568:K568)</f>
        <v>-0.90534264414564103</v>
      </c>
      <c r="S568">
        <f>(C568-AVERAGE(F568:K568))/STDEV(F568:K568)</f>
        <v>0.90534264414563992</v>
      </c>
    </row>
    <row r="569" spans="1:19" x14ac:dyDescent="0.25">
      <c r="A569" t="s">
        <v>689</v>
      </c>
      <c r="B569">
        <v>533.58393848047604</v>
      </c>
      <c r="C569">
        <v>1383.8771334841199</v>
      </c>
      <c r="D569">
        <v>-1.37203013722762</v>
      </c>
      <c r="E569">
        <v>6.3319236890204902E-10</v>
      </c>
      <c r="F569">
        <v>419.97895120887398</v>
      </c>
      <c r="G569">
        <v>579.11182161427303</v>
      </c>
      <c r="H569">
        <v>601.66104261828002</v>
      </c>
      <c r="I569">
        <v>1202.12867581363</v>
      </c>
      <c r="J569">
        <v>1252.1395021191399</v>
      </c>
      <c r="K569">
        <v>1697.3632225195699</v>
      </c>
      <c r="L569">
        <f t="shared" si="48"/>
        <v>-1.0763104247586952</v>
      </c>
      <c r="M569">
        <f t="shared" si="49"/>
        <v>-0.75839698899379038</v>
      </c>
      <c r="N569">
        <f t="shared" si="50"/>
        <v>-0.71334846881726499</v>
      </c>
      <c r="O569">
        <f t="shared" si="51"/>
        <v>0.4862574193215915</v>
      </c>
      <c r="P569">
        <f t="shared" si="52"/>
        <v>0.58616835271783285</v>
      </c>
      <c r="Q569">
        <f t="shared" si="53"/>
        <v>1.4756301105303267</v>
      </c>
      <c r="R569">
        <f>(B569-AVERAGE(F569:K569))/STDEV(F569:K569)</f>
        <v>-0.84935196085658271</v>
      </c>
      <c r="S569">
        <f>(C569-AVERAGE(F569:K569))/STDEV(F569:K569)</f>
        <v>0.84935196085659681</v>
      </c>
    </row>
    <row r="570" spans="1:19" x14ac:dyDescent="0.25">
      <c r="A570" t="s">
        <v>547</v>
      </c>
      <c r="B570">
        <v>250.95569165974601</v>
      </c>
      <c r="C570">
        <v>89.487389557976897</v>
      </c>
      <c r="D570">
        <v>1.4878550512365101</v>
      </c>
      <c r="E570">
        <v>1.6726595699104699E-3</v>
      </c>
      <c r="F570">
        <v>272.03182066938501</v>
      </c>
      <c r="G570">
        <v>149.86257860628101</v>
      </c>
      <c r="H570">
        <v>330.97267570357297</v>
      </c>
      <c r="I570">
        <v>97.374193180780097</v>
      </c>
      <c r="J570">
        <v>106.34609470053</v>
      </c>
      <c r="K570">
        <v>64.741880792620506</v>
      </c>
      <c r="L570">
        <f t="shared" si="48"/>
        <v>0.95242582291625355</v>
      </c>
      <c r="M570">
        <f t="shared" si="49"/>
        <v>-0.19045622040820928</v>
      </c>
      <c r="N570">
        <f t="shared" si="50"/>
        <v>1.5038121104891027</v>
      </c>
      <c r="O570">
        <f t="shared" si="51"/>
        <v>-0.68148024718340083</v>
      </c>
      <c r="P570">
        <f t="shared" si="52"/>
        <v>-0.59754893216303562</v>
      </c>
      <c r="Q570">
        <f t="shared" si="53"/>
        <v>-0.98675253365071069</v>
      </c>
      <c r="R570">
        <f>(B570-AVERAGE(F570:K570))/STDEV(F570:K570)</f>
        <v>0.75526057099904598</v>
      </c>
      <c r="S570">
        <f>(C570-AVERAGE(F570:K570))/STDEV(F570:K570)</f>
        <v>-0.75526057099904875</v>
      </c>
    </row>
    <row r="571" spans="1:19" x14ac:dyDescent="0.25">
      <c r="A571" t="s">
        <v>524</v>
      </c>
      <c r="B571">
        <v>1314.93626156032</v>
      </c>
      <c r="C571">
        <v>887.43020901624095</v>
      </c>
      <c r="D571">
        <v>0.56533298442813495</v>
      </c>
      <c r="E571">
        <v>6.9223454019176596E-3</v>
      </c>
      <c r="F571">
        <v>1449.24554754275</v>
      </c>
      <c r="G571">
        <v>1153.9418552683701</v>
      </c>
      <c r="H571">
        <v>1341.62138186984</v>
      </c>
      <c r="I571">
        <v>853.35202023883596</v>
      </c>
      <c r="J571">
        <v>789.01941229425597</v>
      </c>
      <c r="K571">
        <v>1019.91919451563</v>
      </c>
      <c r="L571">
        <f t="shared" si="48"/>
        <v>1.3208235171882883</v>
      </c>
      <c r="M571">
        <f t="shared" si="49"/>
        <v>0.2002079040179319</v>
      </c>
      <c r="N571">
        <f t="shared" si="50"/>
        <v>0.91241236770819201</v>
      </c>
      <c r="O571">
        <f t="shared" si="51"/>
        <v>-0.94046751287262009</v>
      </c>
      <c r="P571">
        <f t="shared" si="52"/>
        <v>-1.1845962751763424</v>
      </c>
      <c r="Q571">
        <f t="shared" si="53"/>
        <v>-0.3083800008654522</v>
      </c>
      <c r="R571">
        <f>(B571-AVERAGE(F571:K571))/STDEV(F571:K571)</f>
        <v>0.81114792963813709</v>
      </c>
      <c r="S571">
        <f>(C571-AVERAGE(F571:K571))/STDEV(F571:K571)</f>
        <v>-0.81114792963813709</v>
      </c>
    </row>
    <row r="572" spans="1:19" x14ac:dyDescent="0.25">
      <c r="A572" t="s">
        <v>519</v>
      </c>
      <c r="B572">
        <v>965.37477018484901</v>
      </c>
      <c r="C572">
        <v>1360.9214115295699</v>
      </c>
      <c r="D572">
        <v>-0.49614659789861998</v>
      </c>
      <c r="E572">
        <v>1.9570641029904901E-2</v>
      </c>
      <c r="F572">
        <v>1008.58581464555</v>
      </c>
      <c r="G572">
        <v>965.54318502046999</v>
      </c>
      <c r="H572">
        <v>921.99531088852302</v>
      </c>
      <c r="I572">
        <v>1418.1223406873601</v>
      </c>
      <c r="J572">
        <v>1337.9024817163499</v>
      </c>
      <c r="K572">
        <v>1326.73941218501</v>
      </c>
      <c r="L572">
        <f t="shared" si="48"/>
        <v>-0.70052527386777497</v>
      </c>
      <c r="M572">
        <f t="shared" si="49"/>
        <v>-0.89560812749246588</v>
      </c>
      <c r="N572">
        <f t="shared" si="50"/>
        <v>-1.0929809095215395</v>
      </c>
      <c r="O572">
        <f t="shared" si="51"/>
        <v>1.1556241960806533</v>
      </c>
      <c r="P572">
        <f t="shared" si="52"/>
        <v>0.79204234381584038</v>
      </c>
      <c r="Q572">
        <f t="shared" si="53"/>
        <v>0.74144777098528714</v>
      </c>
      <c r="R572">
        <f>(B572-AVERAGE(F572:K572))/STDEV(F572:K572)</f>
        <v>-0.89637143696058741</v>
      </c>
      <c r="S572">
        <f>(C572-AVERAGE(F572:K572))/STDEV(F572:K572)</f>
        <v>0.89637143696057819</v>
      </c>
    </row>
    <row r="573" spans="1:19" x14ac:dyDescent="0.25">
      <c r="A573" t="s">
        <v>654</v>
      </c>
      <c r="B573">
        <v>124.41064691071701</v>
      </c>
      <c r="C573">
        <v>257.89861842746598</v>
      </c>
      <c r="D573">
        <v>-1.05548626579267</v>
      </c>
      <c r="E573">
        <v>2.8711954452914799E-3</v>
      </c>
      <c r="F573">
        <v>136.81132501501199</v>
      </c>
      <c r="G573">
        <v>135.94676773569799</v>
      </c>
      <c r="H573">
        <v>100.47384798144201</v>
      </c>
      <c r="I573">
        <v>283.27038016226902</v>
      </c>
      <c r="J573">
        <v>212.69218940106001</v>
      </c>
      <c r="K573">
        <v>277.73328571906802</v>
      </c>
      <c r="L573">
        <f t="shared" si="48"/>
        <v>-0.69387335524236593</v>
      </c>
      <c r="M573">
        <f t="shared" si="49"/>
        <v>-0.70491230899938451</v>
      </c>
      <c r="N573">
        <f t="shared" si="50"/>
        <v>-1.1578423000629863</v>
      </c>
      <c r="O573">
        <f t="shared" si="51"/>
        <v>1.1761643805454203</v>
      </c>
      <c r="P573">
        <f t="shared" si="52"/>
        <v>0.2749986594202446</v>
      </c>
      <c r="Q573">
        <f t="shared" si="53"/>
        <v>1.1054649243390715</v>
      </c>
      <c r="R573">
        <f>(B573-AVERAGE(F573:K573))/STDEV(F573:K573)</f>
        <v>-0.85220932143491634</v>
      </c>
      <c r="S573">
        <f>(C573-AVERAGE(F573:K573))/STDEV(F573:K573)</f>
        <v>0.85220932143491579</v>
      </c>
    </row>
    <row r="574" spans="1:19" x14ac:dyDescent="0.25">
      <c r="A574" t="s">
        <v>534</v>
      </c>
      <c r="B574">
        <v>125.24855710997799</v>
      </c>
      <c r="C574">
        <v>243.46887366744201</v>
      </c>
      <c r="D574">
        <v>-0.95845157203731302</v>
      </c>
      <c r="E574">
        <v>3.8781772018240998E-2</v>
      </c>
      <c r="F574">
        <v>116.130543326696</v>
      </c>
      <c r="G574">
        <v>140.22855569587799</v>
      </c>
      <c r="H574">
        <v>119.38657230736</v>
      </c>
      <c r="I574">
        <v>230.15718388184399</v>
      </c>
      <c r="J574">
        <v>168.09544001051501</v>
      </c>
      <c r="K574">
        <v>332.15399710996599</v>
      </c>
      <c r="L574">
        <f t="shared" si="48"/>
        <v>-0.81514065946480552</v>
      </c>
      <c r="M574">
        <f t="shared" si="49"/>
        <v>-0.52723510519388173</v>
      </c>
      <c r="N574">
        <f t="shared" si="50"/>
        <v>-0.77623998939962202</v>
      </c>
      <c r="O574">
        <f t="shared" si="51"/>
        <v>0.54716684738438559</v>
      </c>
      <c r="P574">
        <f t="shared" si="52"/>
        <v>-0.19430180548864848</v>
      </c>
      <c r="Q574">
        <f t="shared" si="53"/>
        <v>1.7657507121625733</v>
      </c>
      <c r="R574">
        <f>(B574-AVERAGE(F574:K574))/STDEV(F574:K574)</f>
        <v>-0.70620525135276968</v>
      </c>
      <c r="S574">
        <f>(C574-AVERAGE(F574:K574))/STDEV(F574:K574)</f>
        <v>0.70620525135277434</v>
      </c>
    </row>
    <row r="575" spans="1:19" x14ac:dyDescent="0.25">
      <c r="A575" t="s">
        <v>546</v>
      </c>
      <c r="B575">
        <v>170.684611733352</v>
      </c>
      <c r="C575">
        <v>57.629493200848103</v>
      </c>
      <c r="D575">
        <v>1.5695191636081101</v>
      </c>
      <c r="E575">
        <v>8.3588683745305695E-5</v>
      </c>
      <c r="F575">
        <v>144.76547181821101</v>
      </c>
      <c r="G575">
        <v>195.89179917821099</v>
      </c>
      <c r="H575">
        <v>171.39656420363599</v>
      </c>
      <c r="I575">
        <v>57.539295970460998</v>
      </c>
      <c r="J575">
        <v>57.175319731467802</v>
      </c>
      <c r="K575">
        <v>58.173863900615501</v>
      </c>
      <c r="L575">
        <f t="shared" si="48"/>
        <v>0.47825174794852743</v>
      </c>
      <c r="M575">
        <f t="shared" si="49"/>
        <v>1.2770925879679709</v>
      </c>
      <c r="N575">
        <f t="shared" si="50"/>
        <v>0.89435838635441001</v>
      </c>
      <c r="O575">
        <f t="shared" si="51"/>
        <v>-0.88464355832407116</v>
      </c>
      <c r="P575">
        <f t="shared" si="52"/>
        <v>-0.89033062992726097</v>
      </c>
      <c r="Q575">
        <f t="shared" si="53"/>
        <v>-0.87472853401957507</v>
      </c>
      <c r="R575">
        <f>(B575-AVERAGE(F575:K575))/STDEV(F575:K575)</f>
        <v>0.88323424075695911</v>
      </c>
      <c r="S575">
        <f>(C575-AVERAGE(F575:K575))/STDEV(F575:K575)</f>
        <v>-0.8832342407569691</v>
      </c>
    </row>
    <row r="576" spans="1:19" x14ac:dyDescent="0.25">
      <c r="A576" t="s">
        <v>104</v>
      </c>
      <c r="B576">
        <v>351.68729931688102</v>
      </c>
      <c r="C576">
        <v>733.899241298834</v>
      </c>
      <c r="D576">
        <v>-1.0575106477583001</v>
      </c>
      <c r="E576">
        <v>8.1293907116156E-3</v>
      </c>
      <c r="F576">
        <v>230.67025729275301</v>
      </c>
      <c r="G576">
        <v>369.30421156547902</v>
      </c>
      <c r="H576">
        <v>455.08742909241198</v>
      </c>
      <c r="I576">
        <v>595.75301827877297</v>
      </c>
      <c r="J576">
        <v>829.04213610628301</v>
      </c>
      <c r="K576">
        <v>776.90256951144602</v>
      </c>
      <c r="L576">
        <f t="shared" si="48"/>
        <v>-1.3314736392222304</v>
      </c>
      <c r="M576">
        <f t="shared" si="49"/>
        <v>-0.74008034901859521</v>
      </c>
      <c r="N576">
        <f t="shared" si="50"/>
        <v>-0.37414099798698675</v>
      </c>
      <c r="O576">
        <f t="shared" si="51"/>
        <v>0.22591896599343164</v>
      </c>
      <c r="P576">
        <f t="shared" si="52"/>
        <v>1.2210981029118195</v>
      </c>
      <c r="Q576">
        <f t="shared" si="53"/>
        <v>0.99867791732256317</v>
      </c>
      <c r="R576">
        <f>(B576-AVERAGE(F576:K576))/STDEV(F576:K576)</f>
        <v>-0.81523166207593889</v>
      </c>
      <c r="S576">
        <f>(C576-AVERAGE(F576:K576))/STDEV(F576:K576)</f>
        <v>0.81523166207593811</v>
      </c>
    </row>
    <row r="577" spans="1:19" x14ac:dyDescent="0.25">
      <c r="A577" t="s">
        <v>281</v>
      </c>
      <c r="B577">
        <v>470.47523067557199</v>
      </c>
      <c r="C577">
        <v>255.97722711340001</v>
      </c>
      <c r="D577">
        <v>0.87830786669998295</v>
      </c>
      <c r="E577">
        <v>5.6001265963746805E-4</v>
      </c>
      <c r="F577">
        <v>494.74793115893902</v>
      </c>
      <c r="G577">
        <v>402.48806825687001</v>
      </c>
      <c r="H577">
        <v>514.18969261090695</v>
      </c>
      <c r="I577">
        <v>257.59900196006402</v>
      </c>
      <c r="J577">
        <v>287.02010505196802</v>
      </c>
      <c r="K577">
        <v>223.31257432816901</v>
      </c>
      <c r="L577">
        <f t="shared" si="48"/>
        <v>1.0518725214572093</v>
      </c>
      <c r="M577">
        <f t="shared" si="49"/>
        <v>0.31400483156855086</v>
      </c>
      <c r="N577">
        <f t="shared" si="50"/>
        <v>1.2073621044534164</v>
      </c>
      <c r="O577">
        <f t="shared" si="51"/>
        <v>-0.84477599983187601</v>
      </c>
      <c r="P577">
        <f t="shared" si="52"/>
        <v>-0.60947452972842941</v>
      </c>
      <c r="Q577">
        <f t="shared" si="53"/>
        <v>-1.1189889279188707</v>
      </c>
      <c r="R577">
        <f>(B577-AVERAGE(F577:K577))/STDEV(F577:K577)</f>
        <v>0.85774648582639224</v>
      </c>
      <c r="S577">
        <f>(C577-AVERAGE(F577:K577))/STDEV(F577:K577)</f>
        <v>-0.85774648582639468</v>
      </c>
    </row>
    <row r="578" spans="1:19" x14ac:dyDescent="0.25">
      <c r="A578" t="s">
        <v>349</v>
      </c>
      <c r="B578">
        <v>331.29577076010298</v>
      </c>
      <c r="C578">
        <v>225.570432237017</v>
      </c>
      <c r="D578">
        <v>0.55860136555800799</v>
      </c>
      <c r="E578">
        <v>3.0593839127787601E-2</v>
      </c>
      <c r="F578">
        <v>322.93836020985401</v>
      </c>
      <c r="G578">
        <v>367.163317585389</v>
      </c>
      <c r="H578">
        <v>303.78563448506497</v>
      </c>
      <c r="I578">
        <v>210.682345245688</v>
      </c>
      <c r="J578">
        <v>249.2843940292</v>
      </c>
      <c r="K578">
        <v>216.744557436164</v>
      </c>
      <c r="L578">
        <f t="shared" ref="L578:L641" si="54">(F578-AVERAGE(F578:K578))/STDEV(F578:K578)</f>
        <v>0.70827654679484153</v>
      </c>
      <c r="M578">
        <f t="shared" ref="M578:M641" si="55">(G578-AVERAGE(F578:K578))/STDEV(F578:K578)</f>
        <v>1.4120922530530342</v>
      </c>
      <c r="N578">
        <f t="shared" ref="N578:N641" si="56">(H578-AVERAGE(F578:K578))/STDEV(F578:K578)</f>
        <v>0.40347152305458323</v>
      </c>
      <c r="O578">
        <f t="shared" ref="O578:O641" si="57">(I578-AVERAGE(F578:K578))/STDEV(F578:K578)</f>
        <v>-1.0782157675525619</v>
      </c>
      <c r="P578">
        <f t="shared" ref="P578:P641" si="58">(J578-AVERAGE(F578:K578))/STDEV(F578:K578)</f>
        <v>-0.46388553774864771</v>
      </c>
      <c r="Q578">
        <f t="shared" ref="Q578:Q641" si="59">(K578-AVERAGE(F578:K578))/STDEV(F578:K578)</f>
        <v>-0.98173901760125037</v>
      </c>
      <c r="R578">
        <f>(B578-AVERAGE(F578:K578))/STDEV(F578:K578)</f>
        <v>0.84128010763415817</v>
      </c>
      <c r="S578">
        <f>(C578-AVERAGE(F578:K578))/STDEV(F578:K578)</f>
        <v>-0.84128010763415861</v>
      </c>
    </row>
    <row r="579" spans="1:19" x14ac:dyDescent="0.25">
      <c r="A579" t="s">
        <v>256</v>
      </c>
      <c r="B579">
        <v>160.57007128128501</v>
      </c>
      <c r="C579">
        <v>356.078538167879</v>
      </c>
      <c r="D579">
        <v>-1.13989022676693</v>
      </c>
      <c r="E579">
        <v>4.5918340894565103E-3</v>
      </c>
      <c r="F579">
        <v>89.086444195821898</v>
      </c>
      <c r="G579">
        <v>202.31448111847999</v>
      </c>
      <c r="H579">
        <v>190.30928852955401</v>
      </c>
      <c r="I579">
        <v>401.00463191721298</v>
      </c>
      <c r="J579">
        <v>324.75581607473703</v>
      </c>
      <c r="K579">
        <v>342.47516651168797</v>
      </c>
      <c r="L579">
        <f t="shared" si="54"/>
        <v>-1.4484703633460232</v>
      </c>
      <c r="M579">
        <f t="shared" si="55"/>
        <v>-0.47937600544111492</v>
      </c>
      <c r="N579">
        <f t="shared" si="56"/>
        <v>-0.58212586068621519</v>
      </c>
      <c r="O579">
        <f t="shared" si="57"/>
        <v>1.2211701608926797</v>
      </c>
      <c r="P579">
        <f t="shared" si="58"/>
        <v>0.5685729840967334</v>
      </c>
      <c r="Q579">
        <f t="shared" si="59"/>
        <v>0.72022908448394063</v>
      </c>
      <c r="R579">
        <f>(B579-AVERAGE(F579:K579))/STDEV(F579:K579)</f>
        <v>-0.83665740982445369</v>
      </c>
      <c r="S579">
        <f>(C579-AVERAGE(F579:K579))/STDEV(F579:K579)</f>
        <v>0.83665740982444858</v>
      </c>
    </row>
    <row r="580" spans="1:19" x14ac:dyDescent="0.25">
      <c r="A580" t="s">
        <v>585</v>
      </c>
      <c r="B580">
        <v>2125.53002923244</v>
      </c>
      <c r="C580">
        <v>1731.99233776963</v>
      </c>
      <c r="D580">
        <v>0.29462967686805802</v>
      </c>
      <c r="E580">
        <v>2.7524582768665502E-2</v>
      </c>
      <c r="F580">
        <v>2228.75193425619</v>
      </c>
      <c r="G580">
        <v>2017.7925762345701</v>
      </c>
      <c r="H580">
        <v>2130.0455772065602</v>
      </c>
      <c r="I580">
        <v>1726.1788791138299</v>
      </c>
      <c r="J580">
        <v>1772.4349116755</v>
      </c>
      <c r="K580">
        <v>1697.3632225195699</v>
      </c>
      <c r="L580">
        <f t="shared" si="54"/>
        <v>1.3220225556045742</v>
      </c>
      <c r="M580">
        <f t="shared" si="55"/>
        <v>0.39235046098699866</v>
      </c>
      <c r="N580">
        <f t="shared" si="56"/>
        <v>0.88703570993454117</v>
      </c>
      <c r="O580">
        <f t="shared" si="57"/>
        <v>-0.89275544359975079</v>
      </c>
      <c r="P580">
        <f t="shared" si="58"/>
        <v>-0.6889107643042276</v>
      </c>
      <c r="Q580">
        <f t="shared" si="59"/>
        <v>-1.0197425186221396</v>
      </c>
      <c r="R580">
        <f>(B580-AVERAGE(F580:K580))/STDEV(F580:K580)</f>
        <v>0.867136242175371</v>
      </c>
      <c r="S580">
        <f>(C580-AVERAGE(F580:K580))/STDEV(F580:K580)</f>
        <v>-0.86713624217538698</v>
      </c>
    </row>
    <row r="581" spans="1:19" x14ac:dyDescent="0.25">
      <c r="A581" t="s">
        <v>90</v>
      </c>
      <c r="B581">
        <v>169.50451062232699</v>
      </c>
      <c r="C581">
        <v>314.20937453803799</v>
      </c>
      <c r="D581">
        <v>-0.89244495716228001</v>
      </c>
      <c r="E581">
        <v>1.0608371175649899E-2</v>
      </c>
      <c r="F581">
        <v>189.308693916121</v>
      </c>
      <c r="G581">
        <v>180.90554131758199</v>
      </c>
      <c r="H581">
        <v>138.299296633279</v>
      </c>
      <c r="I581">
        <v>346.12099576077298</v>
      </c>
      <c r="J581">
        <v>338.47789281028901</v>
      </c>
      <c r="K581">
        <v>258.02923504305301</v>
      </c>
      <c r="L581">
        <f t="shared" si="54"/>
        <v>-0.60541448507157825</v>
      </c>
      <c r="M581">
        <f t="shared" si="55"/>
        <v>-0.70222818358217565</v>
      </c>
      <c r="N581">
        <f t="shared" si="56"/>
        <v>-1.1930996843867685</v>
      </c>
      <c r="O581">
        <f t="shared" si="57"/>
        <v>1.2012382842926783</v>
      </c>
      <c r="P581">
        <f t="shared" si="58"/>
        <v>1.1131812061834143</v>
      </c>
      <c r="Q581">
        <f t="shared" si="59"/>
        <v>0.18632286256443073</v>
      </c>
      <c r="R581">
        <f>(B581-AVERAGE(F581:K581))/STDEV(F581:K581)</f>
        <v>-0.83358078434684468</v>
      </c>
      <c r="S581">
        <f>(C581-AVERAGE(F581:K581))/STDEV(F581:K581)</f>
        <v>0.83358078434683724</v>
      </c>
    </row>
    <row r="582" spans="1:19" x14ac:dyDescent="0.25">
      <c r="A582" t="s">
        <v>68</v>
      </c>
      <c r="B582">
        <v>2029.8743267495099</v>
      </c>
      <c r="C582">
        <v>2825.73068445437</v>
      </c>
      <c r="D582">
        <v>-0.47640375422651998</v>
      </c>
      <c r="E582">
        <v>2.1889086253407498E-2</v>
      </c>
      <c r="F582">
        <v>1826.2721060143499</v>
      </c>
      <c r="G582">
        <v>2213.6843754127799</v>
      </c>
      <c r="H582">
        <v>2049.6664988214102</v>
      </c>
      <c r="I582">
        <v>2791.0984645363601</v>
      </c>
      <c r="J582">
        <v>2802.7341732365499</v>
      </c>
      <c r="K582">
        <v>2883.3594155901901</v>
      </c>
      <c r="L582">
        <f t="shared" si="54"/>
        <v>-1.3248398221569753</v>
      </c>
      <c r="M582">
        <f t="shared" si="55"/>
        <v>-0.47158418878726166</v>
      </c>
      <c r="N582">
        <f t="shared" si="56"/>
        <v>-0.83282514120272444</v>
      </c>
      <c r="O582">
        <f t="shared" si="57"/>
        <v>0.80014069771870333</v>
      </c>
      <c r="P582">
        <f t="shared" si="58"/>
        <v>0.82576774874654602</v>
      </c>
      <c r="Q582">
        <f t="shared" si="59"/>
        <v>1.0033407056817112</v>
      </c>
      <c r="R582">
        <f>(B582-AVERAGE(F582:K582))/STDEV(F582:K582)</f>
        <v>-0.87641638404899469</v>
      </c>
      <c r="S582">
        <f>(C582-AVERAGE(F582:K582))/STDEV(F582:K582)</f>
        <v>0.87641638404899413</v>
      </c>
    </row>
    <row r="583" spans="1:19" x14ac:dyDescent="0.25">
      <c r="A583" t="s">
        <v>568</v>
      </c>
      <c r="B583">
        <v>841.32815626930903</v>
      </c>
      <c r="C583">
        <v>1695.0509863191</v>
      </c>
      <c r="D583">
        <v>-1.00876424177257</v>
      </c>
      <c r="E583">
        <v>3.2056211402353001E-6</v>
      </c>
      <c r="F583">
        <v>663.37584338674503</v>
      </c>
      <c r="G583">
        <v>815.68060641418799</v>
      </c>
      <c r="H583">
        <v>1044.9280190069901</v>
      </c>
      <c r="I583">
        <v>1689.8848616555399</v>
      </c>
      <c r="J583">
        <v>1587.18687574555</v>
      </c>
      <c r="K583">
        <v>1808.08122155623</v>
      </c>
      <c r="L583">
        <f t="shared" si="54"/>
        <v>-1.2389776164838808</v>
      </c>
      <c r="M583">
        <f t="shared" si="55"/>
        <v>-0.926977105305412</v>
      </c>
      <c r="N583">
        <f t="shared" si="56"/>
        <v>-0.45735745261990873</v>
      </c>
      <c r="O583">
        <f t="shared" si="57"/>
        <v>0.86385444249423771</v>
      </c>
      <c r="P583">
        <f t="shared" si="58"/>
        <v>0.65347478355249711</v>
      </c>
      <c r="Q583">
        <f t="shared" si="59"/>
        <v>1.1059829483624677</v>
      </c>
      <c r="R583">
        <f>(B583-AVERAGE(F583:K583))/STDEV(F583:K583)</f>
        <v>-0.87443739146973121</v>
      </c>
      <c r="S583">
        <f>(C583-AVERAGE(F583:K583))/STDEV(F583:K583)</f>
        <v>0.87443739146972066</v>
      </c>
    </row>
    <row r="584" spans="1:19" x14ac:dyDescent="0.25">
      <c r="A584" t="s">
        <v>494</v>
      </c>
      <c r="B584">
        <v>544.21197280230297</v>
      </c>
      <c r="C584">
        <v>341.81117564881998</v>
      </c>
      <c r="D584">
        <v>0.66980982414861601</v>
      </c>
      <c r="E584">
        <v>2.4210233539893499E-2</v>
      </c>
      <c r="F584">
        <v>585.42520471540104</v>
      </c>
      <c r="G584">
        <v>465.644440669517</v>
      </c>
      <c r="H584">
        <v>581.56627302199195</v>
      </c>
      <c r="I584">
        <v>393.037652475149</v>
      </c>
      <c r="J584">
        <v>365.92204628139399</v>
      </c>
      <c r="K584">
        <v>266.47382818991599</v>
      </c>
      <c r="L584">
        <f t="shared" si="54"/>
        <v>1.1287247651751562</v>
      </c>
      <c r="M584">
        <f t="shared" si="55"/>
        <v>0.17938084138664651</v>
      </c>
      <c r="N584">
        <f t="shared" si="56"/>
        <v>1.0981401100793724</v>
      </c>
      <c r="O584">
        <f t="shared" si="57"/>
        <v>-0.39607727784623975</v>
      </c>
      <c r="P584">
        <f t="shared" si="58"/>
        <v>-0.61098687693697928</v>
      </c>
      <c r="Q584">
        <f t="shared" si="59"/>
        <v>-1.3991815618579539</v>
      </c>
      <c r="R584">
        <f>(B584-AVERAGE(F584:K584))/STDEV(F584:K584)</f>
        <v>0.80208190554705561</v>
      </c>
      <c r="S584">
        <f>(C584-AVERAGE(F584:K584))/STDEV(F584:K584)</f>
        <v>-0.80208190554705516</v>
      </c>
    </row>
    <row r="585" spans="1:19" x14ac:dyDescent="0.25">
      <c r="A585" t="s">
        <v>493</v>
      </c>
      <c r="B585">
        <v>148.09192471700101</v>
      </c>
      <c r="C585">
        <v>65.634037963253604</v>
      </c>
      <c r="D585">
        <v>1.1744832583576199</v>
      </c>
      <c r="E585">
        <v>4.1154484271334599E-2</v>
      </c>
      <c r="F585">
        <v>167.03708286716599</v>
      </c>
      <c r="G585">
        <v>84.565312213544502</v>
      </c>
      <c r="H585">
        <v>192.673379070294</v>
      </c>
      <c r="I585">
        <v>57.539295970460998</v>
      </c>
      <c r="J585">
        <v>81.188954018684299</v>
      </c>
      <c r="K585">
        <v>58.173863900615501</v>
      </c>
      <c r="L585">
        <f t="shared" si="54"/>
        <v>1.0336768526541369</v>
      </c>
      <c r="M585">
        <f t="shared" si="55"/>
        <v>-0.38303163419786335</v>
      </c>
      <c r="N585">
        <f t="shared" si="56"/>
        <v>1.4740597632498404</v>
      </c>
      <c r="O585">
        <f t="shared" si="57"/>
        <v>-0.84728729736513786</v>
      </c>
      <c r="P585">
        <f t="shared" si="58"/>
        <v>-0.4410310595939847</v>
      </c>
      <c r="Q585">
        <f t="shared" si="59"/>
        <v>-0.83638662474699133</v>
      </c>
      <c r="R585">
        <f>(B585-AVERAGE(F585:K585))/STDEV(F585:K585)</f>
        <v>0.7082349939020296</v>
      </c>
      <c r="S585">
        <f>(C585-AVERAGE(F585:K585))/STDEV(F585:K585)</f>
        <v>-0.70823499390203792</v>
      </c>
    </row>
    <row r="586" spans="1:19" x14ac:dyDescent="0.25">
      <c r="A586" t="s">
        <v>98</v>
      </c>
      <c r="B586">
        <v>3705.9867412457502</v>
      </c>
      <c r="C586">
        <v>1546.2554069258799</v>
      </c>
      <c r="D586">
        <v>1.2611128962151601</v>
      </c>
      <c r="E586">
        <v>2.3102091838485599E-21</v>
      </c>
      <c r="F586">
        <v>3991.39086584495</v>
      </c>
      <c r="G586">
        <v>3718.7328434158699</v>
      </c>
      <c r="H586">
        <v>3407.8365144764298</v>
      </c>
      <c r="I586">
        <v>1476.5468565958299</v>
      </c>
      <c r="J586">
        <v>1637.50115710924</v>
      </c>
      <c r="K586">
        <v>1524.7182070725801</v>
      </c>
      <c r="L586">
        <f t="shared" si="54"/>
        <v>1.139243278037672</v>
      </c>
      <c r="M586">
        <f t="shared" si="55"/>
        <v>0.91172500939192735</v>
      </c>
      <c r="N586">
        <f t="shared" si="56"/>
        <v>0.65229895671813243</v>
      </c>
      <c r="O586">
        <f t="shared" si="57"/>
        <v>-0.95925706976452074</v>
      </c>
      <c r="P586">
        <f t="shared" si="58"/>
        <v>-0.82494947280605235</v>
      </c>
      <c r="Q586">
        <f t="shared" si="59"/>
        <v>-0.9190607015771578</v>
      </c>
      <c r="R586">
        <f>(B586-AVERAGE(F586:K586))/STDEV(F586:K586)</f>
        <v>0.90108908138257748</v>
      </c>
      <c r="S586">
        <f>(C586-AVERAGE(F586:K586))/STDEV(F586:K586)</f>
        <v>-0.90108908138257982</v>
      </c>
    </row>
    <row r="587" spans="1:19" x14ac:dyDescent="0.25">
      <c r="A587" t="s">
        <v>633</v>
      </c>
      <c r="B587">
        <v>11354.778961935999</v>
      </c>
      <c r="C587">
        <v>8531.4347668442497</v>
      </c>
      <c r="D587">
        <v>0.41215071986310797</v>
      </c>
      <c r="E587">
        <v>2.6725327376327501E-3</v>
      </c>
      <c r="F587">
        <v>12182.571243778601</v>
      </c>
      <c r="G587">
        <v>11431.3034066891</v>
      </c>
      <c r="H587">
        <v>10450.462235340299</v>
      </c>
      <c r="I587">
        <v>8756.5956267661495</v>
      </c>
      <c r="J587">
        <v>7926.7863275707005</v>
      </c>
      <c r="K587">
        <v>8910.9223461959009</v>
      </c>
      <c r="L587">
        <f t="shared" si="54"/>
        <v>1.3370901009941067</v>
      </c>
      <c r="M587">
        <f t="shared" si="55"/>
        <v>0.88853963624327914</v>
      </c>
      <c r="N587">
        <f t="shared" si="56"/>
        <v>0.3029205779861146</v>
      </c>
      <c r="O587">
        <f t="shared" si="57"/>
        <v>-0.70841601462689685</v>
      </c>
      <c r="P587">
        <f t="shared" si="58"/>
        <v>-1.203860286872954</v>
      </c>
      <c r="Q587">
        <f t="shared" si="59"/>
        <v>-0.6162740137236441</v>
      </c>
      <c r="R587">
        <f>(B587-AVERAGE(F587:K587))/STDEV(F587:K587)</f>
        <v>0.84285010507449976</v>
      </c>
      <c r="S587">
        <f>(C587-AVERAGE(F587:K587))/STDEV(F587:K587)</f>
        <v>-0.84285010507449865</v>
      </c>
    </row>
    <row r="588" spans="1:19" x14ac:dyDescent="0.25">
      <c r="A588" t="s">
        <v>686</v>
      </c>
      <c r="B588">
        <v>283.94033991363699</v>
      </c>
      <c r="C588">
        <v>435.62412723380402</v>
      </c>
      <c r="D588">
        <v>-0.615738647402856</v>
      </c>
      <c r="E588">
        <v>2.22816974857219E-2</v>
      </c>
      <c r="F588">
        <v>264.07767386618599</v>
      </c>
      <c r="G588">
        <v>292.23202828224902</v>
      </c>
      <c r="H588">
        <v>295.51131759247602</v>
      </c>
      <c r="I588">
        <v>408.97161135927598</v>
      </c>
      <c r="J588">
        <v>412.80580846119801</v>
      </c>
      <c r="K588">
        <v>485.09496188093902</v>
      </c>
      <c r="L588">
        <f t="shared" si="54"/>
        <v>-1.0866048455619763</v>
      </c>
      <c r="M588">
        <f t="shared" si="55"/>
        <v>-0.7669475792242807</v>
      </c>
      <c r="N588">
        <f t="shared" si="56"/>
        <v>-0.72971537560324762</v>
      </c>
      <c r="O588">
        <f t="shared" si="57"/>
        <v>0.55848348725807873</v>
      </c>
      <c r="P588">
        <f t="shared" si="58"/>
        <v>0.60201597058510004</v>
      </c>
      <c r="Q588">
        <f t="shared" si="59"/>
        <v>1.4227683425463238</v>
      </c>
      <c r="R588">
        <f>(B588-AVERAGE(F588:K588))/STDEV(F588:K588)</f>
        <v>-0.86108926679650177</v>
      </c>
      <c r="S588">
        <f>(C588-AVERAGE(F588:K588))/STDEV(F588:K588)</f>
        <v>0.86108926679649722</v>
      </c>
    </row>
    <row r="589" spans="1:19" x14ac:dyDescent="0.25">
      <c r="A589" t="s">
        <v>103</v>
      </c>
      <c r="B589">
        <v>3443.5727777876</v>
      </c>
      <c r="C589">
        <v>2255.2205428375801</v>
      </c>
      <c r="D589">
        <v>0.61052645791466797</v>
      </c>
      <c r="E589">
        <v>4.9729399304478297E-2</v>
      </c>
      <c r="F589">
        <v>3706.63241029045</v>
      </c>
      <c r="G589">
        <v>3470.3891417254599</v>
      </c>
      <c r="H589">
        <v>3153.6967813469</v>
      </c>
      <c r="I589">
        <v>2397.1755921232002</v>
      </c>
      <c r="J589">
        <v>2346.4751217794401</v>
      </c>
      <c r="K589">
        <v>2022.0109146100999</v>
      </c>
      <c r="L589">
        <f t="shared" si="54"/>
        <v>1.2490563448566165</v>
      </c>
      <c r="M589">
        <f t="shared" si="55"/>
        <v>0.90483230434222117</v>
      </c>
      <c r="N589">
        <f t="shared" si="56"/>
        <v>0.44338794424795841</v>
      </c>
      <c r="O589">
        <f t="shared" si="57"/>
        <v>-0.6589197831686151</v>
      </c>
      <c r="P589">
        <f t="shared" si="58"/>
        <v>-0.73279414523497077</v>
      </c>
      <c r="Q589">
        <f t="shared" si="59"/>
        <v>-1.2055626650432076</v>
      </c>
      <c r="R589">
        <f>(B589-AVERAGE(F589:K589))/STDEV(F589:K589)</f>
        <v>0.86575886448226058</v>
      </c>
      <c r="S589">
        <f>(C589-AVERAGE(F589:K589))/STDEV(F589:K589)</f>
        <v>-0.86575886448226447</v>
      </c>
    </row>
    <row r="590" spans="1:19" x14ac:dyDescent="0.25">
      <c r="A590" t="s">
        <v>681</v>
      </c>
      <c r="B590">
        <v>23.228105995074898</v>
      </c>
      <c r="C590">
        <v>65.920349062403602</v>
      </c>
      <c r="D590">
        <v>-1.5059529322915299</v>
      </c>
      <c r="E590">
        <v>2.96326674604152E-2</v>
      </c>
      <c r="F590">
        <v>27.0440991308745</v>
      </c>
      <c r="G590">
        <v>33.183856691390901</v>
      </c>
      <c r="H590">
        <v>9.4563621629592198</v>
      </c>
      <c r="I590">
        <v>68.161935226546106</v>
      </c>
      <c r="J590">
        <v>68.610383677761405</v>
      </c>
      <c r="K590">
        <v>60.988728282903402</v>
      </c>
      <c r="L590">
        <f t="shared" si="54"/>
        <v>-0.7070137253351102</v>
      </c>
      <c r="M590">
        <f t="shared" si="55"/>
        <v>-0.45938902076969185</v>
      </c>
      <c r="N590">
        <f t="shared" si="56"/>
        <v>-1.4163508820107242</v>
      </c>
      <c r="O590">
        <f t="shared" si="57"/>
        <v>0.95132406979822204</v>
      </c>
      <c r="P590">
        <f t="shared" si="58"/>
        <v>0.96941060076470986</v>
      </c>
      <c r="Q590">
        <f t="shared" si="59"/>
        <v>0.66201895755259543</v>
      </c>
      <c r="R590">
        <f>(B590-AVERAGE(F590:K590))/STDEV(F590:K590)</f>
        <v>-0.86091787603850767</v>
      </c>
      <c r="S590">
        <f>(C590-AVERAGE(F590:K590))/STDEV(F590:K590)</f>
        <v>0.86091787603850767</v>
      </c>
    </row>
    <row r="591" spans="1:19" x14ac:dyDescent="0.25">
      <c r="A591" t="s">
        <v>706</v>
      </c>
      <c r="B591">
        <v>577.36883578842696</v>
      </c>
      <c r="C591">
        <v>1143.8558884387601</v>
      </c>
      <c r="D591">
        <v>-0.98454229582549502</v>
      </c>
      <c r="E591">
        <v>1.15024436111462E-4</v>
      </c>
      <c r="F591">
        <v>491.56627243766002</v>
      </c>
      <c r="G591">
        <v>629.42283014638201</v>
      </c>
      <c r="H591">
        <v>611.11740478123897</v>
      </c>
      <c r="I591">
        <v>1138.3928402771201</v>
      </c>
      <c r="J591">
        <v>1087.47458129252</v>
      </c>
      <c r="K591">
        <v>1205.7002437466299</v>
      </c>
      <c r="L591">
        <f t="shared" si="54"/>
        <v>-1.167486920444639</v>
      </c>
      <c r="M591">
        <f t="shared" si="55"/>
        <v>-0.73137410818375093</v>
      </c>
      <c r="N591">
        <f t="shared" si="56"/>
        <v>-0.78928379828708384</v>
      </c>
      <c r="O591">
        <f t="shared" si="57"/>
        <v>0.87876578043560105</v>
      </c>
      <c r="P591">
        <f t="shared" si="58"/>
        <v>0.71768454142685123</v>
      </c>
      <c r="Q591">
        <f t="shared" si="59"/>
        <v>1.0916945050530229</v>
      </c>
      <c r="R591">
        <f>(B591-AVERAGE(F591:K591))/STDEV(F591:K591)</f>
        <v>-0.89604827563849132</v>
      </c>
      <c r="S591">
        <f>(C591-AVERAGE(F591:K591))/STDEV(F591:K591)</f>
        <v>0.89604827563850253</v>
      </c>
    </row>
    <row r="592" spans="1:19" x14ac:dyDescent="0.25">
      <c r="A592" t="s">
        <v>302</v>
      </c>
      <c r="B592">
        <v>689.87818133574103</v>
      </c>
      <c r="C592">
        <v>1100.49993070029</v>
      </c>
      <c r="D592">
        <v>-0.67250898521972702</v>
      </c>
      <c r="E592">
        <v>4.6883196812589803E-2</v>
      </c>
      <c r="F592">
        <v>636.33174425587003</v>
      </c>
      <c r="G592">
        <v>912.02083551822602</v>
      </c>
      <c r="H592">
        <v>521.28196423312704</v>
      </c>
      <c r="I592">
        <v>1133.96674058708</v>
      </c>
      <c r="J592">
        <v>1056.59990863753</v>
      </c>
      <c r="K592">
        <v>1110.93314287627</v>
      </c>
      <c r="L592">
        <f t="shared" si="54"/>
        <v>-0.99750938056488592</v>
      </c>
      <c r="M592">
        <f t="shared" si="55"/>
        <v>6.4861439797712139E-2</v>
      </c>
      <c r="N592">
        <f t="shared" si="56"/>
        <v>-1.4408549210998343</v>
      </c>
      <c r="O592">
        <f t="shared" si="57"/>
        <v>0.92013232543363421</v>
      </c>
      <c r="P592">
        <f t="shared" si="58"/>
        <v>0.62199842267111427</v>
      </c>
      <c r="Q592">
        <f t="shared" si="59"/>
        <v>0.83137211376226083</v>
      </c>
      <c r="R592">
        <f>(B592-AVERAGE(F592:K592))/STDEV(F592:K592)</f>
        <v>-0.79116762062233603</v>
      </c>
      <c r="S592">
        <f>(C592-AVERAGE(F592:K592))/STDEV(F592:K592)</f>
        <v>0.79116762062232326</v>
      </c>
    </row>
    <row r="593" spans="1:19" x14ac:dyDescent="0.25">
      <c r="A593" t="s">
        <v>420</v>
      </c>
      <c r="B593">
        <v>1313.5773865962401</v>
      </c>
      <c r="C593">
        <v>1612.55023051382</v>
      </c>
      <c r="D593">
        <v>-0.294661205222089</v>
      </c>
      <c r="E593">
        <v>3.8685914798937397E-2</v>
      </c>
      <c r="F593">
        <v>1245.61938938087</v>
      </c>
      <c r="G593">
        <v>1348.7632074565299</v>
      </c>
      <c r="H593">
        <v>1346.34956295132</v>
      </c>
      <c r="I593">
        <v>1634.1160055610901</v>
      </c>
      <c r="J593">
        <v>1590.61739492943</v>
      </c>
      <c r="K593">
        <v>1612.9172910509401</v>
      </c>
      <c r="L593">
        <f t="shared" si="54"/>
        <v>-1.290505394584335</v>
      </c>
      <c r="M593">
        <f t="shared" si="55"/>
        <v>-0.67835975226250023</v>
      </c>
      <c r="N593">
        <f t="shared" si="56"/>
        <v>-0.69268443011080827</v>
      </c>
      <c r="O593">
        <f t="shared" si="57"/>
        <v>1.0151733662799618</v>
      </c>
      <c r="P593">
        <f t="shared" si="58"/>
        <v>0.75701456004212542</v>
      </c>
      <c r="Q593">
        <f t="shared" si="59"/>
        <v>0.88936165063555872</v>
      </c>
      <c r="R593">
        <f>(B593-AVERAGE(F593:K593))/STDEV(F593:K593)</f>
        <v>-0.88718319231921361</v>
      </c>
      <c r="S593">
        <f>(C593-AVERAGE(F593:K593))/STDEV(F593:K593)</f>
        <v>0.88718319231921494</v>
      </c>
    </row>
    <row r="594" spans="1:19" x14ac:dyDescent="0.25">
      <c r="A594" t="s">
        <v>626</v>
      </c>
      <c r="B594">
        <v>218.338168705405</v>
      </c>
      <c r="C594">
        <v>380.79488035096301</v>
      </c>
      <c r="D594">
        <v>-0.80303805529608696</v>
      </c>
      <c r="E594">
        <v>7.8508717812576703E-4</v>
      </c>
      <c r="F594">
        <v>232.26108665339299</v>
      </c>
      <c r="G594">
        <v>219.44163295919799</v>
      </c>
      <c r="H594">
        <v>203.31178650362301</v>
      </c>
      <c r="I594">
        <v>354.08797520283701</v>
      </c>
      <c r="J594">
        <v>424.240872407491</v>
      </c>
      <c r="K594">
        <v>364.05579344256199</v>
      </c>
      <c r="L594">
        <f t="shared" si="54"/>
        <v>-0.72670209639108452</v>
      </c>
      <c r="M594">
        <f t="shared" si="55"/>
        <v>-0.86511474428872481</v>
      </c>
      <c r="N594">
        <f t="shared" si="56"/>
        <v>-1.0392699627056743</v>
      </c>
      <c r="O594">
        <f t="shared" si="57"/>
        <v>0.58867238301399361</v>
      </c>
      <c r="P594">
        <f t="shared" si="58"/>
        <v>1.3461187213227856</v>
      </c>
      <c r="Q594">
        <f t="shared" si="59"/>
        <v>0.69629569904870747</v>
      </c>
      <c r="R594">
        <f>(B594-AVERAGE(F594:K594))/STDEV(F594:K594)</f>
        <v>-0.87702893446182428</v>
      </c>
      <c r="S594">
        <f>(C594-AVERAGE(F594:K594))/STDEV(F594:K594)</f>
        <v>0.8770289344618255</v>
      </c>
    </row>
    <row r="595" spans="1:19" x14ac:dyDescent="0.25">
      <c r="A595" t="s">
        <v>290</v>
      </c>
      <c r="B595">
        <v>1394.59096678591</v>
      </c>
      <c r="C595">
        <v>2123.41804862033</v>
      </c>
      <c r="D595">
        <v>-0.60539425221299703</v>
      </c>
      <c r="E595">
        <v>3.0647268429371101E-3</v>
      </c>
      <c r="F595">
        <v>1218.5752902499901</v>
      </c>
      <c r="G595">
        <v>1365.8903592972499</v>
      </c>
      <c r="H595">
        <v>1599.3072508104799</v>
      </c>
      <c r="I595">
        <v>2036.89107735432</v>
      </c>
      <c r="J595">
        <v>2197.8192904776201</v>
      </c>
      <c r="K595">
        <v>2135.5437780290499</v>
      </c>
      <c r="L595">
        <f t="shared" si="54"/>
        <v>-1.2855220687637257</v>
      </c>
      <c r="M595">
        <f t="shared" si="55"/>
        <v>-0.9351028719368456</v>
      </c>
      <c r="N595">
        <f t="shared" si="56"/>
        <v>-0.37987277783389289</v>
      </c>
      <c r="O595">
        <f t="shared" si="57"/>
        <v>0.66101037168785293</v>
      </c>
      <c r="P595">
        <f t="shared" si="58"/>
        <v>1.0438112321440274</v>
      </c>
      <c r="Q595">
        <f t="shared" si="59"/>
        <v>0.89567611470258279</v>
      </c>
      <c r="R595">
        <f>(B595-AVERAGE(F595:K595))/STDEV(F595:K595)</f>
        <v>-0.8668325728448133</v>
      </c>
      <c r="S595">
        <f>(C595-AVERAGE(F595:K595))/STDEV(F595:K595)</f>
        <v>0.86683257284482085</v>
      </c>
    </row>
    <row r="596" spans="1:19" x14ac:dyDescent="0.25">
      <c r="A596" t="s">
        <v>297</v>
      </c>
      <c r="B596">
        <v>3411.7738730348401</v>
      </c>
      <c r="C596">
        <v>2563.5072347526102</v>
      </c>
      <c r="D596">
        <v>0.41264539925331201</v>
      </c>
      <c r="E596">
        <v>2.1433314590662501E-4</v>
      </c>
      <c r="F596">
        <v>3363.0132683922802</v>
      </c>
      <c r="G596">
        <v>3277.70868351738</v>
      </c>
      <c r="H596">
        <v>3594.5996671948701</v>
      </c>
      <c r="I596">
        <v>2477.7306064818499</v>
      </c>
      <c r="J596">
        <v>2617.4861373066001</v>
      </c>
      <c r="K596">
        <v>2595.3049604694002</v>
      </c>
      <c r="L596">
        <f t="shared" si="54"/>
        <v>0.78462124681126055</v>
      </c>
      <c r="M596">
        <f t="shared" si="55"/>
        <v>0.60631369498860466</v>
      </c>
      <c r="N596">
        <f t="shared" si="56"/>
        <v>1.2686937485000314</v>
      </c>
      <c r="O596">
        <f t="shared" si="57"/>
        <v>-1.0658371353235883</v>
      </c>
      <c r="P596">
        <f t="shared" si="58"/>
        <v>-0.77371372142289951</v>
      </c>
      <c r="Q596">
        <f t="shared" si="59"/>
        <v>-0.82007783355340991</v>
      </c>
      <c r="R596">
        <f>(B596-AVERAGE(F596:K596))/STDEV(F596:K596)</f>
        <v>0.88654289676662523</v>
      </c>
      <c r="S596">
        <f>(C596-AVERAGE(F596:K596))/STDEV(F596:K596)</f>
        <v>-0.88654289676664622</v>
      </c>
    </row>
    <row r="597" spans="1:19" x14ac:dyDescent="0.25">
      <c r="A597" t="s">
        <v>114</v>
      </c>
      <c r="B597">
        <v>47.926368196023297</v>
      </c>
      <c r="C597">
        <v>104.44709637685899</v>
      </c>
      <c r="D597">
        <v>-1.1329054163190699</v>
      </c>
      <c r="E597">
        <v>2.1881176430067699E-2</v>
      </c>
      <c r="F597">
        <v>52.497368901109297</v>
      </c>
      <c r="G597">
        <v>42.817879601794701</v>
      </c>
      <c r="H597">
        <v>48.463856085166</v>
      </c>
      <c r="I597">
        <v>118.61947169295</v>
      </c>
      <c r="J597">
        <v>81.188954018684299</v>
      </c>
      <c r="K597">
        <v>113.53286341894299</v>
      </c>
      <c r="L597">
        <f t="shared" si="54"/>
        <v>-0.70387457592910585</v>
      </c>
      <c r="M597">
        <f t="shared" si="55"/>
        <v>-0.99147818582535041</v>
      </c>
      <c r="N597">
        <f t="shared" si="56"/>
        <v>-0.82372106891610697</v>
      </c>
      <c r="O597">
        <f t="shared" si="57"/>
        <v>1.2607905906732815</v>
      </c>
      <c r="P597">
        <f t="shared" si="58"/>
        <v>0.14862943521167263</v>
      </c>
      <c r="Q597">
        <f t="shared" si="59"/>
        <v>1.1096538047856097</v>
      </c>
      <c r="R597">
        <f>(B597-AVERAGE(F597:K597))/STDEV(F597:K597)</f>
        <v>-0.83969127689018885</v>
      </c>
      <c r="S597">
        <f>(C597-AVERAGE(F597:K597))/STDEV(F597:K597)</f>
        <v>0.83969127689018475</v>
      </c>
    </row>
    <row r="598" spans="1:19" x14ac:dyDescent="0.25">
      <c r="A598" t="s">
        <v>539</v>
      </c>
      <c r="B598">
        <v>64.0053592247626</v>
      </c>
      <c r="C598">
        <v>160.18039260497699</v>
      </c>
      <c r="D598">
        <v>-1.3218628262629299</v>
      </c>
      <c r="E598">
        <v>2.35694973574491E-2</v>
      </c>
      <c r="F598">
        <v>66.814833146866405</v>
      </c>
      <c r="G598">
        <v>80.283524253365002</v>
      </c>
      <c r="H598">
        <v>44.9177202740563</v>
      </c>
      <c r="I598">
        <v>190.32228667152501</v>
      </c>
      <c r="J598">
        <v>189.82206150847301</v>
      </c>
      <c r="K598">
        <v>100.396829634933</v>
      </c>
      <c r="L598">
        <f t="shared" si="54"/>
        <v>-0.71819437871551295</v>
      </c>
      <c r="M598">
        <f t="shared" si="55"/>
        <v>-0.50455576604609287</v>
      </c>
      <c r="N598">
        <f t="shared" si="56"/>
        <v>-1.0655235125283524</v>
      </c>
      <c r="O598">
        <f t="shared" si="57"/>
        <v>1.2408646580315552</v>
      </c>
      <c r="P598">
        <f t="shared" si="58"/>
        <v>1.2329301520716407</v>
      </c>
      <c r="Q598">
        <f t="shared" si="59"/>
        <v>-0.18552115281323825</v>
      </c>
      <c r="R598">
        <f>(B598-AVERAGE(F598:K598))/STDEV(F598:K598)</f>
        <v>-0.76275788576331893</v>
      </c>
      <c r="S598">
        <f>(C598-AVERAGE(F598:K598))/STDEV(F598:K598)</f>
        <v>0.76275788576331893</v>
      </c>
    </row>
    <row r="599" spans="1:19" x14ac:dyDescent="0.25">
      <c r="A599" t="s">
        <v>134</v>
      </c>
      <c r="B599">
        <v>630.34178973493601</v>
      </c>
      <c r="C599">
        <v>971.78873235938397</v>
      </c>
      <c r="D599">
        <v>-0.62503107969054394</v>
      </c>
      <c r="E599">
        <v>4.2684164684635099E-3</v>
      </c>
      <c r="F599">
        <v>660.19418466546597</v>
      </c>
      <c r="G599">
        <v>722.55171828028494</v>
      </c>
      <c r="H599">
        <v>508.27946625905798</v>
      </c>
      <c r="I599">
        <v>1017.11770877015</v>
      </c>
      <c r="J599">
        <v>910.23109012496695</v>
      </c>
      <c r="K599">
        <v>988.01739818303497</v>
      </c>
      <c r="L599">
        <f t="shared" si="54"/>
        <v>-0.69523887237654336</v>
      </c>
      <c r="M599">
        <f t="shared" si="55"/>
        <v>-0.38748668883333043</v>
      </c>
      <c r="N599">
        <f t="shared" si="56"/>
        <v>-1.444981262617808</v>
      </c>
      <c r="O599">
        <f t="shared" si="57"/>
        <v>1.0662803464504695</v>
      </c>
      <c r="P599">
        <f t="shared" si="58"/>
        <v>0.5387644494492364</v>
      </c>
      <c r="Q599">
        <f t="shared" si="59"/>
        <v>0.92266202792797347</v>
      </c>
      <c r="R599">
        <f>(B599-AVERAGE(F599:K599))/STDEV(F599:K599)</f>
        <v>-0.84256894127589532</v>
      </c>
      <c r="S599">
        <f>(C599-AVERAGE(F599:K599))/STDEV(F599:K599)</f>
        <v>0.8425689412758931</v>
      </c>
    </row>
    <row r="600" spans="1:19" x14ac:dyDescent="0.25">
      <c r="A600" t="s">
        <v>74</v>
      </c>
      <c r="B600">
        <v>170.775458390701</v>
      </c>
      <c r="C600">
        <v>74.413951178829393</v>
      </c>
      <c r="D600">
        <v>1.1948333829258699</v>
      </c>
      <c r="E600">
        <v>2.3091000282127301E-2</v>
      </c>
      <c r="F600">
        <v>179.76371775228299</v>
      </c>
      <c r="G600">
        <v>200.17358713838999</v>
      </c>
      <c r="H600">
        <v>132.38907028142901</v>
      </c>
      <c r="I600">
        <v>68.161935226546106</v>
      </c>
      <c r="J600">
        <v>53.7448005475797</v>
      </c>
      <c r="K600">
        <v>101.335117762363</v>
      </c>
      <c r="L600">
        <f t="shared" si="54"/>
        <v>0.96528759150358001</v>
      </c>
      <c r="M600">
        <f t="shared" si="55"/>
        <v>1.3099042402781838</v>
      </c>
      <c r="N600">
        <f t="shared" si="56"/>
        <v>0.16537594388680846</v>
      </c>
      <c r="O600">
        <f t="shared" si="57"/>
        <v>-0.91908665723468941</v>
      </c>
      <c r="P600">
        <f t="shared" si="58"/>
        <v>-1.1625171537267203</v>
      </c>
      <c r="Q600">
        <f t="shared" si="59"/>
        <v>-0.3589639647071608</v>
      </c>
      <c r="R600">
        <f>(B600-AVERAGE(F600:K600))/STDEV(F600:K600)</f>
        <v>0.8135225918895298</v>
      </c>
      <c r="S600">
        <f>(C600-AVERAGE(F600:K600))/STDEV(F600:K600)</f>
        <v>-0.81352259188952702</v>
      </c>
    </row>
    <row r="601" spans="1:19" x14ac:dyDescent="0.25">
      <c r="A601" t="s">
        <v>220</v>
      </c>
      <c r="B601">
        <v>2165.68444076273</v>
      </c>
      <c r="C601">
        <v>3273.1811263456002</v>
      </c>
      <c r="D601">
        <v>-0.59513753960005999</v>
      </c>
      <c r="E601">
        <v>2.2261200899092601E-2</v>
      </c>
      <c r="F601">
        <v>1931.2668438165699</v>
      </c>
      <c r="G601">
        <v>2646.1449593909101</v>
      </c>
      <c r="H601">
        <v>1919.6415190807199</v>
      </c>
      <c r="I601">
        <v>2678.6755324094602</v>
      </c>
      <c r="J601">
        <v>3233.8360840118198</v>
      </c>
      <c r="K601">
        <v>3907.0317626155302</v>
      </c>
      <c r="L601">
        <f t="shared" si="54"/>
        <v>-1.0273406498876867</v>
      </c>
      <c r="M601">
        <f t="shared" si="55"/>
        <v>-9.5527549604342135E-2</v>
      </c>
      <c r="N601">
        <f t="shared" si="56"/>
        <v>-1.0424937643108496</v>
      </c>
      <c r="O601">
        <f t="shared" si="57"/>
        <v>-5.3125336642408684E-2</v>
      </c>
      <c r="P601">
        <f t="shared" si="58"/>
        <v>0.67050273851274933</v>
      </c>
      <c r="Q601">
        <f t="shared" si="59"/>
        <v>1.5479845619325365</v>
      </c>
      <c r="R601">
        <f>(B601-AVERAGE(F601:K601))/STDEV(F601:K601)</f>
        <v>-0.72178732126763046</v>
      </c>
      <c r="S601">
        <f>(C601-AVERAGE(F601:K601))/STDEV(F601:K601)</f>
        <v>0.72178732126762157</v>
      </c>
    </row>
    <row r="602" spans="1:19" x14ac:dyDescent="0.25">
      <c r="A602" t="s">
        <v>58</v>
      </c>
      <c r="B602">
        <v>370.48860999766799</v>
      </c>
      <c r="C602">
        <v>1293.23557753317</v>
      </c>
      <c r="D602">
        <v>-1.7984762417412701</v>
      </c>
      <c r="E602">
        <v>8.5128967422419694E-14</v>
      </c>
      <c r="F602">
        <v>260.89601514490698</v>
      </c>
      <c r="G602">
        <v>435.67192494826099</v>
      </c>
      <c r="H602">
        <v>414.897889899836</v>
      </c>
      <c r="I602">
        <v>1249.04533252801</v>
      </c>
      <c r="J602">
        <v>1226.9823614372999</v>
      </c>
      <c r="K602">
        <v>1403.67903863421</v>
      </c>
      <c r="L602">
        <f t="shared" si="54"/>
        <v>-1.1137904347131298</v>
      </c>
      <c r="M602">
        <f t="shared" si="55"/>
        <v>-0.77285295375527852</v>
      </c>
      <c r="N602">
        <f t="shared" si="56"/>
        <v>-0.8133771151612128</v>
      </c>
      <c r="O602">
        <f t="shared" si="57"/>
        <v>0.81380438918376385</v>
      </c>
      <c r="P602">
        <f t="shared" si="58"/>
        <v>0.77076588465201257</v>
      </c>
      <c r="Q602">
        <f t="shared" si="59"/>
        <v>1.1154502297938456</v>
      </c>
      <c r="R602">
        <f>(B602-AVERAGE(F602:K602))/STDEV(F602:K602)</f>
        <v>-0.90000683454320707</v>
      </c>
      <c r="S602">
        <f>(C602-AVERAGE(F602:K602))/STDEV(F602:K602)</f>
        <v>0.90000683454320096</v>
      </c>
    </row>
    <row r="603" spans="1:19" x14ac:dyDescent="0.25">
      <c r="A603" t="s">
        <v>556</v>
      </c>
      <c r="B603">
        <v>5774.7937303182298</v>
      </c>
      <c r="C603">
        <v>9894.6151949987106</v>
      </c>
      <c r="D603">
        <v>-0.77687882766880301</v>
      </c>
      <c r="E603">
        <v>1.15226102434709E-4</v>
      </c>
      <c r="F603">
        <v>5874.9328288423203</v>
      </c>
      <c r="G603">
        <v>5905.6560440775302</v>
      </c>
      <c r="H603">
        <v>5543.7923180348398</v>
      </c>
      <c r="I603">
        <v>9746.2715174580808</v>
      </c>
      <c r="J603">
        <v>10147.475745940899</v>
      </c>
      <c r="K603">
        <v>9790.0983215971391</v>
      </c>
      <c r="L603">
        <f t="shared" si="54"/>
        <v>-0.86548344717782089</v>
      </c>
      <c r="M603">
        <f t="shared" si="55"/>
        <v>-0.85191531823293065</v>
      </c>
      <c r="N603">
        <f t="shared" si="56"/>
        <v>-1.0117232568824903</v>
      </c>
      <c r="O603">
        <f t="shared" si="57"/>
        <v>0.84419511720248208</v>
      </c>
      <c r="P603">
        <f t="shared" si="58"/>
        <v>1.021376791178177</v>
      </c>
      <c r="Q603">
        <f t="shared" si="59"/>
        <v>0.86355011391258241</v>
      </c>
      <c r="R603">
        <f>(B603-AVERAGE(F603:K603))/STDEV(F603:K603)</f>
        <v>-0.90970734076441406</v>
      </c>
      <c r="S603">
        <f>(C603-AVERAGE(F603:K603))/STDEV(F603:K603)</f>
        <v>0.90970734076441573</v>
      </c>
    </row>
    <row r="604" spans="1:19" x14ac:dyDescent="0.25">
      <c r="A604" t="s">
        <v>619</v>
      </c>
      <c r="B604">
        <v>959.05690193876296</v>
      </c>
      <c r="C604">
        <v>2010.16770513298</v>
      </c>
      <c r="D604">
        <v>-1.0683889843428001</v>
      </c>
      <c r="E604">
        <v>3.9408621163517796E-3</v>
      </c>
      <c r="F604">
        <v>1159.71460390632</v>
      </c>
      <c r="G604">
        <v>986.95212482136697</v>
      </c>
      <c r="H604">
        <v>730.50397708859896</v>
      </c>
      <c r="I604">
        <v>2040.43195710635</v>
      </c>
      <c r="J604">
        <v>2046.87644638655</v>
      </c>
      <c r="K604">
        <v>1943.1947119060401</v>
      </c>
      <c r="L604">
        <f t="shared" si="54"/>
        <v>-0.54803894975684375</v>
      </c>
      <c r="M604">
        <f t="shared" si="55"/>
        <v>-0.83945550242268718</v>
      </c>
      <c r="N604">
        <f t="shared" si="56"/>
        <v>-1.2720334299081766</v>
      </c>
      <c r="O604">
        <f t="shared" si="57"/>
        <v>0.93755917491658536</v>
      </c>
      <c r="P604">
        <f t="shared" si="58"/>
        <v>0.94842976938637413</v>
      </c>
      <c r="Q604">
        <f t="shared" si="59"/>
        <v>0.77353893778475058</v>
      </c>
      <c r="R604">
        <f>(B604-AVERAGE(F604:K604))/STDEV(F604:K604)</f>
        <v>-0.88650929402923417</v>
      </c>
      <c r="S604">
        <f>(C604-AVERAGE(F604:K604))/STDEV(F604:K604)</f>
        <v>0.88650929402923673</v>
      </c>
    </row>
    <row r="605" spans="1:19" x14ac:dyDescent="0.25">
      <c r="A605" t="s">
        <v>578</v>
      </c>
      <c r="B605">
        <v>591.757167994204</v>
      </c>
      <c r="C605">
        <v>192.59358005279501</v>
      </c>
      <c r="D605">
        <v>1.6166260477579999</v>
      </c>
      <c r="E605">
        <v>1.44724448976722E-11</v>
      </c>
      <c r="F605">
        <v>699.96491868145699</v>
      </c>
      <c r="G605">
        <v>536.29394201247806</v>
      </c>
      <c r="H605">
        <v>539.01264328867501</v>
      </c>
      <c r="I605">
        <v>215.10844493572301</v>
      </c>
      <c r="J605">
        <v>190.965567903102</v>
      </c>
      <c r="K605">
        <v>171.70672731955901</v>
      </c>
      <c r="L605">
        <f t="shared" si="54"/>
        <v>1.3562557717476906</v>
      </c>
      <c r="M605">
        <f t="shared" si="55"/>
        <v>0.63504964039073675</v>
      </c>
      <c r="N605">
        <f t="shared" si="56"/>
        <v>0.64702943100252486</v>
      </c>
      <c r="O605">
        <f t="shared" si="57"/>
        <v>-0.78023457498469684</v>
      </c>
      <c r="P605">
        <f t="shared" si="58"/>
        <v>-0.88661868351078355</v>
      </c>
      <c r="Q605">
        <f t="shared" si="59"/>
        <v>-0.9714815846454713</v>
      </c>
      <c r="R605">
        <f>(B605-AVERAGE(F605:K605))/STDEV(F605:K605)</f>
        <v>0.87944494771365356</v>
      </c>
      <c r="S605">
        <f>(C605-AVERAGE(F605:K605))/STDEV(F605:K605)</f>
        <v>-0.87944494771364912</v>
      </c>
    </row>
    <row r="606" spans="1:19" x14ac:dyDescent="0.25">
      <c r="A606" t="s">
        <v>713</v>
      </c>
      <c r="B606">
        <v>136.40720266534001</v>
      </c>
      <c r="C606">
        <v>374.268562732036</v>
      </c>
      <c r="D606">
        <v>-1.4592765810113999</v>
      </c>
      <c r="E606">
        <v>4.3555416634453901E-11</v>
      </c>
      <c r="F606">
        <v>139.99298373629199</v>
      </c>
      <c r="G606">
        <v>127.383191815339</v>
      </c>
      <c r="H606">
        <v>141.845432444388</v>
      </c>
      <c r="I606">
        <v>373.56281383899301</v>
      </c>
      <c r="J606">
        <v>337.33438641565999</v>
      </c>
      <c r="K606">
        <v>411.90848794145501</v>
      </c>
      <c r="L606">
        <f t="shared" si="54"/>
        <v>-0.8705719199073465</v>
      </c>
      <c r="M606">
        <f t="shared" si="55"/>
        <v>-0.96574501261459389</v>
      </c>
      <c r="N606">
        <f t="shared" si="56"/>
        <v>-0.85659046218494839</v>
      </c>
      <c r="O606">
        <f t="shared" si="57"/>
        <v>0.89230911994889228</v>
      </c>
      <c r="P606">
        <f t="shared" si="58"/>
        <v>0.618873086792044</v>
      </c>
      <c r="Q606">
        <f t="shared" si="59"/>
        <v>1.1817251879659532</v>
      </c>
      <c r="R606">
        <f>(B606-AVERAGE(F606:K606))/STDEV(F606:K606)</f>
        <v>-0.897635798235627</v>
      </c>
      <c r="S606">
        <f>(C606-AVERAGE(F606:K606))/STDEV(F606:K606)</f>
        <v>0.89763579823562978</v>
      </c>
    </row>
    <row r="607" spans="1:19" x14ac:dyDescent="0.25">
      <c r="A607" t="s">
        <v>62</v>
      </c>
      <c r="B607">
        <v>500.50434752668298</v>
      </c>
      <c r="C607">
        <v>859.31424511797604</v>
      </c>
      <c r="D607">
        <v>-0.77836126308658304</v>
      </c>
      <c r="E607">
        <v>2.8711954452914799E-3</v>
      </c>
      <c r="F607">
        <v>440.65973289719</v>
      </c>
      <c r="G607">
        <v>550.20975288306101</v>
      </c>
      <c r="H607">
        <v>510.64355679979798</v>
      </c>
      <c r="I607">
        <v>775.45266569421199</v>
      </c>
      <c r="J607">
        <v>711.26097745945901</v>
      </c>
      <c r="K607">
        <v>1091.2290922002601</v>
      </c>
      <c r="L607">
        <f t="shared" si="54"/>
        <v>-1.0074069405348334</v>
      </c>
      <c r="M607">
        <f t="shared" si="55"/>
        <v>-0.5461252190991005</v>
      </c>
      <c r="N607">
        <f t="shared" si="56"/>
        <v>-0.71272640312722968</v>
      </c>
      <c r="O607">
        <f t="shared" si="57"/>
        <v>0.40230398772465681</v>
      </c>
      <c r="P607">
        <f t="shared" si="58"/>
        <v>0.13201236701466809</v>
      </c>
      <c r="Q607">
        <f t="shared" si="59"/>
        <v>1.731942208021837</v>
      </c>
      <c r="R607">
        <f>(B607-AVERAGE(F607:K607))/STDEV(F607:K607)</f>
        <v>-0.75541952092038789</v>
      </c>
      <c r="S607">
        <f>(C607-AVERAGE(F607:K607))/STDEV(F607:K607)</f>
        <v>0.75541952092038311</v>
      </c>
    </row>
    <row r="608" spans="1:19" x14ac:dyDescent="0.25">
      <c r="A608" t="s">
        <v>520</v>
      </c>
      <c r="B608">
        <v>784.261857382323</v>
      </c>
      <c r="C608">
        <v>1144.89965632492</v>
      </c>
      <c r="D608">
        <v>-0.54687718224009896</v>
      </c>
      <c r="E608">
        <v>3.1291181163873499E-2</v>
      </c>
      <c r="F608">
        <v>889.27361259757902</v>
      </c>
      <c r="G608">
        <v>769.65138584225895</v>
      </c>
      <c r="H608">
        <v>693.86057370713195</v>
      </c>
      <c r="I608">
        <v>1138.3928402771201</v>
      </c>
      <c r="J608">
        <v>1303.5972898774701</v>
      </c>
      <c r="K608">
        <v>992.70883882018097</v>
      </c>
      <c r="L608">
        <f t="shared" si="54"/>
        <v>-0.3284221410025327</v>
      </c>
      <c r="M608">
        <f t="shared" si="55"/>
        <v>-0.85010687902550397</v>
      </c>
      <c r="N608">
        <f t="shared" si="56"/>
        <v>-1.1806383450057885</v>
      </c>
      <c r="O608">
        <f t="shared" si="57"/>
        <v>0.75801223288949493</v>
      </c>
      <c r="P608">
        <f t="shared" si="58"/>
        <v>1.4784856962891786</v>
      </c>
      <c r="Q608">
        <f t="shared" si="59"/>
        <v>0.12266943585515221</v>
      </c>
      <c r="R608">
        <f>(B608-AVERAGE(F608:K608))/STDEV(F608:K608)</f>
        <v>-0.78638912167794306</v>
      </c>
      <c r="S608">
        <f>(C608-AVERAGE(F608:K608))/STDEV(F608:K608)</f>
        <v>0.78638912167792574</v>
      </c>
    </row>
    <row r="609" spans="1:19" x14ac:dyDescent="0.25">
      <c r="A609" t="s">
        <v>685</v>
      </c>
      <c r="B609">
        <v>1536.01832135104</v>
      </c>
      <c r="C609">
        <v>2736.0084235828299</v>
      </c>
      <c r="D609">
        <v>-0.83218306748553295</v>
      </c>
      <c r="E609">
        <v>3.2416173960548799E-3</v>
      </c>
      <c r="F609">
        <v>1431.7464245757101</v>
      </c>
      <c r="G609">
        <v>2016.7221292445299</v>
      </c>
      <c r="H609">
        <v>1159.5864102328701</v>
      </c>
      <c r="I609">
        <v>2768.9679660861798</v>
      </c>
      <c r="J609">
        <v>2895.3581912015302</v>
      </c>
      <c r="K609">
        <v>2543.6991134607902</v>
      </c>
      <c r="L609">
        <f t="shared" si="54"/>
        <v>-0.97531631638826422</v>
      </c>
      <c r="M609">
        <f t="shared" si="55"/>
        <v>-0.1652025503474612</v>
      </c>
      <c r="N609">
        <f t="shared" si="56"/>
        <v>-1.3522218398575179</v>
      </c>
      <c r="O609">
        <f t="shared" si="57"/>
        <v>0.87655816383008722</v>
      </c>
      <c r="P609">
        <f t="shared" si="58"/>
        <v>1.0515918625661895</v>
      </c>
      <c r="Q609">
        <f t="shared" si="59"/>
        <v>0.56459068019696357</v>
      </c>
      <c r="R609">
        <f>(B609-AVERAGE(F609:K609))/STDEV(F609:K609)</f>
        <v>-0.83091356886440992</v>
      </c>
      <c r="S609">
        <f>(C609-AVERAGE(F609:K609))/STDEV(F609:K609)</f>
        <v>0.8309135688644087</v>
      </c>
    </row>
    <row r="610" spans="1:19" x14ac:dyDescent="0.25">
      <c r="A610" t="s">
        <v>608</v>
      </c>
      <c r="B610">
        <v>1490.8767117094001</v>
      </c>
      <c r="C610">
        <v>2668.0352158667401</v>
      </c>
      <c r="D610">
        <v>-0.83977018089808197</v>
      </c>
      <c r="E610">
        <v>9.7619609690907495E-9</v>
      </c>
      <c r="F610">
        <v>1541.5136504598499</v>
      </c>
      <c r="G610">
        <v>1398.0037689986</v>
      </c>
      <c r="H610">
        <v>1533.1127156697601</v>
      </c>
      <c r="I610">
        <v>2547.6629815844099</v>
      </c>
      <c r="J610">
        <v>2976.54714522021</v>
      </c>
      <c r="K610">
        <v>2479.8955207955901</v>
      </c>
      <c r="L610">
        <f t="shared" si="54"/>
        <v>-0.80431710466095518</v>
      </c>
      <c r="M610">
        <f t="shared" si="55"/>
        <v>-1.018889279943108</v>
      </c>
      <c r="N610">
        <f t="shared" si="56"/>
        <v>-0.81687795994115298</v>
      </c>
      <c r="O610">
        <f t="shared" si="57"/>
        <v>0.70005073705016785</v>
      </c>
      <c r="P610">
        <f t="shared" si="58"/>
        <v>1.3413069836470202</v>
      </c>
      <c r="Q610">
        <f t="shared" si="59"/>
        <v>0.59872662384803021</v>
      </c>
      <c r="R610">
        <f>(B610-AVERAGE(F610:K610))/STDEV(F610:K610)</f>
        <v>-0.88002811484841026</v>
      </c>
      <c r="S610">
        <f>(C610-AVERAGE(F610:K610))/STDEV(F610:K610)</f>
        <v>0.88002811484841126</v>
      </c>
    </row>
    <row r="611" spans="1:19" x14ac:dyDescent="0.25">
      <c r="A611" t="s">
        <v>172</v>
      </c>
      <c r="B611">
        <v>2526.7754184690698</v>
      </c>
      <c r="C611">
        <v>3668.5491387766701</v>
      </c>
      <c r="D611">
        <v>-0.53677819390086001</v>
      </c>
      <c r="E611">
        <v>1.2713577957530199E-2</v>
      </c>
      <c r="F611">
        <v>2098.30392668373</v>
      </c>
      <c r="G611">
        <v>2996.1811251355798</v>
      </c>
      <c r="H611">
        <v>2485.8412035879001</v>
      </c>
      <c r="I611">
        <v>3606.3860274408898</v>
      </c>
      <c r="J611">
        <v>3831.8899284029699</v>
      </c>
      <c r="K611">
        <v>3567.3714604861302</v>
      </c>
      <c r="L611">
        <f t="shared" si="54"/>
        <v>-1.441891696341159</v>
      </c>
      <c r="M611">
        <f t="shared" si="55"/>
        <v>-0.14641878187590637</v>
      </c>
      <c r="N611">
        <f t="shared" si="56"/>
        <v>-0.88274614008846186</v>
      </c>
      <c r="O611">
        <f t="shared" si="57"/>
        <v>0.73399551595174561</v>
      </c>
      <c r="P611">
        <f t="shared" si="58"/>
        <v>1.0593564854766842</v>
      </c>
      <c r="Q611">
        <f t="shared" si="59"/>
        <v>0.67770461687709604</v>
      </c>
      <c r="R611">
        <f>(B611-AVERAGE(F611:K611))/STDEV(F611:K611)</f>
        <v>-0.82368553943517597</v>
      </c>
      <c r="S611">
        <f>(C611-AVERAGE(F611:K611))/STDEV(F611:K611)</f>
        <v>0.82368553943518519</v>
      </c>
    </row>
    <row r="612" spans="1:19" x14ac:dyDescent="0.25">
      <c r="A612" t="s">
        <v>411</v>
      </c>
      <c r="B612">
        <v>1281.0361199853</v>
      </c>
      <c r="C612">
        <v>1605.8906205743799</v>
      </c>
      <c r="D612">
        <v>-0.32626044698254703</v>
      </c>
      <c r="E612">
        <v>4.4023140451519498E-2</v>
      </c>
      <c r="F612">
        <v>1306.0709050851699</v>
      </c>
      <c r="G612">
        <v>1266.3387892230801</v>
      </c>
      <c r="H612">
        <v>1270.6986656476399</v>
      </c>
      <c r="I612">
        <v>1590.74022859874</v>
      </c>
      <c r="J612">
        <v>1647.7927146608999</v>
      </c>
      <c r="K612">
        <v>1579.13891846348</v>
      </c>
      <c r="L612">
        <f t="shared" si="54"/>
        <v>-0.7634181117341946</v>
      </c>
      <c r="M612">
        <f t="shared" si="55"/>
        <v>-0.98418871093455496</v>
      </c>
      <c r="N612">
        <f t="shared" si="56"/>
        <v>-0.9599631566240181</v>
      </c>
      <c r="O612">
        <f t="shared" si="57"/>
        <v>0.81834051758705151</v>
      </c>
      <c r="P612">
        <f t="shared" si="58"/>
        <v>1.1353513603403618</v>
      </c>
      <c r="Q612">
        <f t="shared" si="59"/>
        <v>0.75387810136535816</v>
      </c>
      <c r="R612">
        <f>(B612-AVERAGE(F612:K612))/STDEV(F612:K612)</f>
        <v>-0.90252332643090361</v>
      </c>
      <c r="S612">
        <f>(C612-AVERAGE(F612:K612))/STDEV(F612:K612)</f>
        <v>0.90252332643096045</v>
      </c>
    </row>
    <row r="613" spans="1:19" x14ac:dyDescent="0.25">
      <c r="A613" t="s">
        <v>163</v>
      </c>
      <c r="B613">
        <v>857.82805223150694</v>
      </c>
      <c r="C613">
        <v>1433.2454639216201</v>
      </c>
      <c r="D613">
        <v>-0.74056411565157498</v>
      </c>
      <c r="E613">
        <v>1.2797745040184199E-5</v>
      </c>
      <c r="F613">
        <v>839.95790241774898</v>
      </c>
      <c r="G613">
        <v>832.80775825490605</v>
      </c>
      <c r="H613">
        <v>900.71849602186501</v>
      </c>
      <c r="I613">
        <v>1454.4163581456501</v>
      </c>
      <c r="J613">
        <v>1372.20767355523</v>
      </c>
      <c r="K613">
        <v>1473.1123600639701</v>
      </c>
      <c r="L613">
        <f t="shared" si="54"/>
        <v>-0.96133351123372779</v>
      </c>
      <c r="M613">
        <f t="shared" si="55"/>
        <v>-0.98382745368623759</v>
      </c>
      <c r="N613">
        <f t="shared" si="56"/>
        <v>-0.7701841770687089</v>
      </c>
      <c r="O613">
        <f t="shared" si="57"/>
        <v>0.97171746337850018</v>
      </c>
      <c r="P613">
        <f t="shared" si="58"/>
        <v>0.71309366808733088</v>
      </c>
      <c r="Q613">
        <f t="shared" si="59"/>
        <v>1.0305340105228435</v>
      </c>
      <c r="R613">
        <f>(B613-AVERAGE(F613:K613))/STDEV(F613:K613)</f>
        <v>-0.90511504732955728</v>
      </c>
      <c r="S613">
        <f>(C613-AVERAGE(F613:K613))/STDEV(F613:K613)</f>
        <v>0.90511504732956871</v>
      </c>
    </row>
    <row r="614" spans="1:19" x14ac:dyDescent="0.25">
      <c r="A614" t="s">
        <v>242</v>
      </c>
      <c r="B614">
        <v>2595.4522419383002</v>
      </c>
      <c r="C614">
        <v>3395.6694676567799</v>
      </c>
      <c r="D614">
        <v>-0.38686710873463298</v>
      </c>
      <c r="E614">
        <v>8.8976586620441393E-3</v>
      </c>
      <c r="F614">
        <v>2481.6938025978902</v>
      </c>
      <c r="G614">
        <v>2815.2755838180001</v>
      </c>
      <c r="H614">
        <v>2489.3873393990102</v>
      </c>
      <c r="I614">
        <v>3272.65811081222</v>
      </c>
      <c r="J614">
        <v>3550.5873553241499</v>
      </c>
      <c r="K614">
        <v>3363.7629368339799</v>
      </c>
      <c r="L614">
        <f t="shared" si="54"/>
        <v>-1.109171531305333</v>
      </c>
      <c r="M614">
        <f t="shared" si="55"/>
        <v>-0.38914207328179229</v>
      </c>
      <c r="N614">
        <f t="shared" si="56"/>
        <v>-1.0925651893374562</v>
      </c>
      <c r="O614">
        <f t="shared" si="57"/>
        <v>0.59810876462827323</v>
      </c>
      <c r="P614">
        <f t="shared" si="58"/>
        <v>1.198013359426189</v>
      </c>
      <c r="Q614">
        <f t="shared" si="59"/>
        <v>0.79475666987011429</v>
      </c>
      <c r="R614">
        <f>(B614-AVERAGE(F614:K614))/STDEV(F614:K614)</f>
        <v>-0.86362626464152714</v>
      </c>
      <c r="S614">
        <f>(C614-AVERAGE(F614:K614))/STDEV(F614:K614)</f>
        <v>0.86362626464151826</v>
      </c>
    </row>
    <row r="615" spans="1:19" x14ac:dyDescent="0.25">
      <c r="A615" t="s">
        <v>564</v>
      </c>
      <c r="B615">
        <v>3472.6278505228902</v>
      </c>
      <c r="C615">
        <v>2508.9153775785398</v>
      </c>
      <c r="D615">
        <v>0.46938333609319199</v>
      </c>
      <c r="E615">
        <v>2.2302155438386501E-2</v>
      </c>
      <c r="F615">
        <v>2985.9867099206699</v>
      </c>
      <c r="G615">
        <v>3681.2671987642998</v>
      </c>
      <c r="H615">
        <v>3750.6296428836999</v>
      </c>
      <c r="I615">
        <v>2478.6158264198598</v>
      </c>
      <c r="J615">
        <v>2306.45239796741</v>
      </c>
      <c r="K615">
        <v>2741.6779083483598</v>
      </c>
      <c r="L615">
        <f t="shared" si="54"/>
        <v>-7.8730708738365355E-3</v>
      </c>
      <c r="M615">
        <f t="shared" si="55"/>
        <v>1.1361399369286684</v>
      </c>
      <c r="N615">
        <f t="shared" si="56"/>
        <v>1.2502687519879594</v>
      </c>
      <c r="O615">
        <f t="shared" si="57"/>
        <v>-0.8427000217502304</v>
      </c>
      <c r="P615">
        <f t="shared" si="58"/>
        <v>-1.1259773533851967</v>
      </c>
      <c r="Q615">
        <f t="shared" si="59"/>
        <v>-0.40985824290736722</v>
      </c>
      <c r="R615">
        <f>(B615-AVERAGE(F615:K615))/STDEV(F615:K615)</f>
        <v>0.79284520601426423</v>
      </c>
      <c r="S615">
        <f>(C615-AVERAGE(F615:K615))/STDEV(F615:K615)</f>
        <v>-0.79284520601427022</v>
      </c>
    </row>
    <row r="616" spans="1:19" x14ac:dyDescent="0.25">
      <c r="A616" t="s">
        <v>251</v>
      </c>
      <c r="B616">
        <v>8391.4628091405102</v>
      </c>
      <c r="C616">
        <v>4357.7642643560202</v>
      </c>
      <c r="D616">
        <v>0.94557500125345295</v>
      </c>
      <c r="E616">
        <v>6.6196546580310305E-4</v>
      </c>
      <c r="F616">
        <v>6167.6454312000196</v>
      </c>
      <c r="G616">
        <v>11978.3018186021</v>
      </c>
      <c r="H616">
        <v>7028.4411776194402</v>
      </c>
      <c r="I616">
        <v>4442.9188688575896</v>
      </c>
      <c r="J616">
        <v>4166.9373020293697</v>
      </c>
      <c r="K616">
        <v>4463.4366221810997</v>
      </c>
      <c r="L616">
        <f t="shared" si="54"/>
        <v>-6.9666469491603586E-2</v>
      </c>
      <c r="M616">
        <f t="shared" si="55"/>
        <v>1.8862286906192638</v>
      </c>
      <c r="N616">
        <f t="shared" si="56"/>
        <v>0.22008155930527873</v>
      </c>
      <c r="O616">
        <f t="shared" si="57"/>
        <v>-0.65021780670609663</v>
      </c>
      <c r="P616">
        <f t="shared" si="58"/>
        <v>-0.74311454243623465</v>
      </c>
      <c r="Q616">
        <f t="shared" si="59"/>
        <v>-0.64331143129060864</v>
      </c>
      <c r="R616">
        <f>(B616-AVERAGE(F616:K616))/STDEV(F616:K616)</f>
        <v>0.67888126014430972</v>
      </c>
      <c r="S616">
        <f>(C616-AVERAGE(F616:K616))/STDEV(F616:K616)</f>
        <v>-0.67888126014431305</v>
      </c>
    </row>
    <row r="617" spans="1:19" x14ac:dyDescent="0.25">
      <c r="A617" t="s">
        <v>125</v>
      </c>
      <c r="B617">
        <v>3763.6874208301201</v>
      </c>
      <c r="C617">
        <v>3078.8902201419201</v>
      </c>
      <c r="D617">
        <v>0.29006533506239301</v>
      </c>
      <c r="E617">
        <v>4.1496724704976798E-2</v>
      </c>
      <c r="F617">
        <v>3705.0415809298102</v>
      </c>
      <c r="G617">
        <v>3812.9321785398201</v>
      </c>
      <c r="H617">
        <v>3773.0885030207301</v>
      </c>
      <c r="I617">
        <v>3154.92385905727</v>
      </c>
      <c r="J617">
        <v>3198.3873857783101</v>
      </c>
      <c r="K617">
        <v>2883.3594155901901</v>
      </c>
      <c r="L617">
        <f t="shared" si="54"/>
        <v>0.72416709623536746</v>
      </c>
      <c r="M617">
        <f t="shared" si="55"/>
        <v>0.99951532777377872</v>
      </c>
      <c r="N617">
        <f t="shared" si="56"/>
        <v>0.89783004809975198</v>
      </c>
      <c r="O617">
        <f t="shared" si="57"/>
        <v>-0.67979159164838454</v>
      </c>
      <c r="P617">
        <f t="shared" si="58"/>
        <v>-0.56886806833711379</v>
      </c>
      <c r="Q617">
        <f t="shared" si="59"/>
        <v>-1.3728528121234091</v>
      </c>
      <c r="R617">
        <f>(B617-AVERAGE(F617:K617))/STDEV(F617:K617)</f>
        <v>0.87383749070296601</v>
      </c>
      <c r="S617">
        <f>(C617-AVERAGE(F617:K617))/STDEV(F617:K617)</f>
        <v>-0.87383749070297767</v>
      </c>
    </row>
    <row r="618" spans="1:19" x14ac:dyDescent="0.25">
      <c r="A618" t="s">
        <v>676</v>
      </c>
      <c r="B618">
        <v>103.05079106175501</v>
      </c>
      <c r="C618">
        <v>235.52406301714399</v>
      </c>
      <c r="D618">
        <v>-1.17817822842215</v>
      </c>
      <c r="E618">
        <v>3.2276060337194302E-4</v>
      </c>
      <c r="F618">
        <v>73.178150589425101</v>
      </c>
      <c r="G618">
        <v>140.22855569587799</v>
      </c>
      <c r="H618">
        <v>95.745666899962103</v>
      </c>
      <c r="I618">
        <v>212.45278512170199</v>
      </c>
      <c r="J618">
        <v>233.275304504389</v>
      </c>
      <c r="K618">
        <v>260.84409942534103</v>
      </c>
      <c r="L618">
        <f t="shared" si="54"/>
        <v>-1.2442933853766822</v>
      </c>
      <c r="M618">
        <f t="shared" si="55"/>
        <v>-0.37621510362862493</v>
      </c>
      <c r="N618">
        <f t="shared" si="56"/>
        <v>-0.95211959834184656</v>
      </c>
      <c r="O618">
        <f t="shared" si="57"/>
        <v>0.55884688266372828</v>
      </c>
      <c r="P618">
        <f t="shared" si="58"/>
        <v>0.82842880120233786</v>
      </c>
      <c r="Q618">
        <f t="shared" si="59"/>
        <v>1.1853524034810872</v>
      </c>
      <c r="R618">
        <f>(B618-AVERAGE(F618:K618))/STDEV(F618:K618)</f>
        <v>-0.85754269578238529</v>
      </c>
      <c r="S618">
        <f>(C618-AVERAGE(F618:K618))/STDEV(F618:K618)</f>
        <v>0.85754269578238418</v>
      </c>
    </row>
    <row r="619" spans="1:19" x14ac:dyDescent="0.25">
      <c r="A619" t="s">
        <v>317</v>
      </c>
      <c r="B619">
        <v>167.194788554973</v>
      </c>
      <c r="C619">
        <v>367.46799115803799</v>
      </c>
      <c r="D619">
        <v>-1.1311210200585999</v>
      </c>
      <c r="E619">
        <v>6.1558116301340402E-3</v>
      </c>
      <c r="F619">
        <v>128.85717821181399</v>
      </c>
      <c r="G619">
        <v>234.42789081982599</v>
      </c>
      <c r="H619">
        <v>138.299296633279</v>
      </c>
      <c r="I619">
        <v>360.28451476888603</v>
      </c>
      <c r="J619">
        <v>276.72854750030399</v>
      </c>
      <c r="K619">
        <v>465.39091120492401</v>
      </c>
      <c r="L619">
        <f t="shared" si="54"/>
        <v>-1.0629044379469006</v>
      </c>
      <c r="M619">
        <f t="shared" si="55"/>
        <v>-0.25256164837251799</v>
      </c>
      <c r="N619">
        <f t="shared" si="56"/>
        <v>-0.99042834687842984</v>
      </c>
      <c r="O619">
        <f t="shared" si="57"/>
        <v>0.71349233779291521</v>
      </c>
      <c r="P619">
        <f t="shared" si="58"/>
        <v>7.2130979805169845E-2</v>
      </c>
      <c r="Q619">
        <f t="shared" si="59"/>
        <v>1.5202711155997635</v>
      </c>
      <c r="R619">
        <f>(B619-AVERAGE(F619:K619))/STDEV(F619:K619)</f>
        <v>-0.76863147773261609</v>
      </c>
      <c r="S619">
        <f>(C619-AVERAGE(F619:K619))/STDEV(F619:K619)</f>
        <v>0.76863147773261609</v>
      </c>
    </row>
    <row r="620" spans="1:19" x14ac:dyDescent="0.25">
      <c r="A620" t="s">
        <v>15</v>
      </c>
      <c r="B620">
        <v>7297.6140650355901</v>
      </c>
      <c r="C620">
        <v>5793.54436619649</v>
      </c>
      <c r="D620">
        <v>0.33237949595618299</v>
      </c>
      <c r="E620">
        <v>3.0722256925551E-2</v>
      </c>
      <c r="F620">
        <v>8016.18914826333</v>
      </c>
      <c r="G620">
        <v>6785.5634698944104</v>
      </c>
      <c r="H620">
        <v>7091.0895769490398</v>
      </c>
      <c r="I620">
        <v>6075.2644345426697</v>
      </c>
      <c r="J620">
        <v>5421.36381693778</v>
      </c>
      <c r="K620">
        <v>5884.0048471090304</v>
      </c>
      <c r="L620">
        <f t="shared" si="54"/>
        <v>1.5604916570828955</v>
      </c>
      <c r="M620">
        <f t="shared" si="55"/>
        <v>0.25465177292697588</v>
      </c>
      <c r="N620">
        <f t="shared" si="56"/>
        <v>0.57885122955754265</v>
      </c>
      <c r="O620">
        <f t="shared" si="57"/>
        <v>-0.49905979537797185</v>
      </c>
      <c r="P620">
        <f t="shared" si="58"/>
        <v>-1.1929259496048241</v>
      </c>
      <c r="Q620">
        <f t="shared" si="59"/>
        <v>-0.70200891458461712</v>
      </c>
      <c r="R620">
        <f>(B620-AVERAGE(F620:K620))/STDEV(F620:K620)</f>
        <v>0.79799821985580111</v>
      </c>
      <c r="S620">
        <f>(C620-AVERAGE(F620:K620))/STDEV(F620:K620)</f>
        <v>-0.79799821985580788</v>
      </c>
    </row>
    <row r="621" spans="1:19" x14ac:dyDescent="0.25">
      <c r="A621" t="s">
        <v>48</v>
      </c>
      <c r="B621">
        <v>4619.9319709492602</v>
      </c>
      <c r="C621">
        <v>995.77688874927799</v>
      </c>
      <c r="D621">
        <v>2.2137593766759398</v>
      </c>
      <c r="E621">
        <v>1.19893011065177E-19</v>
      </c>
      <c r="F621">
        <v>4452.7313804304504</v>
      </c>
      <c r="G621">
        <v>5189.5270077375098</v>
      </c>
      <c r="H621">
        <v>4217.5375246798103</v>
      </c>
      <c r="I621">
        <v>1060.4934857324999</v>
      </c>
      <c r="J621">
        <v>902.22654536256198</v>
      </c>
      <c r="K621">
        <v>1024.6106351527801</v>
      </c>
      <c r="L621">
        <f t="shared" si="54"/>
        <v>0.81775314503196961</v>
      </c>
      <c r="M621">
        <f t="shared" si="55"/>
        <v>1.1840522419116872</v>
      </c>
      <c r="N621">
        <f t="shared" si="56"/>
        <v>0.70082615230809109</v>
      </c>
      <c r="O621">
        <f t="shared" si="57"/>
        <v>-0.86870322248277909</v>
      </c>
      <c r="P621">
        <f t="shared" si="58"/>
        <v>-0.94738587907686367</v>
      </c>
      <c r="Q621">
        <f t="shared" si="59"/>
        <v>-0.88654243769210539</v>
      </c>
      <c r="R621">
        <f>(B621-AVERAGE(F621:K621))/STDEV(F621:K621)</f>
        <v>0.90087717975058423</v>
      </c>
      <c r="S621">
        <f>(C621-AVERAGE(F621:K621))/STDEV(F621:K621)</f>
        <v>-0.90087717975058401</v>
      </c>
    </row>
    <row r="622" spans="1:19" x14ac:dyDescent="0.25">
      <c r="A622" t="s">
        <v>499</v>
      </c>
      <c r="B622">
        <v>2100.27752019625</v>
      </c>
      <c r="C622">
        <v>2901.5716511757701</v>
      </c>
      <c r="D622">
        <v>-0.46496273055995502</v>
      </c>
      <c r="E622">
        <v>2.49549661946822E-3</v>
      </c>
      <c r="F622">
        <v>1861.2703519484201</v>
      </c>
      <c r="G622">
        <v>2246.8682321041802</v>
      </c>
      <c r="H622">
        <v>2192.6939765361699</v>
      </c>
      <c r="I622">
        <v>2822.08116236661</v>
      </c>
      <c r="J622">
        <v>2867.9140377304302</v>
      </c>
      <c r="K622">
        <v>3014.71975343029</v>
      </c>
      <c r="L622">
        <f t="shared" si="54"/>
        <v>-1.3823995589792546</v>
      </c>
      <c r="M622">
        <f t="shared" si="55"/>
        <v>-0.54905818272357909</v>
      </c>
      <c r="N622">
        <f t="shared" si="56"/>
        <v>-0.6661377908231777</v>
      </c>
      <c r="O622">
        <f t="shared" si="57"/>
        <v>0.69407296403304442</v>
      </c>
      <c r="P622">
        <f t="shared" si="58"/>
        <v>0.79312545731441919</v>
      </c>
      <c r="Q622">
        <f t="shared" si="59"/>
        <v>1.1103971111785491</v>
      </c>
      <c r="R622">
        <f>(B622-AVERAGE(F622:K622))/STDEV(F622:K622)</f>
        <v>-0.86586517750868497</v>
      </c>
      <c r="S622">
        <f>(C622-AVERAGE(F622:K622))/STDEV(F622:K622)</f>
        <v>0.86586517750865655</v>
      </c>
    </row>
    <row r="623" spans="1:19" x14ac:dyDescent="0.25">
      <c r="A623" t="s">
        <v>36</v>
      </c>
      <c r="B623">
        <v>471.39737623226603</v>
      </c>
      <c r="C623">
        <v>687.557097508119</v>
      </c>
      <c r="D623">
        <v>-0.54301906184643101</v>
      </c>
      <c r="E623">
        <v>3.0164155452259901E-2</v>
      </c>
      <c r="F623">
        <v>434.29641545463198</v>
      </c>
      <c r="G623">
        <v>533.08260104234398</v>
      </c>
      <c r="H623">
        <v>446.81311219982302</v>
      </c>
      <c r="I623">
        <v>690.47155164553203</v>
      </c>
      <c r="J623">
        <v>614.06293391596398</v>
      </c>
      <c r="K623">
        <v>758.13680696286099</v>
      </c>
      <c r="L623">
        <f t="shared" si="54"/>
        <v>-1.1052927134720902</v>
      </c>
      <c r="M623">
        <f t="shared" si="55"/>
        <v>-0.35321230741580706</v>
      </c>
      <c r="N623">
        <f t="shared" si="56"/>
        <v>-1.010000418151624</v>
      </c>
      <c r="O623">
        <f t="shared" si="57"/>
        <v>0.84502351041844159</v>
      </c>
      <c r="P623">
        <f t="shared" si="58"/>
        <v>0.26330832517900904</v>
      </c>
      <c r="Q623">
        <f t="shared" si="59"/>
        <v>1.3601736034420657</v>
      </c>
      <c r="R623">
        <f>(B623-AVERAGE(F623:K623))/STDEV(F623:K623)</f>
        <v>-0.82283514634650934</v>
      </c>
      <c r="S623">
        <f>(C623-AVERAGE(F623:K623))/STDEV(F623:K623)</f>
        <v>0.82283514634650545</v>
      </c>
    </row>
    <row r="624" spans="1:19" x14ac:dyDescent="0.25">
      <c r="A624" t="s">
        <v>72</v>
      </c>
      <c r="B624">
        <v>2597.8295378336702</v>
      </c>
      <c r="C624">
        <v>1184.81594469844</v>
      </c>
      <c r="D624">
        <v>1.1322570974888899</v>
      </c>
      <c r="E624">
        <v>1.1700995884205299E-10</v>
      </c>
      <c r="F624">
        <v>2529.4186834170901</v>
      </c>
      <c r="G624">
        <v>2558.36830620723</v>
      </c>
      <c r="H624">
        <v>2705.7016238767101</v>
      </c>
      <c r="I624">
        <v>1300.38808893242</v>
      </c>
      <c r="J624">
        <v>1094.3356196602899</v>
      </c>
      <c r="K624">
        <v>1159.7241255025899</v>
      </c>
      <c r="L624">
        <f t="shared" si="54"/>
        <v>0.81902026150305629</v>
      </c>
      <c r="M624">
        <f t="shared" si="55"/>
        <v>0.85617819663749273</v>
      </c>
      <c r="N624">
        <f t="shared" si="56"/>
        <v>1.045286079002318</v>
      </c>
      <c r="O624">
        <f t="shared" si="57"/>
        <v>-0.75848696334594889</v>
      </c>
      <c r="P624">
        <f t="shared" si="58"/>
        <v>-1.0229630963514542</v>
      </c>
      <c r="Q624">
        <f t="shared" si="59"/>
        <v>-0.93903447744546142</v>
      </c>
      <c r="R624">
        <f>(B624-AVERAGE(F624:K624))/STDEV(F624:K624)</f>
        <v>0.90682817904761392</v>
      </c>
      <c r="S624">
        <f>(C624-AVERAGE(F624:K624))/STDEV(F624:K624)</f>
        <v>-0.90682817904761281</v>
      </c>
    </row>
    <row r="625" spans="1:19" x14ac:dyDescent="0.25">
      <c r="A625" t="s">
        <v>37</v>
      </c>
      <c r="B625">
        <v>5493.3061411235503</v>
      </c>
      <c r="C625">
        <v>4364.8568237355003</v>
      </c>
      <c r="D625">
        <v>0.33166530074253098</v>
      </c>
      <c r="E625">
        <v>7.1005687373060303E-3</v>
      </c>
      <c r="F625">
        <v>5305.4159177333204</v>
      </c>
      <c r="G625">
        <v>5311.5579646026299</v>
      </c>
      <c r="H625">
        <v>5862.9445410347098</v>
      </c>
      <c r="I625">
        <v>4492.4911853859903</v>
      </c>
      <c r="J625">
        <v>4145.2106805314197</v>
      </c>
      <c r="K625">
        <v>4456.8686052890898</v>
      </c>
      <c r="L625">
        <f t="shared" si="54"/>
        <v>0.56889064440701431</v>
      </c>
      <c r="M625">
        <f t="shared" si="55"/>
        <v>0.57817534618733102</v>
      </c>
      <c r="N625">
        <f t="shared" si="56"/>
        <v>1.4116857437426549</v>
      </c>
      <c r="O625">
        <f t="shared" si="57"/>
        <v>-0.65997716957910135</v>
      </c>
      <c r="P625">
        <f t="shared" si="58"/>
        <v>-1.1849480775355499</v>
      </c>
      <c r="Q625">
        <f t="shared" si="59"/>
        <v>-0.71382648722234898</v>
      </c>
      <c r="R625">
        <f>(B625-AVERAGE(F625:K625))/STDEV(F625:K625)</f>
        <v>0.85291724477899544</v>
      </c>
      <c r="S625">
        <f>(C625-AVERAGE(F625:K625))/STDEV(F625:K625)</f>
        <v>-0.85291724477899955</v>
      </c>
    </row>
    <row r="626" spans="1:19" x14ac:dyDescent="0.25">
      <c r="A626" t="s">
        <v>27</v>
      </c>
      <c r="B626">
        <v>3673.7092221222601</v>
      </c>
      <c r="C626">
        <v>2586.9377749760301</v>
      </c>
      <c r="D626">
        <v>0.50591186440690095</v>
      </c>
      <c r="E626">
        <v>3.8654074251271098E-2</v>
      </c>
      <c r="F626">
        <v>3808.4454893713801</v>
      </c>
      <c r="G626">
        <v>2847.3889935193502</v>
      </c>
      <c r="H626">
        <v>4365.2931834760502</v>
      </c>
      <c r="I626">
        <v>2349.3737154708201</v>
      </c>
      <c r="J626">
        <v>2783.2945645278501</v>
      </c>
      <c r="K626">
        <v>2628.1450449294198</v>
      </c>
      <c r="L626">
        <f t="shared" si="54"/>
        <v>0.86859569351839094</v>
      </c>
      <c r="M626">
        <f t="shared" si="55"/>
        <v>-0.36240631618310243</v>
      </c>
      <c r="N626">
        <f t="shared" si="56"/>
        <v>1.5818530654825385</v>
      </c>
      <c r="O626">
        <f t="shared" si="57"/>
        <v>-1.0003061803282156</v>
      </c>
      <c r="P626">
        <f t="shared" si="58"/>
        <v>-0.44450385284171134</v>
      </c>
      <c r="Q626">
        <f t="shared" si="59"/>
        <v>-0.64323240964790229</v>
      </c>
      <c r="R626">
        <f>(B626-AVERAGE(F626:K626))/STDEV(F626:K626)</f>
        <v>0.69601414760594238</v>
      </c>
      <c r="S626">
        <f>(C626-AVERAGE(F626:K626))/STDEV(F626:K626)</f>
        <v>-0.69601414760594293</v>
      </c>
    </row>
    <row r="627" spans="1:19" x14ac:dyDescent="0.25">
      <c r="A627" t="s">
        <v>570</v>
      </c>
      <c r="B627">
        <v>2372.35521195509</v>
      </c>
      <c r="C627">
        <v>3943.8060513395799</v>
      </c>
      <c r="D627">
        <v>-0.73279335444779503</v>
      </c>
      <c r="E627">
        <v>2.2699194273916399E-3</v>
      </c>
      <c r="F627">
        <v>2083.9864624379802</v>
      </c>
      <c r="G627">
        <v>2574.4250110579001</v>
      </c>
      <c r="H627">
        <v>2458.6541623694002</v>
      </c>
      <c r="I627">
        <v>3510.7822741361301</v>
      </c>
      <c r="J627">
        <v>3659.2204628139398</v>
      </c>
      <c r="K627">
        <v>4661.4154170686797</v>
      </c>
      <c r="L627">
        <f t="shared" si="54"/>
        <v>-1.1175048133731116</v>
      </c>
      <c r="M627">
        <f t="shared" si="55"/>
        <v>-0.60724467561450457</v>
      </c>
      <c r="N627">
        <f t="shared" si="56"/>
        <v>-0.7276945247677884</v>
      </c>
      <c r="O627">
        <f t="shared" si="57"/>
        <v>0.36695644987623321</v>
      </c>
      <c r="P627">
        <f t="shared" si="58"/>
        <v>0.52139392388090378</v>
      </c>
      <c r="Q627">
        <f t="shared" si="59"/>
        <v>1.5640936399982717</v>
      </c>
      <c r="R627">
        <f>(B627-AVERAGE(F627:K627))/STDEV(F627:K627)</f>
        <v>-0.81748133791847177</v>
      </c>
      <c r="S627">
        <f>(C627-AVERAGE(F627:K627))/STDEV(F627:K627)</f>
        <v>0.81748133791846611</v>
      </c>
    </row>
    <row r="628" spans="1:19" x14ac:dyDescent="0.25">
      <c r="A628" t="s">
        <v>161</v>
      </c>
      <c r="B628">
        <v>1215.3178506934</v>
      </c>
      <c r="C628">
        <v>1783.95841177441</v>
      </c>
      <c r="D628">
        <v>-0.55227584149818798</v>
      </c>
      <c r="E628">
        <v>3.8329402972058198E-3</v>
      </c>
      <c r="F628">
        <v>1057.90152482538</v>
      </c>
      <c r="G628">
        <v>1162.50543118873</v>
      </c>
      <c r="H628">
        <v>1425.5465960660999</v>
      </c>
      <c r="I628">
        <v>1627.9194659950399</v>
      </c>
      <c r="J628">
        <v>1813.6011418821599</v>
      </c>
      <c r="K628">
        <v>1910.35462744602</v>
      </c>
      <c r="L628">
        <f t="shared" si="54"/>
        <v>-1.2773184831752096</v>
      </c>
      <c r="M628">
        <f t="shared" si="55"/>
        <v>-0.97484750596425851</v>
      </c>
      <c r="N628">
        <f t="shared" si="56"/>
        <v>-0.21424189425030452</v>
      </c>
      <c r="O628">
        <f t="shared" si="57"/>
        <v>0.37093624924814844</v>
      </c>
      <c r="P628">
        <f t="shared" si="58"/>
        <v>0.90785040387499882</v>
      </c>
      <c r="Q628">
        <f t="shared" si="59"/>
        <v>1.187621230266622</v>
      </c>
      <c r="R628">
        <f>(B628-AVERAGE(F628:K628))/STDEV(F628:K628)</f>
        <v>-0.8221359611299337</v>
      </c>
      <c r="S628">
        <f>(C628-AVERAGE(F628:K628))/STDEV(F628:K628)</f>
        <v>0.82213596112993303</v>
      </c>
    </row>
    <row r="629" spans="1:19" x14ac:dyDescent="0.25">
      <c r="A629" t="s">
        <v>258</v>
      </c>
      <c r="B629">
        <v>7438.9975689836601</v>
      </c>
      <c r="C629">
        <v>12290.0843213308</v>
      </c>
      <c r="D629">
        <v>-0.72432781603949803</v>
      </c>
      <c r="E629">
        <v>8.4652837527850102E-4</v>
      </c>
      <c r="F629">
        <v>7655.0708833981198</v>
      </c>
      <c r="G629">
        <v>7768.2338067556002</v>
      </c>
      <c r="H629">
        <v>6893.6880167972704</v>
      </c>
      <c r="I629">
        <v>11385.6988426472</v>
      </c>
      <c r="J629">
        <v>12347.5820492078</v>
      </c>
      <c r="K629">
        <v>13136.9720721374</v>
      </c>
      <c r="L629">
        <f t="shared" si="54"/>
        <v>-0.80904805694020487</v>
      </c>
      <c r="M629">
        <f t="shared" si="55"/>
        <v>-0.76761086127748113</v>
      </c>
      <c r="N629">
        <f t="shared" si="56"/>
        <v>-1.0878458281670953</v>
      </c>
      <c r="O629">
        <f t="shared" si="57"/>
        <v>0.55700679659070285</v>
      </c>
      <c r="P629">
        <f t="shared" si="58"/>
        <v>0.90922235847601784</v>
      </c>
      <c r="Q629">
        <f t="shared" si="59"/>
        <v>1.1982755913180592</v>
      </c>
      <c r="R629">
        <f>(B629-AVERAGE(F629:K629))/STDEV(F629:K629)</f>
        <v>-0.88816824879492828</v>
      </c>
      <c r="S629">
        <f>(C629-AVERAGE(F629:K629))/STDEV(F629:K629)</f>
        <v>0.88816824879492662</v>
      </c>
    </row>
    <row r="630" spans="1:19" x14ac:dyDescent="0.25">
      <c r="A630" t="s">
        <v>616</v>
      </c>
      <c r="B630">
        <v>128.68348110358599</v>
      </c>
      <c r="C630">
        <v>281.938748778611</v>
      </c>
      <c r="D630">
        <v>-1.1416673834039499</v>
      </c>
      <c r="E630">
        <v>2.3484809035648202E-3</v>
      </c>
      <c r="F630">
        <v>163.85542414588701</v>
      </c>
      <c r="G630">
        <v>90.987994153813702</v>
      </c>
      <c r="H630">
        <v>131.20702501105899</v>
      </c>
      <c r="I630">
        <v>277.07384059622001</v>
      </c>
      <c r="J630">
        <v>241.279849266794</v>
      </c>
      <c r="K630">
        <v>327.46255647281998</v>
      </c>
      <c r="L630">
        <f t="shared" si="54"/>
        <v>-0.45424584109743149</v>
      </c>
      <c r="M630">
        <f t="shared" si="55"/>
        <v>-1.2526821086021211</v>
      </c>
      <c r="N630">
        <f t="shared" si="56"/>
        <v>-0.81198682287833313</v>
      </c>
      <c r="O630">
        <f t="shared" si="57"/>
        <v>0.78633160006152114</v>
      </c>
      <c r="P630">
        <f t="shared" si="58"/>
        <v>0.39412316291379901</v>
      </c>
      <c r="Q630">
        <f t="shared" si="59"/>
        <v>1.3384600096025647</v>
      </c>
      <c r="R630">
        <f>(B630-AVERAGE(F630:K630))/STDEV(F630:K630)</f>
        <v>-0.83963825752596832</v>
      </c>
      <c r="S630">
        <f>(C630-AVERAGE(F630:K630))/STDEV(F630:K630)</f>
        <v>0.839638257525958</v>
      </c>
    </row>
    <row r="631" spans="1:19" x14ac:dyDescent="0.25">
      <c r="A631" t="s">
        <v>468</v>
      </c>
      <c r="B631">
        <v>1548.6700954937301</v>
      </c>
      <c r="C631">
        <v>1146.4625979121499</v>
      </c>
      <c r="D631">
        <v>0.43357990911948502</v>
      </c>
      <c r="E631">
        <v>6.9505588139663404E-3</v>
      </c>
      <c r="F631">
        <v>1504.9245751651299</v>
      </c>
      <c r="G631">
        <v>1538.23232469447</v>
      </c>
      <c r="H631">
        <v>1602.8533866215901</v>
      </c>
      <c r="I631">
        <v>1113.6066820129199</v>
      </c>
      <c r="J631">
        <v>1060.0304278214101</v>
      </c>
      <c r="K631">
        <v>1265.7506839021</v>
      </c>
      <c r="L631">
        <f t="shared" si="54"/>
        <v>0.67666792009687426</v>
      </c>
      <c r="M631">
        <f t="shared" si="55"/>
        <v>0.81989707193332362</v>
      </c>
      <c r="N631">
        <f t="shared" si="56"/>
        <v>1.0977789469137693</v>
      </c>
      <c r="O631">
        <f t="shared" si="57"/>
        <v>-1.0060675011373275</v>
      </c>
      <c r="P631">
        <f t="shared" si="58"/>
        <v>-1.2364547700119295</v>
      </c>
      <c r="Q631">
        <f t="shared" si="59"/>
        <v>-0.35182166779470553</v>
      </c>
      <c r="R631">
        <f>(B631-AVERAGE(F631:K631))/STDEV(F631:K631)</f>
        <v>0.86478131298132277</v>
      </c>
      <c r="S631">
        <f>(C631-AVERAGE(F631:K631))/STDEV(F631:K631)</f>
        <v>-0.86478131298129246</v>
      </c>
    </row>
    <row r="632" spans="1:19" x14ac:dyDescent="0.25">
      <c r="A632" t="s">
        <v>607</v>
      </c>
      <c r="B632">
        <v>6012.6600066008996</v>
      </c>
      <c r="C632">
        <v>11540.4383944526</v>
      </c>
      <c r="D632">
        <v>-0.94054015802088398</v>
      </c>
      <c r="E632">
        <v>1.00011981025743E-5</v>
      </c>
      <c r="F632">
        <v>5914.7035628583199</v>
      </c>
      <c r="G632">
        <v>6528.6561922836399</v>
      </c>
      <c r="H632">
        <v>5594.6202646607499</v>
      </c>
      <c r="I632">
        <v>11579.5620090708</v>
      </c>
      <c r="J632">
        <v>12245.8099800858</v>
      </c>
      <c r="K632">
        <v>10795.9431942013</v>
      </c>
      <c r="L632">
        <f t="shared" si="54"/>
        <v>-0.93008823658826922</v>
      </c>
      <c r="M632">
        <f t="shared" si="55"/>
        <v>-0.73055611964427269</v>
      </c>
      <c r="N632">
        <f t="shared" si="56"/>
        <v>-1.03411401158586</v>
      </c>
      <c r="O632">
        <f t="shared" si="57"/>
        <v>0.91096780550226297</v>
      </c>
      <c r="P632">
        <f t="shared" si="58"/>
        <v>1.1274956965721321</v>
      </c>
      <c r="Q632">
        <f t="shared" si="59"/>
        <v>0.65629486574400753</v>
      </c>
      <c r="R632">
        <f>(B632-AVERAGE(F632:K632))/STDEV(F632:K632)</f>
        <v>-0.89825278927280183</v>
      </c>
      <c r="S632">
        <f>(C632-AVERAGE(F632:K632))/STDEV(F632:K632)</f>
        <v>0.89825278927278995</v>
      </c>
    </row>
    <row r="633" spans="1:19" x14ac:dyDescent="0.25">
      <c r="A633" t="s">
        <v>151</v>
      </c>
      <c r="B633">
        <v>4884.6866939379597</v>
      </c>
      <c r="C633">
        <v>3007.9116670274402</v>
      </c>
      <c r="D633">
        <v>0.69949396434952504</v>
      </c>
      <c r="E633">
        <v>3.33054103133556E-14</v>
      </c>
      <c r="F633">
        <v>4874.3011609999703</v>
      </c>
      <c r="G633">
        <v>4709.9667561974102</v>
      </c>
      <c r="H633">
        <v>5069.7921646165096</v>
      </c>
      <c r="I633">
        <v>2981.4207512078901</v>
      </c>
      <c r="J633">
        <v>3025.71792018928</v>
      </c>
      <c r="K633">
        <v>3016.5963296851401</v>
      </c>
      <c r="L633">
        <f t="shared" si="54"/>
        <v>0.89718201358322447</v>
      </c>
      <c r="M633">
        <f t="shared" si="55"/>
        <v>0.73830533519555619</v>
      </c>
      <c r="N633">
        <f t="shared" si="56"/>
        <v>1.0861805458539517</v>
      </c>
      <c r="O633">
        <f t="shared" si="57"/>
        <v>-0.93283375489917075</v>
      </c>
      <c r="P633">
        <f t="shared" si="58"/>
        <v>-0.89000774364366986</v>
      </c>
      <c r="Q633">
        <f t="shared" si="59"/>
        <v>-0.89882639608989012</v>
      </c>
      <c r="R633">
        <f>(B633-AVERAGE(F633:K633))/STDEV(F633:K633)</f>
        <v>0.90722263154424065</v>
      </c>
      <c r="S633">
        <f>(C633-AVERAGE(F633:K633))/STDEV(F633:K633)</f>
        <v>-0.90722263154424021</v>
      </c>
    </row>
    <row r="634" spans="1:19" x14ac:dyDescent="0.25">
      <c r="A634" t="s">
        <v>170</v>
      </c>
      <c r="B634">
        <v>120.95939622044099</v>
      </c>
      <c r="C634">
        <v>229.68222646431499</v>
      </c>
      <c r="D634">
        <v>-0.91635961953774803</v>
      </c>
      <c r="E634">
        <v>2.08582922836189E-2</v>
      </c>
      <c r="F634">
        <v>87.495614835182195</v>
      </c>
      <c r="G634">
        <v>147.721684626192</v>
      </c>
      <c r="H634">
        <v>127.660889199949</v>
      </c>
      <c r="I634">
        <v>241.66504307593601</v>
      </c>
      <c r="J634">
        <v>208.11816382254301</v>
      </c>
      <c r="K634">
        <v>239.26347249446701</v>
      </c>
      <c r="L634">
        <f t="shared" si="54"/>
        <v>-1.3779207316938391</v>
      </c>
      <c r="M634">
        <f t="shared" si="55"/>
        <v>-0.43301251111646871</v>
      </c>
      <c r="N634">
        <f t="shared" si="56"/>
        <v>-0.74775346259073394</v>
      </c>
      <c r="O634">
        <f t="shared" si="57"/>
        <v>1.040898238428414</v>
      </c>
      <c r="P634">
        <f t="shared" si="58"/>
        <v>0.51456932320540394</v>
      </c>
      <c r="Q634">
        <f t="shared" si="59"/>
        <v>1.0032191437672249</v>
      </c>
      <c r="R634">
        <f>(B634-AVERAGE(F634:K634))/STDEV(F634:K634)</f>
        <v>-0.85289556846701498</v>
      </c>
      <c r="S634">
        <f>(C634-AVERAGE(F634:K634))/STDEV(F634:K634)</f>
        <v>0.85289556846700876</v>
      </c>
    </row>
    <row r="635" spans="1:19" x14ac:dyDescent="0.25">
      <c r="A635" t="s">
        <v>234</v>
      </c>
      <c r="B635">
        <v>65.963717540212997</v>
      </c>
      <c r="C635">
        <v>178.939159292005</v>
      </c>
      <c r="D635">
        <v>-1.4370175709323101</v>
      </c>
      <c r="E635">
        <v>6.1162155180894204E-8</v>
      </c>
      <c r="F635">
        <v>58.860686343668</v>
      </c>
      <c r="G635">
        <v>61.015478432557401</v>
      </c>
      <c r="H635">
        <v>78.014987844413497</v>
      </c>
      <c r="I635">
        <v>168.191788221347</v>
      </c>
      <c r="J635">
        <v>150.94284409107499</v>
      </c>
      <c r="K635">
        <v>217.68284556359399</v>
      </c>
      <c r="L635">
        <f t="shared" si="54"/>
        <v>-0.96381226085525851</v>
      </c>
      <c r="M635">
        <f t="shared" si="55"/>
        <v>-0.93115318752806064</v>
      </c>
      <c r="N635">
        <f t="shared" si="56"/>
        <v>-0.67350038321766958</v>
      </c>
      <c r="O635">
        <f t="shared" si="57"/>
        <v>0.69326291200135359</v>
      </c>
      <c r="P635">
        <f t="shared" si="58"/>
        <v>0.43182955419761243</v>
      </c>
      <c r="Q635">
        <f t="shared" si="59"/>
        <v>1.4433733654020218</v>
      </c>
      <c r="R635">
        <f>(B635-AVERAGE(F635:K635))/STDEV(F635:K635)</f>
        <v>-0.85615527720032913</v>
      </c>
      <c r="S635">
        <f>(C635-AVERAGE(F635:K635))/STDEV(F635:K635)</f>
        <v>0.85615527720032436</v>
      </c>
    </row>
    <row r="636" spans="1:19" x14ac:dyDescent="0.25">
      <c r="A636" t="s">
        <v>312</v>
      </c>
      <c r="B636">
        <v>425.837717696276</v>
      </c>
      <c r="C636">
        <v>753.86957828464006</v>
      </c>
      <c r="D636">
        <v>-0.82435829134085403</v>
      </c>
      <c r="E636">
        <v>9.5927624856981907E-6</v>
      </c>
      <c r="F636">
        <v>435.887244815271</v>
      </c>
      <c r="G636">
        <v>442.09460688853</v>
      </c>
      <c r="H636">
        <v>399.53130138502701</v>
      </c>
      <c r="I636">
        <v>689.58633170752398</v>
      </c>
      <c r="J636">
        <v>734.13110535204703</v>
      </c>
      <c r="K636">
        <v>837.89129779434995</v>
      </c>
      <c r="L636">
        <f t="shared" si="54"/>
        <v>-0.82523688113795768</v>
      </c>
      <c r="M636">
        <f t="shared" si="55"/>
        <v>-0.79196634930899934</v>
      </c>
      <c r="N636">
        <f t="shared" si="56"/>
        <v>-1.0200992975384058</v>
      </c>
      <c r="O636">
        <f t="shared" si="57"/>
        <v>0.53455226049895488</v>
      </c>
      <c r="P636">
        <f t="shared" si="58"/>
        <v>0.77330558145285144</v>
      </c>
      <c r="Q636">
        <f t="shared" si="59"/>
        <v>1.329444686033556</v>
      </c>
      <c r="R636">
        <f>(B636-AVERAGE(F636:K636))/STDEV(F636:K636)</f>
        <v>-0.87910084266178756</v>
      </c>
      <c r="S636">
        <f>(C636-AVERAGE(F636:K636))/STDEV(F636:K636)</f>
        <v>0.87910084266178612</v>
      </c>
    </row>
    <row r="637" spans="1:19" x14ac:dyDescent="0.25">
      <c r="A637" t="s">
        <v>107</v>
      </c>
      <c r="B637">
        <v>1306.90498752237</v>
      </c>
      <c r="C637">
        <v>3074.4057717836599</v>
      </c>
      <c r="D637">
        <v>-1.2327887316392001</v>
      </c>
      <c r="E637">
        <v>4.4590763915454698E-13</v>
      </c>
      <c r="F637">
        <v>1143.8063102999299</v>
      </c>
      <c r="G637">
        <v>1482.56908121214</v>
      </c>
      <c r="H637">
        <v>1294.3395710550401</v>
      </c>
      <c r="I637">
        <v>2926.5371150514502</v>
      </c>
      <c r="J637">
        <v>2958.2510429061399</v>
      </c>
      <c r="K637">
        <v>3338.4291573933901</v>
      </c>
      <c r="L637">
        <f t="shared" si="54"/>
        <v>-1.0630488986376145</v>
      </c>
      <c r="M637">
        <f t="shared" si="55"/>
        <v>-0.71904382564252312</v>
      </c>
      <c r="N637">
        <f t="shared" si="56"/>
        <v>-0.9101861586889245</v>
      </c>
      <c r="O637">
        <f t="shared" si="57"/>
        <v>0.74726939273706683</v>
      </c>
      <c r="P637">
        <f t="shared" si="58"/>
        <v>0.77947408877623359</v>
      </c>
      <c r="Q637">
        <f t="shared" si="59"/>
        <v>1.1655354014557635</v>
      </c>
      <c r="R637">
        <f>(B637-AVERAGE(F637:K637))/STDEV(F637:K637)</f>
        <v>-0.89742629432302068</v>
      </c>
      <c r="S637">
        <f>(C637-AVERAGE(F637:K637))/STDEV(F637:K637)</f>
        <v>0.89742629432302123</v>
      </c>
    </row>
    <row r="638" spans="1:19" x14ac:dyDescent="0.25">
      <c r="A638" t="s">
        <v>224</v>
      </c>
      <c r="B638">
        <v>3002.9430845644301</v>
      </c>
      <c r="C638">
        <v>1932.65786395386</v>
      </c>
      <c r="D638">
        <v>0.63583270055681396</v>
      </c>
      <c r="E638">
        <v>3.2786485404475299E-3</v>
      </c>
      <c r="F638">
        <v>2629.6409331373802</v>
      </c>
      <c r="G638">
        <v>3359.0626547607899</v>
      </c>
      <c r="H638">
        <v>3020.1256657950998</v>
      </c>
      <c r="I638">
        <v>2055.4806960524702</v>
      </c>
      <c r="J638">
        <v>1603.1959652703599</v>
      </c>
      <c r="K638">
        <v>2139.2969305387701</v>
      </c>
      <c r="L638">
        <f t="shared" si="54"/>
        <v>0.24674317487380298</v>
      </c>
      <c r="M638">
        <f t="shared" si="55"/>
        <v>1.3588249908966308</v>
      </c>
      <c r="N638">
        <f t="shared" si="56"/>
        <v>0.84207912080191594</v>
      </c>
      <c r="O638">
        <f t="shared" si="57"/>
        <v>-0.62862581979282361</v>
      </c>
      <c r="P638">
        <f t="shared" si="58"/>
        <v>-1.3181825053932086</v>
      </c>
      <c r="Q638">
        <f t="shared" si="59"/>
        <v>-0.50083896138631889</v>
      </c>
      <c r="R638">
        <f>(B638-AVERAGE(F638:K638))/STDEV(F638:K638)</f>
        <v>0.81588242885746032</v>
      </c>
      <c r="S638">
        <f>(C638-AVERAGE(F638:K638))/STDEV(F638:K638)</f>
        <v>-0.81588242885746065</v>
      </c>
    </row>
    <row r="639" spans="1:19" x14ac:dyDescent="0.25">
      <c r="A639" t="s">
        <v>596</v>
      </c>
      <c r="B639">
        <v>382.01072290292399</v>
      </c>
      <c r="C639">
        <v>176.388062824294</v>
      </c>
      <c r="D639">
        <v>1.11486216550738</v>
      </c>
      <c r="E639">
        <v>5.88155830180059E-3</v>
      </c>
      <c r="F639">
        <v>408.84314568439697</v>
      </c>
      <c r="G639">
        <v>355.38840069489601</v>
      </c>
      <c r="H639">
        <v>381.80062232947802</v>
      </c>
      <c r="I639">
        <v>131.01255082505</v>
      </c>
      <c r="J639">
        <v>179.53050395680901</v>
      </c>
      <c r="K639">
        <v>218.621133691023</v>
      </c>
      <c r="L639">
        <f t="shared" si="54"/>
        <v>1.10598992332928</v>
      </c>
      <c r="M639">
        <f t="shared" si="55"/>
        <v>0.64996787810008216</v>
      </c>
      <c r="N639">
        <f t="shared" si="56"/>
        <v>0.87529035099214492</v>
      </c>
      <c r="O639">
        <f t="shared" si="57"/>
        <v>-1.2641808841432576</v>
      </c>
      <c r="P639">
        <f t="shared" si="58"/>
        <v>-0.85027457476277635</v>
      </c>
      <c r="Q639">
        <f t="shared" si="59"/>
        <v>-0.51679269351547463</v>
      </c>
      <c r="R639">
        <f>(B639-AVERAGE(F639:K639))/STDEV(F639:K639)</f>
        <v>0.87708271747383848</v>
      </c>
      <c r="S639">
        <f>(C639-AVERAGE(F639:K639))/STDEV(F639:K639)</f>
        <v>-0.87708271747383626</v>
      </c>
    </row>
    <row r="640" spans="1:19" x14ac:dyDescent="0.25">
      <c r="A640" t="s">
        <v>75</v>
      </c>
      <c r="B640">
        <v>243.20575526736701</v>
      </c>
      <c r="C640">
        <v>421.22604941837398</v>
      </c>
      <c r="D640">
        <v>-0.79232734001039296</v>
      </c>
      <c r="E640">
        <v>1.1417750418782799E-2</v>
      </c>
      <c r="F640">
        <v>257.71435642362798</v>
      </c>
      <c r="G640">
        <v>292.23202828224902</v>
      </c>
      <c r="H640">
        <v>179.670881096225</v>
      </c>
      <c r="I640">
        <v>436.41342943749601</v>
      </c>
      <c r="J640">
        <v>432.245417169897</v>
      </c>
      <c r="K640">
        <v>395.01930164772801</v>
      </c>
      <c r="L640">
        <f t="shared" si="54"/>
        <v>-0.70888640311983153</v>
      </c>
      <c r="M640">
        <f t="shared" si="55"/>
        <v>-0.38044881238242195</v>
      </c>
      <c r="N640">
        <f t="shared" si="56"/>
        <v>-1.451474463933812</v>
      </c>
      <c r="O640">
        <f t="shared" si="57"/>
        <v>0.99144533559286008</v>
      </c>
      <c r="P640">
        <f t="shared" si="58"/>
        <v>0.95178646424889701</v>
      </c>
      <c r="Q640">
        <f t="shared" si="59"/>
        <v>0.59757787959430886</v>
      </c>
      <c r="R640">
        <f>(B640-AVERAGE(F640:K640))/STDEV(F640:K640)</f>
        <v>-0.84693655981202487</v>
      </c>
      <c r="S640">
        <f>(C640-AVERAGE(F640:K640))/STDEV(F640:K640)</f>
        <v>0.84693655981202487</v>
      </c>
    </row>
    <row r="641" spans="1:19" x14ac:dyDescent="0.25">
      <c r="A641" t="s">
        <v>287</v>
      </c>
      <c r="B641">
        <v>676.88830037308799</v>
      </c>
      <c r="C641">
        <v>1952.8720323724999</v>
      </c>
      <c r="D641">
        <v>-1.5270321431524101</v>
      </c>
      <c r="E641">
        <v>4.5528377884316102E-9</v>
      </c>
      <c r="F641">
        <v>504.29290732277701</v>
      </c>
      <c r="G641">
        <v>631.56372412647102</v>
      </c>
      <c r="H641">
        <v>894.80826967001599</v>
      </c>
      <c r="I641">
        <v>2051.9398163004398</v>
      </c>
      <c r="J641">
        <v>1652.3667402394201</v>
      </c>
      <c r="K641">
        <v>2154.3095405776298</v>
      </c>
      <c r="L641">
        <f t="shared" si="54"/>
        <v>-1.1108669594755407</v>
      </c>
      <c r="M641">
        <f t="shared" si="55"/>
        <v>-0.936449037513157</v>
      </c>
      <c r="N641">
        <f t="shared" si="56"/>
        <v>-0.5756863131530463</v>
      </c>
      <c r="O641">
        <f t="shared" si="57"/>
        <v>1.0101012606919242</v>
      </c>
      <c r="P641">
        <f t="shared" si="58"/>
        <v>0.46250749686642378</v>
      </c>
      <c r="Q641">
        <f t="shared" si="59"/>
        <v>1.1503935525833944</v>
      </c>
      <c r="R641">
        <f>(B641-AVERAGE(F641:K641))/STDEV(F641:K641)</f>
        <v>-0.87433410338058137</v>
      </c>
      <c r="S641">
        <f>(C641-AVERAGE(F641:K641))/STDEV(F641:K641)</f>
        <v>0.87433410338058537</v>
      </c>
    </row>
    <row r="642" spans="1:19" x14ac:dyDescent="0.25">
      <c r="A642" t="s">
        <v>122</v>
      </c>
      <c r="B642">
        <v>1521.33356976295</v>
      </c>
      <c r="C642">
        <v>689.22569932719898</v>
      </c>
      <c r="D642">
        <v>1.14245465048052</v>
      </c>
      <c r="E642">
        <v>1.4563487583321101E-5</v>
      </c>
      <c r="F642">
        <v>1689.4607809993399</v>
      </c>
      <c r="G642">
        <v>1328.4247146456801</v>
      </c>
      <c r="H642">
        <v>1546.11521364383</v>
      </c>
      <c r="I642">
        <v>610.80175722489298</v>
      </c>
      <c r="J642">
        <v>787.87590589962599</v>
      </c>
      <c r="K642">
        <v>668.999434857079</v>
      </c>
      <c r="L642">
        <f t="shared" ref="L642:L705" si="60">(F642-AVERAGE(F642:K642))/STDEV(F642:K642)</f>
        <v>1.2337621031579644</v>
      </c>
      <c r="M642">
        <f t="shared" ref="M642:M707" si="61">(G642-AVERAGE(F642:K642))/STDEV(F642:K642)</f>
        <v>0.47127153110859415</v>
      </c>
      <c r="N642">
        <f t="shared" ref="N642:N707" si="62">(H642-AVERAGE(F642:K642))/STDEV(F642:K642)</f>
        <v>0.93102325283330523</v>
      </c>
      <c r="O642">
        <f t="shared" ref="O642:O707" si="63">(I642-AVERAGE(F642:K642))/STDEV(F642:K642)</f>
        <v>-1.044313171677125</v>
      </c>
      <c r="P642">
        <f t="shared" ref="P642:P707" si="64">(J642-AVERAGE(F642:K642))/STDEV(F642:K642)</f>
        <v>-0.67034120183549284</v>
      </c>
      <c r="Q642">
        <f t="shared" ref="Q642:Q707" si="65">(K642-AVERAGE(F642:K642))/STDEV(F642:K642)</f>
        <v>-0.92140251358724379</v>
      </c>
      <c r="R642">
        <f>(B642-AVERAGE(F642:K642))/STDEV(F642:K642)</f>
        <v>0.87868562903328795</v>
      </c>
      <c r="S642">
        <f>(C642-AVERAGE(F642:K642))/STDEV(F642:K642)</f>
        <v>-0.87868562903328795</v>
      </c>
    </row>
    <row r="643" spans="1:19" x14ac:dyDescent="0.25">
      <c r="A643" t="s">
        <v>501</v>
      </c>
      <c r="B643">
        <v>2136.9837372031802</v>
      </c>
      <c r="C643">
        <v>1490.9600963279699</v>
      </c>
      <c r="D643">
        <v>0.51852431501115304</v>
      </c>
      <c r="E643">
        <v>2.3910668992912502E-2</v>
      </c>
      <c r="F643">
        <v>2478.51214387662</v>
      </c>
      <c r="G643">
        <v>1725.5605479523299</v>
      </c>
      <c r="H643">
        <v>2206.8785197806101</v>
      </c>
      <c r="I643">
        <v>1520.8078534961801</v>
      </c>
      <c r="J643">
        <v>1627.2095995575701</v>
      </c>
      <c r="K643">
        <v>1324.8628359301499</v>
      </c>
      <c r="L643">
        <f t="shared" si="60"/>
        <v>1.513559663925313</v>
      </c>
      <c r="M643">
        <f t="shared" si="61"/>
        <v>-0.20136611180017239</v>
      </c>
      <c r="N643">
        <f t="shared" si="62"/>
        <v>0.89488575973610596</v>
      </c>
      <c r="O643">
        <f t="shared" si="63"/>
        <v>-0.66771172454976402</v>
      </c>
      <c r="P643">
        <f t="shared" si="64"/>
        <v>-0.42537065257304302</v>
      </c>
      <c r="Q643">
        <f t="shared" si="65"/>
        <v>-1.1139969347384364</v>
      </c>
      <c r="R643">
        <f>(B643-AVERAGE(F643:K643))/STDEV(F643:K643)</f>
        <v>0.73569310395373422</v>
      </c>
      <c r="S643">
        <f>(C643-AVERAGE(F643:K643))/STDEV(F643:K643)</f>
        <v>-0.73569310395374043</v>
      </c>
    </row>
    <row r="644" spans="1:19" x14ac:dyDescent="0.25">
      <c r="A644" t="s">
        <v>291</v>
      </c>
      <c r="B644">
        <v>174.88081441620201</v>
      </c>
      <c r="C644">
        <v>326.10970956011602</v>
      </c>
      <c r="D644">
        <v>-0.89781615371474399</v>
      </c>
      <c r="E644">
        <v>2.49549661946822E-3</v>
      </c>
      <c r="F644">
        <v>165.44625350652601</v>
      </c>
      <c r="G644">
        <v>148.79213161623599</v>
      </c>
      <c r="H644">
        <v>210.40405812584299</v>
      </c>
      <c r="I644">
        <v>311.59741817849601</v>
      </c>
      <c r="J644">
        <v>353.34347594047102</v>
      </c>
      <c r="K644">
        <v>313.38823456137999</v>
      </c>
      <c r="L644">
        <f t="shared" si="60"/>
        <v>-0.98270465390369999</v>
      </c>
      <c r="M644">
        <f t="shared" si="61"/>
        <v>-1.1751358577525013</v>
      </c>
      <c r="N644">
        <f t="shared" si="62"/>
        <v>-0.46323658934375495</v>
      </c>
      <c r="O644">
        <f t="shared" si="63"/>
        <v>0.70600909197857142</v>
      </c>
      <c r="P644">
        <f t="shared" si="64"/>
        <v>1.1883668052220497</v>
      </c>
      <c r="Q644">
        <f t="shared" si="65"/>
        <v>0.72670120379933567</v>
      </c>
      <c r="R644">
        <f>(B644-AVERAGE(F644:K644))/STDEV(F644:K644)</f>
        <v>-0.87369236699998132</v>
      </c>
      <c r="S644">
        <f>(C644-AVERAGE(F644:K644))/STDEV(F644:K644)</f>
        <v>0.87369236699998953</v>
      </c>
    </row>
    <row r="645" spans="1:19" x14ac:dyDescent="0.25">
      <c r="A645" t="s">
        <v>180</v>
      </c>
      <c r="B645">
        <v>407.19374888564499</v>
      </c>
      <c r="C645">
        <v>685.15541105355203</v>
      </c>
      <c r="D645">
        <v>-0.74717617562499306</v>
      </c>
      <c r="E645">
        <v>1.4620501202350201E-5</v>
      </c>
      <c r="F645">
        <v>383.38987591416202</v>
      </c>
      <c r="G645">
        <v>441.02415989848498</v>
      </c>
      <c r="H645">
        <v>397.16721084428701</v>
      </c>
      <c r="I645">
        <v>655.06275412524803</v>
      </c>
      <c r="J645">
        <v>739.84863732519295</v>
      </c>
      <c r="K645">
        <v>660.55484171021499</v>
      </c>
      <c r="L645">
        <f t="shared" si="60"/>
        <v>-1.041235959826073</v>
      </c>
      <c r="M645">
        <f t="shared" si="61"/>
        <v>-0.67258406865779541</v>
      </c>
      <c r="N645">
        <f t="shared" si="62"/>
        <v>-0.95311062493632415</v>
      </c>
      <c r="O645">
        <f t="shared" si="63"/>
        <v>0.69649223610134514</v>
      </c>
      <c r="P645">
        <f t="shared" si="64"/>
        <v>1.2388165962779101</v>
      </c>
      <c r="Q645">
        <f t="shared" si="65"/>
        <v>0.73162182104093798</v>
      </c>
      <c r="R645">
        <f>(B645-AVERAGE(F645:K645))/STDEV(F645:K645)</f>
        <v>-0.88897688447339551</v>
      </c>
      <c r="S645">
        <f>(C645-AVERAGE(F645:K645))/STDEV(F645:K645)</f>
        <v>0.88897688447339807</v>
      </c>
    </row>
    <row r="646" spans="1:19" x14ac:dyDescent="0.25">
      <c r="A646" t="s">
        <v>154</v>
      </c>
      <c r="B646">
        <v>1059.91359632801</v>
      </c>
      <c r="C646">
        <v>1672.5944088181</v>
      </c>
      <c r="D646">
        <v>-0.65570482081672998</v>
      </c>
      <c r="E646">
        <v>2.48583799618371E-3</v>
      </c>
      <c r="F646">
        <v>832.00375561455098</v>
      </c>
      <c r="G646">
        <v>1199.9710758403</v>
      </c>
      <c r="H646">
        <v>1147.76595752917</v>
      </c>
      <c r="I646">
        <v>1580.11758934266</v>
      </c>
      <c r="J646">
        <v>1635.2141443199801</v>
      </c>
      <c r="K646">
        <v>1802.45149279165</v>
      </c>
      <c r="L646">
        <f t="shared" si="60"/>
        <v>-1.4603807797172914</v>
      </c>
      <c r="M646">
        <f t="shared" si="61"/>
        <v>-0.45453678604384884</v>
      </c>
      <c r="N646">
        <f t="shared" si="62"/>
        <v>-0.59724023226305767</v>
      </c>
      <c r="O646">
        <f t="shared" si="63"/>
        <v>0.58459920866259696</v>
      </c>
      <c r="P646">
        <f t="shared" si="64"/>
        <v>0.73520643884281101</v>
      </c>
      <c r="Q646">
        <f t="shared" si="65"/>
        <v>1.1923521505187868</v>
      </c>
      <c r="R646">
        <f>(B646-AVERAGE(F646:K646))/STDEV(F646:K646)</f>
        <v>-0.83738593267472439</v>
      </c>
      <c r="S646">
        <f>(C646-AVERAGE(F646:K646))/STDEV(F646:K646)</f>
        <v>0.83738593267474049</v>
      </c>
    </row>
    <row r="647" spans="1:19" x14ac:dyDescent="0.25">
      <c r="A647" t="s">
        <v>449</v>
      </c>
      <c r="B647">
        <v>274.66522107448901</v>
      </c>
      <c r="C647">
        <v>86.302814201695398</v>
      </c>
      <c r="D647">
        <v>1.66674797866626</v>
      </c>
      <c r="E647">
        <v>2.1588801455359301E-11</v>
      </c>
      <c r="F647">
        <v>289.530943636421</v>
      </c>
      <c r="G647">
        <v>259.04817159085798</v>
      </c>
      <c r="H647">
        <v>275.41654799618698</v>
      </c>
      <c r="I647">
        <v>84.095894110673697</v>
      </c>
      <c r="J647">
        <v>80.045447624054901</v>
      </c>
      <c r="K647">
        <v>94.767100870357595</v>
      </c>
      <c r="L647">
        <f t="shared" si="60"/>
        <v>1.0512363973007945</v>
      </c>
      <c r="M647">
        <f t="shared" si="61"/>
        <v>0.75737575729146411</v>
      </c>
      <c r="N647">
        <f t="shared" si="62"/>
        <v>0.9151705129388179</v>
      </c>
      <c r="O647">
        <f t="shared" si="63"/>
        <v>-0.92920275186023993</v>
      </c>
      <c r="P647">
        <f t="shared" si="64"/>
        <v>-0.96824994858835356</v>
      </c>
      <c r="Q647">
        <f t="shared" si="65"/>
        <v>-0.82632996708248385</v>
      </c>
      <c r="R647">
        <f>(B647-AVERAGE(F647:K647))/STDEV(F647:K647)</f>
        <v>0.90792755584369567</v>
      </c>
      <c r="S647">
        <f>(C647-AVERAGE(F647:K647))/STDEV(F647:K647)</f>
        <v>-0.90792755584369245</v>
      </c>
    </row>
    <row r="648" spans="1:19" x14ac:dyDescent="0.25">
      <c r="A648" t="s">
        <v>305</v>
      </c>
      <c r="B648">
        <v>3152.0345129381599</v>
      </c>
      <c r="C648">
        <v>2073.73156811019</v>
      </c>
      <c r="D648">
        <v>0.60450587044961801</v>
      </c>
      <c r="E648">
        <v>2.03378584885703E-5</v>
      </c>
      <c r="F648">
        <v>2828.4946032173402</v>
      </c>
      <c r="G648">
        <v>3198.49560625406</v>
      </c>
      <c r="H648">
        <v>3429.1133293430898</v>
      </c>
      <c r="I648">
        <v>2023.61277828421</v>
      </c>
      <c r="J648">
        <v>1958.8264540000901</v>
      </c>
      <c r="K648">
        <v>2238.7554720462699</v>
      </c>
      <c r="L648">
        <f t="shared" si="60"/>
        <v>0.34343997627783363</v>
      </c>
      <c r="M648">
        <f t="shared" si="61"/>
        <v>0.93280139140074692</v>
      </c>
      <c r="N648">
        <f t="shared" si="62"/>
        <v>1.3001441459248098</v>
      </c>
      <c r="O648">
        <f t="shared" si="63"/>
        <v>-0.93862760585308658</v>
      </c>
      <c r="P648">
        <f t="shared" si="64"/>
        <v>-1.0418234335598335</v>
      </c>
      <c r="Q648">
        <f t="shared" si="65"/>
        <v>-0.59593447419046885</v>
      </c>
      <c r="R648">
        <f>(B648-AVERAGE(F648:K648))/STDEV(F648:K648)</f>
        <v>0.85879517120112459</v>
      </c>
      <c r="S648">
        <f>(C648-AVERAGE(F648:K648))/STDEV(F648:K648)</f>
        <v>-0.85879517120112958</v>
      </c>
    </row>
    <row r="649" spans="1:19" x14ac:dyDescent="0.25">
      <c r="A649" t="s">
        <v>49</v>
      </c>
      <c r="B649">
        <v>3387.1265695208799</v>
      </c>
      <c r="C649">
        <v>2463.92288517918</v>
      </c>
      <c r="D649">
        <v>0.458986815233138</v>
      </c>
      <c r="E649">
        <v>1.15655862788337E-2</v>
      </c>
      <c r="F649">
        <v>3475.9621529976898</v>
      </c>
      <c r="G649">
        <v>3199.5660532441102</v>
      </c>
      <c r="H649">
        <v>3485.8515023208402</v>
      </c>
      <c r="I649">
        <v>2333.4397565866898</v>
      </c>
      <c r="J649">
        <v>2493.9874466866299</v>
      </c>
      <c r="K649">
        <v>2564.3414522642302</v>
      </c>
      <c r="L649">
        <f t="shared" si="60"/>
        <v>1.0556917707426807</v>
      </c>
      <c r="M649">
        <f t="shared" si="61"/>
        <v>0.52558775822590698</v>
      </c>
      <c r="N649">
        <f t="shared" si="62"/>
        <v>1.0746586945236452</v>
      </c>
      <c r="O649">
        <f t="shared" si="63"/>
        <v>-1.1355681901168329</v>
      </c>
      <c r="P649">
        <f t="shared" si="64"/>
        <v>-0.82765149086472778</v>
      </c>
      <c r="Q649">
        <f t="shared" si="65"/>
        <v>-0.69271854251066789</v>
      </c>
      <c r="R649">
        <f>(B649-AVERAGE(F649:K649))/STDEV(F649:K649)</f>
        <v>0.88531274116407732</v>
      </c>
      <c r="S649">
        <f>(C649-AVERAGE(F649:K649))/STDEV(F649:K649)</f>
        <v>-0.88531274116408254</v>
      </c>
    </row>
    <row r="650" spans="1:19" x14ac:dyDescent="0.25">
      <c r="A650" t="s">
        <v>592</v>
      </c>
      <c r="B650">
        <v>2883.5043188610798</v>
      </c>
      <c r="C650">
        <v>5920.1233897208203</v>
      </c>
      <c r="D650">
        <v>-1.03730683703473</v>
      </c>
      <c r="E650">
        <v>1.33808971430353E-8</v>
      </c>
      <c r="F650">
        <v>2659.8666909895401</v>
      </c>
      <c r="G650">
        <v>3435.0643910539802</v>
      </c>
      <c r="H650">
        <v>2555.5818745397301</v>
      </c>
      <c r="I650">
        <v>5727.3729989058802</v>
      </c>
      <c r="J650">
        <v>5915.3585794176597</v>
      </c>
      <c r="K650">
        <v>6117.6385908389202</v>
      </c>
      <c r="L650">
        <f t="shared" si="60"/>
        <v>-1.0275396875646896</v>
      </c>
      <c r="M650">
        <f t="shared" si="61"/>
        <v>-0.57026611503253977</v>
      </c>
      <c r="N650">
        <f t="shared" si="62"/>
        <v>-1.0890552087986922</v>
      </c>
      <c r="O650">
        <f t="shared" si="63"/>
        <v>0.78192074823021507</v>
      </c>
      <c r="P650">
        <f t="shared" si="64"/>
        <v>0.89280967111789367</v>
      </c>
      <c r="Q650">
        <f t="shared" si="65"/>
        <v>1.0121305920478123</v>
      </c>
      <c r="R650">
        <f>(B650-AVERAGE(F650:K650))/STDEV(F650:K650)</f>
        <v>-0.89562033713197597</v>
      </c>
      <c r="S650">
        <f>(C650-AVERAGE(F650:K650))/STDEV(F650:K650)</f>
        <v>0.89562033713197386</v>
      </c>
    </row>
    <row r="651" spans="1:19" x14ac:dyDescent="0.25">
      <c r="A651" t="s">
        <v>268</v>
      </c>
      <c r="B651">
        <v>309.84002594660302</v>
      </c>
      <c r="C651">
        <v>200.376160585257</v>
      </c>
      <c r="D651">
        <v>0.63250852210098496</v>
      </c>
      <c r="E651">
        <v>8.8976586620441393E-3</v>
      </c>
      <c r="F651">
        <v>287.94011427578101</v>
      </c>
      <c r="G651">
        <v>320.06365002341499</v>
      </c>
      <c r="H651">
        <v>321.516313540613</v>
      </c>
      <c r="I651">
        <v>207.14146549365901</v>
      </c>
      <c r="J651">
        <v>213.83569579568999</v>
      </c>
      <c r="K651">
        <v>180.15132046642199</v>
      </c>
      <c r="L651">
        <f t="shared" si="60"/>
        <v>0.52804061148591941</v>
      </c>
      <c r="M651">
        <f t="shared" si="61"/>
        <v>1.0446865850670455</v>
      </c>
      <c r="N651">
        <f t="shared" si="62"/>
        <v>1.06804991477722</v>
      </c>
      <c r="O651">
        <f t="shared" si="63"/>
        <v>-0.77145197525878595</v>
      </c>
      <c r="P651">
        <f t="shared" si="64"/>
        <v>-0.66378801326718595</v>
      </c>
      <c r="Q651">
        <f t="shared" si="65"/>
        <v>-1.205537122804218</v>
      </c>
      <c r="R651">
        <f>(B651-AVERAGE(F651:K651))/STDEV(F651:K651)</f>
        <v>0.88025903711006193</v>
      </c>
      <c r="S651">
        <f>(C651-AVERAGE(F651:K651))/STDEV(F651:K651)</f>
        <v>-0.88025903711006326</v>
      </c>
    </row>
    <row r="652" spans="1:19" x14ac:dyDescent="0.25">
      <c r="A652" t="s">
        <v>660</v>
      </c>
      <c r="B652">
        <v>2578.7045547641301</v>
      </c>
      <c r="C652">
        <v>1651.1856919596901</v>
      </c>
      <c r="D652">
        <v>0.64295100847312503</v>
      </c>
      <c r="E652">
        <v>3.3176791013739102E-3</v>
      </c>
      <c r="F652">
        <v>3046.4382256249801</v>
      </c>
      <c r="G652">
        <v>2398.8717046905499</v>
      </c>
      <c r="H652">
        <v>2290.8037339768698</v>
      </c>
      <c r="I652">
        <v>1588.9697887227301</v>
      </c>
      <c r="J652">
        <v>1959.9699603947199</v>
      </c>
      <c r="K652">
        <v>1404.61732676164</v>
      </c>
      <c r="L652">
        <f t="shared" si="60"/>
        <v>1.5592368942597339</v>
      </c>
      <c r="M652">
        <f t="shared" si="61"/>
        <v>0.47526793251939542</v>
      </c>
      <c r="N652">
        <f t="shared" si="62"/>
        <v>0.29437172768956843</v>
      </c>
      <c r="O652">
        <f t="shared" si="63"/>
        <v>-0.8804360925996576</v>
      </c>
      <c r="P652">
        <f t="shared" si="64"/>
        <v>-0.2594146872427639</v>
      </c>
      <c r="Q652">
        <f t="shared" si="65"/>
        <v>-1.189025774626274</v>
      </c>
      <c r="R652">
        <f>(B652-AVERAGE(F652:K652))/STDEV(F652:K652)</f>
        <v>0.77629218482289386</v>
      </c>
      <c r="S652">
        <f>(C652-AVERAGE(F652:K652))/STDEV(F652:K652)</f>
        <v>-0.77629218482290951</v>
      </c>
    </row>
    <row r="653" spans="1:19" x14ac:dyDescent="0.25">
      <c r="A653" t="s">
        <v>354</v>
      </c>
      <c r="B653">
        <v>12418.5606333378</v>
      </c>
      <c r="C653">
        <v>9625.6740070300093</v>
      </c>
      <c r="D653">
        <v>0.36727114859760102</v>
      </c>
      <c r="E653">
        <v>3.8781772018240998E-2</v>
      </c>
      <c r="F653">
        <v>14153.6088216112</v>
      </c>
      <c r="G653">
        <v>10984.9270118404</v>
      </c>
      <c r="H653">
        <v>12117.1460665619</v>
      </c>
      <c r="I653">
        <v>9080.5861240767499</v>
      </c>
      <c r="J653">
        <v>9596.3056637295595</v>
      </c>
      <c r="K653">
        <v>10200.1302332837</v>
      </c>
      <c r="L653">
        <f t="shared" si="60"/>
        <v>1.6745773793978533</v>
      </c>
      <c r="M653">
        <f t="shared" si="61"/>
        <v>-1.9887663452543274E-2</v>
      </c>
      <c r="N653">
        <f t="shared" si="62"/>
        <v>0.58557092287786283</v>
      </c>
      <c r="O653">
        <f t="shared" si="63"/>
        <v>-1.0382414325296607</v>
      </c>
      <c r="P653">
        <f t="shared" si="64"/>
        <v>-0.76245838319919035</v>
      </c>
      <c r="Q653">
        <f t="shared" si="65"/>
        <v>-0.43956082309431893</v>
      </c>
      <c r="R653">
        <f>(B653-AVERAGE(F653:K653))/STDEV(F653:K653)</f>
        <v>0.74675354627437318</v>
      </c>
      <c r="S653">
        <f>(C653-AVERAGE(F653:K653))/STDEV(F653:K653)</f>
        <v>-0.74675354627438673</v>
      </c>
    </row>
    <row r="654" spans="1:19" x14ac:dyDescent="0.25">
      <c r="A654" t="s">
        <v>351</v>
      </c>
      <c r="B654">
        <v>344.525457475444</v>
      </c>
      <c r="C654">
        <v>184.14213990986499</v>
      </c>
      <c r="D654">
        <v>0.90532284952349096</v>
      </c>
      <c r="E654">
        <v>3.5748283137526503E-2</v>
      </c>
      <c r="F654">
        <v>343.61914189817003</v>
      </c>
      <c r="G654">
        <v>286.87979333202401</v>
      </c>
      <c r="H654">
        <v>403.077437196137</v>
      </c>
      <c r="I654">
        <v>132.78299070106399</v>
      </c>
      <c r="J654">
        <v>210.40517661180201</v>
      </c>
      <c r="K654">
        <v>209.23825241673001</v>
      </c>
      <c r="L654">
        <f t="shared" si="60"/>
        <v>0.79851326721878213</v>
      </c>
      <c r="M654">
        <f t="shared" si="61"/>
        <v>0.22706940670627856</v>
      </c>
      <c r="N654">
        <f t="shared" si="62"/>
        <v>1.3973406888088031</v>
      </c>
      <c r="O654">
        <f t="shared" si="63"/>
        <v>-1.3248989188625737</v>
      </c>
      <c r="P654">
        <f t="shared" si="64"/>
        <v>-0.54313595014359239</v>
      </c>
      <c r="Q654">
        <f t="shared" si="65"/>
        <v>-0.554888493727698</v>
      </c>
      <c r="R654">
        <f>(B654-AVERAGE(F654:K654))/STDEV(F654:K654)</f>
        <v>0.80764112091129114</v>
      </c>
      <c r="S654">
        <f>(C654-AVERAGE(F654:K654))/STDEV(F654:K654)</f>
        <v>-0.80764112091129148</v>
      </c>
    </row>
    <row r="655" spans="1:19" x14ac:dyDescent="0.25">
      <c r="A655" t="s">
        <v>298</v>
      </c>
      <c r="B655">
        <v>197221.20289306701</v>
      </c>
      <c r="C655">
        <v>129471.39550423701</v>
      </c>
      <c r="D655">
        <v>0.60717288654791801</v>
      </c>
      <c r="E655">
        <v>3.92053844374727E-2</v>
      </c>
      <c r="F655">
        <v>240904.062569748</v>
      </c>
      <c r="G655">
        <v>135054.014946001</v>
      </c>
      <c r="H655">
        <v>215705.53116345199</v>
      </c>
      <c r="I655">
        <v>127312.33148418</v>
      </c>
      <c r="J655">
        <v>144811.362803072</v>
      </c>
      <c r="K655">
        <v>116290.492225458</v>
      </c>
      <c r="L655">
        <f t="shared" si="60"/>
        <v>1.4974110068514612</v>
      </c>
      <c r="M655">
        <f t="shared" si="61"/>
        <v>-0.54624032472651296</v>
      </c>
      <c r="N655">
        <f t="shared" si="62"/>
        <v>1.0109018987465999</v>
      </c>
      <c r="O655">
        <f t="shared" si="63"/>
        <v>-0.69570933367437682</v>
      </c>
      <c r="P655">
        <f t="shared" si="64"/>
        <v>-0.35785479832927164</v>
      </c>
      <c r="Q655">
        <f t="shared" si="65"/>
        <v>-0.90850844886789961</v>
      </c>
      <c r="R655">
        <f>(B655-AVERAGE(F655:K655))/STDEV(F655:K655)</f>
        <v>0.65402419362384956</v>
      </c>
      <c r="S655">
        <f>(C655-AVERAGE(F655:K655))/STDEV(F655:K655)</f>
        <v>-0.65402419362384279</v>
      </c>
    </row>
    <row r="656" spans="1:19" x14ac:dyDescent="0.25">
      <c r="A656" t="s">
        <v>269</v>
      </c>
      <c r="B656">
        <v>511.59244216055401</v>
      </c>
      <c r="C656">
        <v>286.02918428606699</v>
      </c>
      <c r="D656">
        <v>0.83953351696536105</v>
      </c>
      <c r="E656">
        <v>7.1488978374476897E-4</v>
      </c>
      <c r="F656">
        <v>504.29290732277701</v>
      </c>
      <c r="G656">
        <v>456.01041775911301</v>
      </c>
      <c r="H656">
        <v>574.47400139977196</v>
      </c>
      <c r="I656">
        <v>279.72950041024097</v>
      </c>
      <c r="J656">
        <v>305.31620736603799</v>
      </c>
      <c r="K656">
        <v>273.041845081921</v>
      </c>
      <c r="L656">
        <f t="shared" si="60"/>
        <v>0.8138350038170955</v>
      </c>
      <c r="M656">
        <f t="shared" si="61"/>
        <v>0.44131699103200384</v>
      </c>
      <c r="N656">
        <f t="shared" si="62"/>
        <v>1.3553091891151279</v>
      </c>
      <c r="O656">
        <f t="shared" si="63"/>
        <v>-0.91875821669205027</v>
      </c>
      <c r="P656">
        <f t="shared" si="64"/>
        <v>-0.72134691261420247</v>
      </c>
      <c r="Q656">
        <f t="shared" si="65"/>
        <v>-0.97035605465797492</v>
      </c>
      <c r="R656">
        <f>(B656-AVERAGE(F656:K656))/STDEV(F656:K656)</f>
        <v>0.87015372798807589</v>
      </c>
      <c r="S656">
        <f>(C656-AVERAGE(F656:K656))/STDEV(F656:K656)</f>
        <v>-0.87015372798807322</v>
      </c>
    </row>
    <row r="657" spans="1:19" x14ac:dyDescent="0.25">
      <c r="A657" t="s">
        <v>177</v>
      </c>
      <c r="B657">
        <v>1533.2776786111201</v>
      </c>
      <c r="C657">
        <v>2004.47857026622</v>
      </c>
      <c r="D657">
        <v>-0.386115708851058</v>
      </c>
      <c r="E657">
        <v>2.42057370717557E-2</v>
      </c>
      <c r="F657">
        <v>1514.4695513289701</v>
      </c>
      <c r="G657">
        <v>1664.5450695197701</v>
      </c>
      <c r="H657">
        <v>1420.8184149846199</v>
      </c>
      <c r="I657">
        <v>1979.35178138386</v>
      </c>
      <c r="J657">
        <v>2004.5667097852599</v>
      </c>
      <c r="K657">
        <v>2029.51721962954</v>
      </c>
      <c r="L657">
        <f t="shared" si="60"/>
        <v>-0.9422078639840652</v>
      </c>
      <c r="M657">
        <f t="shared" si="61"/>
        <v>-0.38639981198935797</v>
      </c>
      <c r="N657">
        <f t="shared" si="62"/>
        <v>-1.2890469506395386</v>
      </c>
      <c r="O657">
        <f t="shared" si="63"/>
        <v>0.77949391528457612</v>
      </c>
      <c r="P657">
        <f t="shared" si="64"/>
        <v>0.87287796889250979</v>
      </c>
      <c r="Q657">
        <f t="shared" si="65"/>
        <v>0.96528274243587509</v>
      </c>
      <c r="R657">
        <f>(B657-AVERAGE(F657:K657))/STDEV(F657:K657)</f>
        <v>-0.8725515422043203</v>
      </c>
      <c r="S657">
        <f>(C657-AVERAGE(F657:K657))/STDEV(F657:K657)</f>
        <v>0.8725515422043203</v>
      </c>
    </row>
    <row r="658" spans="1:19" x14ac:dyDescent="0.25">
      <c r="A658" t="s">
        <v>558</v>
      </c>
      <c r="B658">
        <v>309.76824621234698</v>
      </c>
      <c r="C658">
        <v>525.74815784936504</v>
      </c>
      <c r="D658">
        <v>-0.76693056265675397</v>
      </c>
      <c r="E658">
        <v>1.34254938086834E-2</v>
      </c>
      <c r="F658">
        <v>342.02831253752998</v>
      </c>
      <c r="G658">
        <v>274.03442945148601</v>
      </c>
      <c r="H658">
        <v>313.24199664802399</v>
      </c>
      <c r="I658">
        <v>609.03131734887904</v>
      </c>
      <c r="J658">
        <v>433.38892356452601</v>
      </c>
      <c r="K658">
        <v>534.82423263469104</v>
      </c>
      <c r="L658">
        <f t="shared" si="60"/>
        <v>-0.57132474536595035</v>
      </c>
      <c r="M658">
        <f t="shared" si="61"/>
        <v>-1.0842871727573147</v>
      </c>
      <c r="N658">
        <f t="shared" si="62"/>
        <v>-0.78849572905060539</v>
      </c>
      <c r="O658">
        <f t="shared" si="63"/>
        <v>1.44301100444696</v>
      </c>
      <c r="P658">
        <f t="shared" si="64"/>
        <v>0.11792197321108114</v>
      </c>
      <c r="Q658">
        <f t="shared" si="65"/>
        <v>0.88317466951583179</v>
      </c>
      <c r="R658">
        <f>(B658-AVERAGE(F658:K658))/STDEV(F658:K658)</f>
        <v>-0.81470254905795436</v>
      </c>
      <c r="S658">
        <f>(C658-AVERAGE(F658:K658))/STDEV(F658:K658)</f>
        <v>0.81470254905795525</v>
      </c>
    </row>
    <row r="659" spans="1:19" x14ac:dyDescent="0.25">
      <c r="A659" t="s">
        <v>338</v>
      </c>
      <c r="B659">
        <v>2114.6191512513601</v>
      </c>
      <c r="C659">
        <v>1593.4225280594601</v>
      </c>
      <c r="D659">
        <v>0.40860331351778301</v>
      </c>
      <c r="E659">
        <v>4.5046903979684E-2</v>
      </c>
      <c r="F659">
        <v>1966.2650897506401</v>
      </c>
      <c r="G659">
        <v>2126.97816921915</v>
      </c>
      <c r="H659">
        <v>2250.6141947842898</v>
      </c>
      <c r="I659">
        <v>1535.8565924423001</v>
      </c>
      <c r="J659">
        <v>1515.1459728839</v>
      </c>
      <c r="K659">
        <v>1729.26501885217</v>
      </c>
      <c r="L659">
        <f t="shared" si="60"/>
        <v>0.36377827476050989</v>
      </c>
      <c r="M659">
        <f t="shared" si="61"/>
        <v>0.88464171971114558</v>
      </c>
      <c r="N659">
        <f t="shared" si="62"/>
        <v>1.2853401968284457</v>
      </c>
      <c r="O659">
        <f t="shared" si="63"/>
        <v>-1.0311551891830699</v>
      </c>
      <c r="P659">
        <f t="shared" si="64"/>
        <v>-1.0982773219050925</v>
      </c>
      <c r="Q659">
        <f t="shared" si="65"/>
        <v>-0.40432768021193366</v>
      </c>
      <c r="R659">
        <f>(B659-AVERAGE(F659:K659))/STDEV(F659:K659)</f>
        <v>0.84458673043336752</v>
      </c>
      <c r="S659">
        <f>(C659-AVERAGE(F659:K659))/STDEV(F659:K659)</f>
        <v>-0.8445867304333543</v>
      </c>
    </row>
    <row r="660" spans="1:19" x14ac:dyDescent="0.25">
      <c r="A660" t="s">
        <v>397</v>
      </c>
      <c r="B660">
        <v>122.109116981231</v>
      </c>
      <c r="C660">
        <v>52.746764133047499</v>
      </c>
      <c r="D660">
        <v>1.21925836662567</v>
      </c>
      <c r="E660">
        <v>6.9505588139663404E-3</v>
      </c>
      <c r="F660">
        <v>95.449761638380593</v>
      </c>
      <c r="G660">
        <v>145.580790646102</v>
      </c>
      <c r="H660">
        <v>125.29679865921</v>
      </c>
      <c r="I660">
        <v>54.8836361564397</v>
      </c>
      <c r="J660">
        <v>58.3188261260972</v>
      </c>
      <c r="K660">
        <v>45.037830116605598</v>
      </c>
      <c r="L660">
        <f t="shared" si="60"/>
        <v>0.19360856210153718</v>
      </c>
      <c r="M660">
        <f t="shared" si="61"/>
        <v>1.4035328853392968</v>
      </c>
      <c r="N660">
        <f t="shared" si="62"/>
        <v>0.91397390833285308</v>
      </c>
      <c r="O660">
        <f t="shared" si="63"/>
        <v>-0.78546453676813788</v>
      </c>
      <c r="P660">
        <f t="shared" si="64"/>
        <v>-0.70255540879889522</v>
      </c>
      <c r="Q660">
        <f t="shared" si="65"/>
        <v>-1.0230954102066558</v>
      </c>
      <c r="R660">
        <f>(B660-AVERAGE(F660:K660))/STDEV(F660:K660)</f>
        <v>0.8370384519245655</v>
      </c>
      <c r="S660">
        <f>(C660-AVERAGE(F660:K660))/STDEV(F660:K660)</f>
        <v>-0.83703845192456294</v>
      </c>
    </row>
    <row r="661" spans="1:19" x14ac:dyDescent="0.25">
      <c r="A661" t="s">
        <v>533</v>
      </c>
      <c r="B661">
        <v>41.9866038438809</v>
      </c>
      <c r="C661">
        <v>124.633240152966</v>
      </c>
      <c r="D661">
        <v>-1.56706409586217</v>
      </c>
      <c r="E661">
        <v>6.7711294987361203E-6</v>
      </c>
      <c r="F661">
        <v>42.952392737271303</v>
      </c>
      <c r="G661">
        <v>42.817879601794701</v>
      </c>
      <c r="H661">
        <v>40.189539192576703</v>
      </c>
      <c r="I661">
        <v>101.80029287081599</v>
      </c>
      <c r="J661">
        <v>146.36881851255799</v>
      </c>
      <c r="K661">
        <v>125.730609075524</v>
      </c>
      <c r="L661">
        <f t="shared" si="60"/>
        <v>-0.85098027199849291</v>
      </c>
      <c r="M661">
        <f t="shared" si="61"/>
        <v>-0.85381662067272746</v>
      </c>
      <c r="N661">
        <f t="shared" si="62"/>
        <v>-0.90923789836957492</v>
      </c>
      <c r="O661">
        <f t="shared" si="63"/>
        <v>0.38988860622565308</v>
      </c>
      <c r="P661">
        <f t="shared" si="64"/>
        <v>1.3296620950276445</v>
      </c>
      <c r="Q661">
        <f t="shared" si="65"/>
        <v>0.89448408978749772</v>
      </c>
      <c r="R661">
        <f>(B661-AVERAGE(F661:K661))/STDEV(F661:K661)</f>
        <v>-0.87134493034693183</v>
      </c>
      <c r="S661">
        <f>(C661-AVERAGE(F661:K661))/STDEV(F661:K661)</f>
        <v>0.87134493034693183</v>
      </c>
    </row>
    <row r="662" spans="1:19" x14ac:dyDescent="0.25">
      <c r="A662" t="s">
        <v>146</v>
      </c>
      <c r="B662">
        <v>21032.830119520899</v>
      </c>
      <c r="C662">
        <v>16490.740581744602</v>
      </c>
      <c r="D662">
        <v>0.35090806725739199</v>
      </c>
      <c r="E662">
        <v>2.5461005310306199E-2</v>
      </c>
      <c r="F662">
        <v>22538.8703815429</v>
      </c>
      <c r="G662">
        <v>19897.468650954001</v>
      </c>
      <c r="H662">
        <v>20662.151326065901</v>
      </c>
      <c r="I662">
        <v>16061.430555200701</v>
      </c>
      <c r="J662">
        <v>16878.1543847293</v>
      </c>
      <c r="K662">
        <v>16532.636805303999</v>
      </c>
      <c r="L662">
        <f t="shared" si="60"/>
        <v>1.4280809383841311</v>
      </c>
      <c r="M662">
        <f t="shared" si="61"/>
        <v>0.42939135866875067</v>
      </c>
      <c r="N662">
        <f t="shared" si="62"/>
        <v>0.71851081012488127</v>
      </c>
      <c r="O662">
        <f t="shared" si="63"/>
        <v>-1.0209791886261999</v>
      </c>
      <c r="P662">
        <f t="shared" si="64"/>
        <v>-0.71218345770434466</v>
      </c>
      <c r="Q662">
        <f t="shared" si="65"/>
        <v>-0.84282046084721651</v>
      </c>
      <c r="R662">
        <f>(B662-AVERAGE(F662:K662))/STDEV(F662:K662)</f>
        <v>0.85866103572590768</v>
      </c>
      <c r="S662">
        <f>(C662-AVERAGE(F662:K662))/STDEV(F662:K662)</f>
        <v>-0.85866103572594488</v>
      </c>
    </row>
    <row r="663" spans="1:19" x14ac:dyDescent="0.25">
      <c r="A663" t="s">
        <v>580</v>
      </c>
      <c r="B663">
        <v>80.665037437448603</v>
      </c>
      <c r="C663">
        <v>345.52055961592799</v>
      </c>
      <c r="D663">
        <v>-2.1052324725396301</v>
      </c>
      <c r="E663">
        <v>2.4793674224595902E-16</v>
      </c>
      <c r="F663">
        <v>90.6772735564615</v>
      </c>
      <c r="G663">
        <v>79.213077263320102</v>
      </c>
      <c r="H663">
        <v>72.104761492563995</v>
      </c>
      <c r="I663">
        <v>330.18703687664498</v>
      </c>
      <c r="J663">
        <v>344.19542478343601</v>
      </c>
      <c r="K663">
        <v>362.17921718770299</v>
      </c>
      <c r="L663">
        <f t="shared" si="60"/>
        <v>-0.8410997603562731</v>
      </c>
      <c r="M663">
        <f t="shared" si="61"/>
        <v>-0.91986863184690904</v>
      </c>
      <c r="N663">
        <f t="shared" si="62"/>
        <v>-0.96870886426656166</v>
      </c>
      <c r="O663">
        <f t="shared" si="63"/>
        <v>0.80453795251217186</v>
      </c>
      <c r="P663">
        <f t="shared" si="64"/>
        <v>0.90078760478663056</v>
      </c>
      <c r="Q663">
        <f t="shared" si="65"/>
        <v>1.0243516991709403</v>
      </c>
      <c r="R663">
        <f>(B663-AVERAGE(F663:K663))/STDEV(F663:K663)</f>
        <v>-0.90989241882324745</v>
      </c>
      <c r="S663">
        <f>(C663-AVERAGE(F663:K663))/STDEV(F663:K663)</f>
        <v>0.90989241882324756</v>
      </c>
    </row>
    <row r="664" spans="1:19" x14ac:dyDescent="0.25">
      <c r="A664" t="s">
        <v>394</v>
      </c>
      <c r="B664">
        <v>17289.911028670602</v>
      </c>
      <c r="C664">
        <v>11539.582876057</v>
      </c>
      <c r="D664">
        <v>0.58321507901335701</v>
      </c>
      <c r="E664">
        <v>4.5294846208685499E-2</v>
      </c>
      <c r="F664">
        <v>21781.6356058784</v>
      </c>
      <c r="G664">
        <v>12922.4360638216</v>
      </c>
      <c r="H664">
        <v>17165.661416311701</v>
      </c>
      <c r="I664">
        <v>12057.580775594601</v>
      </c>
      <c r="J664">
        <v>12453.928143908301</v>
      </c>
      <c r="K664">
        <v>10107.239708668199</v>
      </c>
      <c r="L664">
        <f t="shared" si="60"/>
        <v>1.7172166319069069</v>
      </c>
      <c r="M664">
        <f t="shared" si="61"/>
        <v>-0.34785663233254716</v>
      </c>
      <c r="N664">
        <f t="shared" si="62"/>
        <v>0.64123625218509561</v>
      </c>
      <c r="O664">
        <f t="shared" si="63"/>
        <v>-0.54945379973747488</v>
      </c>
      <c r="P664">
        <f t="shared" si="64"/>
        <v>-0.457065503281262</v>
      </c>
      <c r="Q664">
        <f t="shared" si="65"/>
        <v>-1.0040769487407193</v>
      </c>
      <c r="R664">
        <f>(B664-AVERAGE(F664:K664))/STDEV(F664:K664)</f>
        <v>0.67019875058649314</v>
      </c>
      <c r="S664">
        <f>(C664-AVERAGE(F664:K664))/STDEV(F664:K664)</f>
        <v>-0.67019875058649314</v>
      </c>
    </row>
    <row r="665" spans="1:19" x14ac:dyDescent="0.25">
      <c r="A665" t="s">
        <v>89</v>
      </c>
      <c r="B665">
        <v>300.33316638374998</v>
      </c>
      <c r="C665">
        <v>174.92848461496499</v>
      </c>
      <c r="D665">
        <v>0.77518459608132295</v>
      </c>
      <c r="E665">
        <v>2.1651777693089898E-2</v>
      </c>
      <c r="F665">
        <v>335.66499509497203</v>
      </c>
      <c r="G665">
        <v>223.72342091937699</v>
      </c>
      <c r="H665">
        <v>341.61108313690198</v>
      </c>
      <c r="I665">
        <v>180.58486735344701</v>
      </c>
      <c r="J665">
        <v>161.23440164273899</v>
      </c>
      <c r="K665">
        <v>182.96618484870999</v>
      </c>
      <c r="L665">
        <f t="shared" si="60"/>
        <v>1.212334772730566</v>
      </c>
      <c r="M665">
        <f t="shared" si="61"/>
        <v>-0.17198523984332653</v>
      </c>
      <c r="N665">
        <f t="shared" si="62"/>
        <v>1.2858667802406452</v>
      </c>
      <c r="O665">
        <f t="shared" si="63"/>
        <v>-0.70545605669223821</v>
      </c>
      <c r="P665">
        <f t="shared" si="64"/>
        <v>-0.94475264630369671</v>
      </c>
      <c r="Q665">
        <f t="shared" si="65"/>
        <v>-0.6760076101319471</v>
      </c>
      <c r="R665">
        <f>(B665-AVERAGE(F665:K665))/STDEV(F665:K665)</f>
        <v>0.77540543770929049</v>
      </c>
      <c r="S665">
        <f>(C665-AVERAGE(F665:K665))/STDEV(F665:K665)</f>
        <v>-0.77540543770929826</v>
      </c>
    </row>
    <row r="666" spans="1:19" x14ac:dyDescent="0.25">
      <c r="A666" t="s">
        <v>710</v>
      </c>
      <c r="B666">
        <v>358.47471780644202</v>
      </c>
      <c r="C666">
        <v>640.61689554650695</v>
      </c>
      <c r="D666">
        <v>-0.83863251077109202</v>
      </c>
      <c r="E666">
        <v>3.9767066497867097E-3</v>
      </c>
      <c r="F666">
        <v>389.753193356721</v>
      </c>
      <c r="G666">
        <v>339.33169584422302</v>
      </c>
      <c r="H666">
        <v>346.339264218381</v>
      </c>
      <c r="I666">
        <v>543.525041936354</v>
      </c>
      <c r="J666">
        <v>695.25188793464804</v>
      </c>
      <c r="K666">
        <v>683.07375676851802</v>
      </c>
      <c r="L666">
        <f t="shared" si="60"/>
        <v>-0.66789765170009974</v>
      </c>
      <c r="M666">
        <f t="shared" si="61"/>
        <v>-0.9746250240208838</v>
      </c>
      <c r="N666">
        <f t="shared" si="62"/>
        <v>-0.93199612286159295</v>
      </c>
      <c r="O666">
        <f t="shared" si="63"/>
        <v>0.26753737856748144</v>
      </c>
      <c r="P666">
        <f t="shared" si="64"/>
        <v>1.1905321145338503</v>
      </c>
      <c r="Q666">
        <f t="shared" si="65"/>
        <v>1.116449305481243</v>
      </c>
      <c r="R666">
        <f>(B666-AVERAGE(F666:K666))/STDEV(F666:K666)</f>
        <v>-0.85817293286085683</v>
      </c>
      <c r="S666">
        <f>(C666-AVERAGE(F666:K666))/STDEV(F666:K666)</f>
        <v>0.85817293286085994</v>
      </c>
    </row>
    <row r="667" spans="1:19" x14ac:dyDescent="0.25">
      <c r="A667" t="s">
        <v>197</v>
      </c>
      <c r="B667">
        <v>3555.3339175442102</v>
      </c>
      <c r="C667">
        <v>5215.2676193335801</v>
      </c>
      <c r="D667">
        <v>-0.55277531981307304</v>
      </c>
      <c r="E667">
        <v>3.4706687010565699E-6</v>
      </c>
      <c r="F667">
        <v>3636.6359184223002</v>
      </c>
      <c r="G667">
        <v>3539.9681960783701</v>
      </c>
      <c r="H667">
        <v>3489.3976381319499</v>
      </c>
      <c r="I667">
        <v>5187.3888367215604</v>
      </c>
      <c r="J667">
        <v>5527.7099116383097</v>
      </c>
      <c r="K667">
        <v>4930.7041096408802</v>
      </c>
      <c r="L667">
        <f t="shared" si="60"/>
        <v>-0.80509627113224413</v>
      </c>
      <c r="M667">
        <f t="shared" si="61"/>
        <v>-0.90905042738282837</v>
      </c>
      <c r="N667">
        <f t="shared" si="62"/>
        <v>-0.96343279571605178</v>
      </c>
      <c r="O667">
        <f t="shared" si="63"/>
        <v>0.86254632213563265</v>
      </c>
      <c r="P667">
        <f t="shared" si="64"/>
        <v>1.2285194653880755</v>
      </c>
      <c r="Q667">
        <f t="shared" si="65"/>
        <v>0.58651370670741709</v>
      </c>
      <c r="R667">
        <f>(B667-AVERAGE(F667:K667))/STDEV(F667:K667)</f>
        <v>-0.89252649807703766</v>
      </c>
      <c r="S667">
        <f>(C667-AVERAGE(F667:K667))/STDEV(F667:K667)</f>
        <v>0.89252649807703821</v>
      </c>
    </row>
    <row r="668" spans="1:19" x14ac:dyDescent="0.25">
      <c r="A668" t="s">
        <v>30</v>
      </c>
      <c r="B668">
        <v>1217.39758031776</v>
      </c>
      <c r="C668">
        <v>1954.08083938716</v>
      </c>
      <c r="D668">
        <v>-0.68160702430700304</v>
      </c>
      <c r="E668">
        <v>1.26283496804293E-4</v>
      </c>
      <c r="F668">
        <v>1127.8980166935301</v>
      </c>
      <c r="G668">
        <v>1365.8903592972499</v>
      </c>
      <c r="H668">
        <v>1158.4043649625</v>
      </c>
      <c r="I668">
        <v>1776.6364155802301</v>
      </c>
      <c r="J668">
        <v>1852.48035929956</v>
      </c>
      <c r="K668">
        <v>2233.1257432816901</v>
      </c>
      <c r="L668">
        <f t="shared" si="60"/>
        <v>-1.0409412535981279</v>
      </c>
      <c r="M668">
        <f t="shared" si="61"/>
        <v>-0.49984523349695115</v>
      </c>
      <c r="N668">
        <f t="shared" si="62"/>
        <v>-0.97158245215279904</v>
      </c>
      <c r="O668">
        <f t="shared" si="63"/>
        <v>0.43402118378121818</v>
      </c>
      <c r="P668">
        <f t="shared" si="64"/>
        <v>0.60645890024859495</v>
      </c>
      <c r="Q668">
        <f t="shared" si="65"/>
        <v>1.4718888552180602</v>
      </c>
      <c r="R668">
        <f>(B668-AVERAGE(F668:K668))/STDEV(F668:K668)</f>
        <v>-0.83745631308262602</v>
      </c>
      <c r="S668">
        <f>(C668-AVERAGE(F668:K668))/STDEV(F668:K668)</f>
        <v>0.83745631308262447</v>
      </c>
    </row>
    <row r="669" spans="1:19" x14ac:dyDescent="0.25">
      <c r="A669" t="s">
        <v>474</v>
      </c>
      <c r="B669">
        <v>2403.33240020014</v>
      </c>
      <c r="C669">
        <v>1865.5798383577101</v>
      </c>
      <c r="D669">
        <v>0.36555923764593701</v>
      </c>
      <c r="E669">
        <v>3.7911719219602502E-3</v>
      </c>
      <c r="F669">
        <v>2496.01126684365</v>
      </c>
      <c r="G669">
        <v>2392.4490227502802</v>
      </c>
      <c r="H669">
        <v>2321.5369110064898</v>
      </c>
      <c r="I669">
        <v>1773.0955358281999</v>
      </c>
      <c r="J669">
        <v>1987.4141138658199</v>
      </c>
      <c r="K669">
        <v>1836.2298653791099</v>
      </c>
      <c r="L669">
        <f t="shared" si="60"/>
        <v>1.1749914005058149</v>
      </c>
      <c r="M669">
        <f t="shared" si="61"/>
        <v>0.83843210368371734</v>
      </c>
      <c r="N669">
        <f t="shared" si="62"/>
        <v>0.60798006323601506</v>
      </c>
      <c r="O669">
        <f t="shared" si="63"/>
        <v>-1.1743591009456027</v>
      </c>
      <c r="P669">
        <f t="shared" si="64"/>
        <v>-0.47786096543570272</v>
      </c>
      <c r="Q669">
        <f t="shared" si="65"/>
        <v>-0.96918350104423667</v>
      </c>
      <c r="R669">
        <f>(B669-AVERAGE(F669:K669))/STDEV(F669:K669)</f>
        <v>0.87380118914184912</v>
      </c>
      <c r="S669">
        <f>(C669-AVERAGE(F669:K669))/STDEV(F669:K669)</f>
        <v>-0.8738011891418469</v>
      </c>
    </row>
    <row r="670" spans="1:19" x14ac:dyDescent="0.25">
      <c r="A670" t="s">
        <v>31</v>
      </c>
      <c r="B670">
        <v>12105.236603409599</v>
      </c>
      <c r="C670">
        <v>6829.0966405699901</v>
      </c>
      <c r="D670">
        <v>0.82573048049295295</v>
      </c>
      <c r="E670">
        <v>2.0252271719425801E-3</v>
      </c>
      <c r="F670">
        <v>15642.625103169899</v>
      </c>
      <c r="G670">
        <v>9815.9988987114302</v>
      </c>
      <c r="H670">
        <v>10857.0858083475</v>
      </c>
      <c r="I670">
        <v>6613.4781568509798</v>
      </c>
      <c r="J670">
        <v>7619.1831074153997</v>
      </c>
      <c r="K670">
        <v>6254.6286574435999</v>
      </c>
      <c r="L670">
        <f t="shared" si="60"/>
        <v>1.7527397514138063</v>
      </c>
      <c r="M670">
        <f t="shared" si="61"/>
        <v>9.9006770080225986E-2</v>
      </c>
      <c r="N670">
        <f t="shared" si="62"/>
        <v>0.39449161816991651</v>
      </c>
      <c r="O670">
        <f t="shared" si="63"/>
        <v>-0.80994362220115723</v>
      </c>
      <c r="P670">
        <f t="shared" si="64"/>
        <v>-0.52450100277137435</v>
      </c>
      <c r="Q670">
        <f t="shared" si="65"/>
        <v>-0.91179351469141767</v>
      </c>
      <c r="R670">
        <f>(B670-AVERAGE(F670:K670))/STDEV(F670:K670)</f>
        <v>0.74874604655464672</v>
      </c>
      <c r="S670">
        <f>(C670-AVERAGE(F670:K670))/STDEV(F670:K670)</f>
        <v>-0.7487460465546506</v>
      </c>
    </row>
    <row r="671" spans="1:19" x14ac:dyDescent="0.25">
      <c r="A671" t="s">
        <v>668</v>
      </c>
      <c r="B671">
        <v>62.348467397003297</v>
      </c>
      <c r="C671">
        <v>127.30223048366901</v>
      </c>
      <c r="D671">
        <v>-1.03359311773829</v>
      </c>
      <c r="E671">
        <v>2.4951137250729599E-2</v>
      </c>
      <c r="F671">
        <v>62.042345064947398</v>
      </c>
      <c r="G671">
        <v>48.170114552019001</v>
      </c>
      <c r="H671">
        <v>76.832942574043599</v>
      </c>
      <c r="I671">
        <v>115.96381187892899</v>
      </c>
      <c r="J671">
        <v>112.06362667367701</v>
      </c>
      <c r="K671">
        <v>153.879252898402</v>
      </c>
      <c r="L671">
        <f t="shared" si="60"/>
        <v>-0.82966931355883367</v>
      </c>
      <c r="M671">
        <f t="shared" si="61"/>
        <v>-1.1807464757047832</v>
      </c>
      <c r="N671">
        <f t="shared" si="62"/>
        <v>-0.45535020207224919</v>
      </c>
      <c r="O671">
        <f t="shared" si="63"/>
        <v>0.53497031884613899</v>
      </c>
      <c r="P671">
        <f t="shared" si="64"/>
        <v>0.43626478245619932</v>
      </c>
      <c r="Q671">
        <f t="shared" si="65"/>
        <v>1.4945308900335288</v>
      </c>
      <c r="R671">
        <f>(B671-AVERAGE(F671:K671))/STDEV(F671:K671)</f>
        <v>-0.82192199711195624</v>
      </c>
      <c r="S671">
        <f>(C671-AVERAGE(F671:K671))/STDEV(F671:K671)</f>
        <v>0.82192199711194747</v>
      </c>
    </row>
    <row r="672" spans="1:19" x14ac:dyDescent="0.25">
      <c r="A672" t="s">
        <v>650</v>
      </c>
      <c r="B672">
        <v>121.952923203342</v>
      </c>
      <c r="C672">
        <v>239.33771392826799</v>
      </c>
      <c r="D672">
        <v>-0.96802115699176206</v>
      </c>
      <c r="E672">
        <v>1.41898501327813E-2</v>
      </c>
      <c r="F672">
        <v>119.312202047976</v>
      </c>
      <c r="G672">
        <v>129.52408579542899</v>
      </c>
      <c r="H672">
        <v>117.02248176662</v>
      </c>
      <c r="I672">
        <v>204.48580567963799</v>
      </c>
      <c r="J672">
        <v>336.19088002103098</v>
      </c>
      <c r="K672">
        <v>177.336456084134</v>
      </c>
      <c r="L672">
        <f t="shared" si="60"/>
        <v>-0.73101929379872366</v>
      </c>
      <c r="M672">
        <f t="shared" si="61"/>
        <v>-0.60930553670882015</v>
      </c>
      <c r="N672">
        <f t="shared" si="62"/>
        <v>-0.75831009195320709</v>
      </c>
      <c r="O672">
        <f t="shared" si="63"/>
        <v>0.28415083144692271</v>
      </c>
      <c r="P672">
        <f t="shared" si="64"/>
        <v>1.8539218768619485</v>
      </c>
      <c r="Q672">
        <f t="shared" si="65"/>
        <v>-3.9437785848121125E-2</v>
      </c>
      <c r="R672">
        <f>(B672-AVERAGE(F672:K672))/STDEV(F672:K672)</f>
        <v>-0.69954497415357975</v>
      </c>
      <c r="S672">
        <f>(C672-AVERAGE(F672:K672))/STDEV(F672:K672)</f>
        <v>0.6995449741535873</v>
      </c>
    </row>
    <row r="673" spans="1:19" x14ac:dyDescent="0.25">
      <c r="A673" t="s">
        <v>95</v>
      </c>
      <c r="B673">
        <v>979.672209946674</v>
      </c>
      <c r="C673">
        <v>1506.7892920310801</v>
      </c>
      <c r="D673">
        <v>-0.620063011538172</v>
      </c>
      <c r="E673">
        <v>2.7524582768665502E-2</v>
      </c>
      <c r="F673">
        <v>836.77624369647003</v>
      </c>
      <c r="G673">
        <v>1049.03805024397</v>
      </c>
      <c r="H673">
        <v>1053.20233589958</v>
      </c>
      <c r="I673">
        <v>1494.25125535597</v>
      </c>
      <c r="J673">
        <v>1365.3466351874499</v>
      </c>
      <c r="K673">
        <v>1660.7699855498299</v>
      </c>
      <c r="L673">
        <f t="shared" si="60"/>
        <v>-1.2966662895196481</v>
      </c>
      <c r="M673">
        <f t="shared" si="61"/>
        <v>-0.61951122255743518</v>
      </c>
      <c r="N673">
        <f t="shared" si="62"/>
        <v>-0.60622636845277855</v>
      </c>
      <c r="O673">
        <f t="shared" si="63"/>
        <v>0.80080259943301757</v>
      </c>
      <c r="P673">
        <f t="shared" si="64"/>
        <v>0.38957262772155277</v>
      </c>
      <c r="Q673">
        <f t="shared" si="65"/>
        <v>1.3320286533752876</v>
      </c>
      <c r="R673">
        <f>(B673-AVERAGE(F673:K673))/STDEV(F673:K673)</f>
        <v>-0.84080129350995192</v>
      </c>
      <c r="S673">
        <f>(C673-AVERAGE(F673:K673))/STDEV(F673:K673)</f>
        <v>0.84080129350994248</v>
      </c>
    </row>
    <row r="674" spans="1:19" x14ac:dyDescent="0.25">
      <c r="A674" t="s">
        <v>364</v>
      </c>
      <c r="B674">
        <v>1509.4325859343301</v>
      </c>
      <c r="C674">
        <v>2058.2551536875699</v>
      </c>
      <c r="D674">
        <v>-0.447050254231592</v>
      </c>
      <c r="E674">
        <v>2.8497091639308999E-3</v>
      </c>
      <c r="F674">
        <v>1452.42720626402</v>
      </c>
      <c r="G674">
        <v>1562.8526054655099</v>
      </c>
      <c r="H674">
        <v>1513.0179460734701</v>
      </c>
      <c r="I674">
        <v>2030.6945377882701</v>
      </c>
      <c r="J674">
        <v>1932.5258069236099</v>
      </c>
      <c r="K674">
        <v>2211.5451163508201</v>
      </c>
      <c r="L674">
        <f t="shared" si="60"/>
        <v>-1.0501436346196735</v>
      </c>
      <c r="M674">
        <f t="shared" si="61"/>
        <v>-0.70024411891424143</v>
      </c>
      <c r="N674">
        <f t="shared" si="62"/>
        <v>-0.85815274603002767</v>
      </c>
      <c r="O674">
        <f t="shared" si="63"/>
        <v>0.78218353568479859</v>
      </c>
      <c r="P674">
        <f t="shared" si="64"/>
        <v>0.47112112037683529</v>
      </c>
      <c r="Q674">
        <f t="shared" si="65"/>
        <v>1.3552358435023073</v>
      </c>
      <c r="R674">
        <f>(B674-AVERAGE(F674:K674))/STDEV(F674:K674)</f>
        <v>-0.86951349985465787</v>
      </c>
      <c r="S674">
        <f>(C674-AVERAGE(F674:K674))/STDEV(F674:K674)</f>
        <v>0.8695134998546572</v>
      </c>
    </row>
    <row r="675" spans="1:19" x14ac:dyDescent="0.25">
      <c r="A675" t="s">
        <v>497</v>
      </c>
      <c r="B675">
        <v>431.71146586416199</v>
      </c>
      <c r="C675">
        <v>715.53783450683102</v>
      </c>
      <c r="D675">
        <v>-0.72422547784374702</v>
      </c>
      <c r="E675">
        <v>6.5589865904421398E-3</v>
      </c>
      <c r="F675">
        <v>340.43748317689102</v>
      </c>
      <c r="G675">
        <v>491.33516843059402</v>
      </c>
      <c r="H675">
        <v>463.36174598500202</v>
      </c>
      <c r="I675">
        <v>639.12879524111997</v>
      </c>
      <c r="J675">
        <v>771.86681637481502</v>
      </c>
      <c r="K675">
        <v>735.61789190455795</v>
      </c>
      <c r="L675">
        <f t="shared" si="60"/>
        <v>-1.3781984238278477</v>
      </c>
      <c r="M675">
        <f t="shared" si="61"/>
        <v>-0.48635281052165219</v>
      </c>
      <c r="N675">
        <f t="shared" si="62"/>
        <v>-0.65168320677867553</v>
      </c>
      <c r="O675">
        <f t="shared" si="63"/>
        <v>0.38714698852411178</v>
      </c>
      <c r="P675">
        <f t="shared" si="64"/>
        <v>1.1716641377964592</v>
      </c>
      <c r="Q675">
        <f t="shared" si="65"/>
        <v>0.95742331480760523</v>
      </c>
      <c r="R675">
        <f>(B675-AVERAGE(F675:K675))/STDEV(F675:K675)</f>
        <v>-0.83874481370939391</v>
      </c>
      <c r="S675">
        <f>(C675-AVERAGE(F675:K675))/STDEV(F675:K675)</f>
        <v>0.83874481370939225</v>
      </c>
    </row>
    <row r="676" spans="1:19" x14ac:dyDescent="0.25">
      <c r="A676" t="s">
        <v>669</v>
      </c>
      <c r="B676">
        <v>1262.97992279085</v>
      </c>
      <c r="C676">
        <v>1655.2180662128101</v>
      </c>
      <c r="D676">
        <v>-0.39104936082430503</v>
      </c>
      <c r="E676">
        <v>1.8428661166917801E-2</v>
      </c>
      <c r="F676">
        <v>1329.93334549477</v>
      </c>
      <c r="G676">
        <v>1187.1257119597601</v>
      </c>
      <c r="H676">
        <v>1271.88071091801</v>
      </c>
      <c r="I676">
        <v>1525.2339531862201</v>
      </c>
      <c r="J676">
        <v>1692.38946405145</v>
      </c>
      <c r="K676">
        <v>1748.0307814007499</v>
      </c>
      <c r="L676">
        <f t="shared" si="60"/>
        <v>-0.55792752300316895</v>
      </c>
      <c r="M676">
        <f t="shared" si="61"/>
        <v>-1.1747812287417552</v>
      </c>
      <c r="N676">
        <f t="shared" si="62"/>
        <v>-0.80868430595751606</v>
      </c>
      <c r="O676">
        <f t="shared" si="63"/>
        <v>0.28566816306311243</v>
      </c>
      <c r="P676">
        <f t="shared" si="64"/>
        <v>1.0076918655745439</v>
      </c>
      <c r="Q676">
        <f t="shared" si="65"/>
        <v>1.2480330290647856</v>
      </c>
      <c r="R676">
        <f>(B676-AVERAGE(F676:K676))/STDEV(F676:K676)</f>
        <v>-0.84713101923413259</v>
      </c>
      <c r="S676">
        <f>(C676-AVERAGE(F676:K676))/STDEV(F676:K676)</f>
        <v>0.84713101923416212</v>
      </c>
    </row>
    <row r="677" spans="1:19" x14ac:dyDescent="0.25">
      <c r="A677" t="s">
        <v>416</v>
      </c>
      <c r="B677">
        <v>2617.0812161804502</v>
      </c>
      <c r="C677">
        <v>1601.10099895762</v>
      </c>
      <c r="D677">
        <v>0.70814432596437105</v>
      </c>
      <c r="E677">
        <v>2.3668717908134798E-3</v>
      </c>
      <c r="F677">
        <v>3157.7962808697598</v>
      </c>
      <c r="G677">
        <v>2646.1449593909101</v>
      </c>
      <c r="H677">
        <v>2047.3024082806701</v>
      </c>
      <c r="I677">
        <v>1688.1144217795199</v>
      </c>
      <c r="J677">
        <v>1605.4829780596201</v>
      </c>
      <c r="K677">
        <v>1509.7055970337201</v>
      </c>
      <c r="L677">
        <f t="shared" si="60"/>
        <v>1.5874418689649341</v>
      </c>
      <c r="M677">
        <f t="shared" si="61"/>
        <v>0.81294704362678127</v>
      </c>
      <c r="N677">
        <f t="shared" si="62"/>
        <v>-9.3530546788963415E-2</v>
      </c>
      <c r="O677">
        <f t="shared" si="63"/>
        <v>-0.63723917254743456</v>
      </c>
      <c r="P677">
        <f t="shared" si="64"/>
        <v>-0.76231971643483798</v>
      </c>
      <c r="Q677">
        <f t="shared" si="65"/>
        <v>-0.90729947682047885</v>
      </c>
      <c r="R677">
        <f>(B677-AVERAGE(F677:K677))/STDEV(F677:K677)</f>
        <v>0.76895278860092264</v>
      </c>
      <c r="S677">
        <f>(C677-AVERAGE(F677:K677))/STDEV(F677:K677)</f>
        <v>-0.76895278860091709</v>
      </c>
    </row>
    <row r="678" spans="1:19" x14ac:dyDescent="0.25">
      <c r="A678" t="s">
        <v>665</v>
      </c>
      <c r="B678">
        <v>346.53318234372102</v>
      </c>
      <c r="C678">
        <v>947.65803937345197</v>
      </c>
      <c r="D678">
        <v>-1.4544410030925901</v>
      </c>
      <c r="E678">
        <v>4.4590763915454698E-13</v>
      </c>
      <c r="F678">
        <v>388.16236399608101</v>
      </c>
      <c r="G678">
        <v>327.55677895372901</v>
      </c>
      <c r="H678">
        <v>323.88040408135299</v>
      </c>
      <c r="I678">
        <v>863.97465949492198</v>
      </c>
      <c r="J678">
        <v>926.24017964977804</v>
      </c>
      <c r="K678">
        <v>1052.75927897566</v>
      </c>
      <c r="L678">
        <f t="shared" si="60"/>
        <v>-0.77155044908246884</v>
      </c>
      <c r="M678">
        <f t="shared" si="61"/>
        <v>-0.95213856174442524</v>
      </c>
      <c r="N678">
        <f t="shared" si="62"/>
        <v>-0.96309315609701296</v>
      </c>
      <c r="O678">
        <f t="shared" si="63"/>
        <v>0.64624040906109204</v>
      </c>
      <c r="P678">
        <f t="shared" si="64"/>
        <v>0.83177467559482354</v>
      </c>
      <c r="Q678">
        <f t="shared" si="65"/>
        <v>1.2087670822679912</v>
      </c>
      <c r="R678">
        <f>(B678-AVERAGE(F678:K678))/STDEV(F678:K678)</f>
        <v>-0.89559405564130223</v>
      </c>
      <c r="S678">
        <f>(C678-AVERAGE(F678:K678))/STDEV(F678:K678)</f>
        <v>0.89559405564129824</v>
      </c>
    </row>
    <row r="679" spans="1:19" x14ac:dyDescent="0.25">
      <c r="A679" t="s">
        <v>67</v>
      </c>
      <c r="B679">
        <v>107.974984467192</v>
      </c>
      <c r="C679">
        <v>196.87910800476899</v>
      </c>
      <c r="D679">
        <v>-0.86577577409065398</v>
      </c>
      <c r="E679">
        <v>6.0097807593958302E-3</v>
      </c>
      <c r="F679">
        <v>103.40390844157901</v>
      </c>
      <c r="G679">
        <v>107.044699004487</v>
      </c>
      <c r="H679">
        <v>113.47634595551099</v>
      </c>
      <c r="I679">
        <v>226.61630412981501</v>
      </c>
      <c r="J679">
        <v>193.25258069236099</v>
      </c>
      <c r="K679">
        <v>170.76843919212899</v>
      </c>
      <c r="L679">
        <f t="shared" si="60"/>
        <v>-0.94389972854354054</v>
      </c>
      <c r="M679">
        <f t="shared" si="61"/>
        <v>-0.87379933557348444</v>
      </c>
      <c r="N679">
        <f t="shared" si="62"/>
        <v>-0.74996332498150731</v>
      </c>
      <c r="O679">
        <f t="shared" si="63"/>
        <v>1.4284524315951623</v>
      </c>
      <c r="P679">
        <f t="shared" si="64"/>
        <v>0.78606169708344487</v>
      </c>
      <c r="Q679">
        <f t="shared" si="65"/>
        <v>0.35314826041992553</v>
      </c>
      <c r="R679">
        <f>(B679-AVERAGE(F679:K679))/STDEV(F679:K679)</f>
        <v>-0.85588746303285046</v>
      </c>
      <c r="S679">
        <f>(C679-AVERAGE(F679:K679))/STDEV(F679:K679)</f>
        <v>0.85588746303285701</v>
      </c>
    </row>
    <row r="680" spans="1:19" x14ac:dyDescent="0.25">
      <c r="A680" t="s">
        <v>448</v>
      </c>
      <c r="B680">
        <v>45.359278864792302</v>
      </c>
      <c r="C680">
        <v>137.28400642182399</v>
      </c>
      <c r="D680">
        <v>-1.59624984882479</v>
      </c>
      <c r="E680">
        <v>1.0652435189841E-4</v>
      </c>
      <c r="F680">
        <v>41.361563376631601</v>
      </c>
      <c r="G680">
        <v>43.888326591839501</v>
      </c>
      <c r="H680">
        <v>50.827946625905803</v>
      </c>
      <c r="I680">
        <v>145.17606983316301</v>
      </c>
      <c r="J680">
        <v>110.92012027904801</v>
      </c>
      <c r="K680">
        <v>155.755829153261</v>
      </c>
      <c r="L680">
        <f t="shared" si="60"/>
        <v>-0.9502224980232562</v>
      </c>
      <c r="M680">
        <f t="shared" si="61"/>
        <v>-0.90216438263372389</v>
      </c>
      <c r="N680">
        <f t="shared" si="62"/>
        <v>-0.77017533896338997</v>
      </c>
      <c r="O680">
        <f t="shared" si="63"/>
        <v>1.024291576096205</v>
      </c>
      <c r="P680">
        <f t="shared" si="64"/>
        <v>0.37275590130833031</v>
      </c>
      <c r="Q680">
        <f t="shared" si="65"/>
        <v>1.225514742215835</v>
      </c>
      <c r="R680">
        <f>(B680-AVERAGE(F680:K680))/STDEV(F680:K680)</f>
        <v>-0.87418740654012328</v>
      </c>
      <c r="S680">
        <f>(C680-AVERAGE(F680:K680))/STDEV(F680:K680)</f>
        <v>0.87418740654012306</v>
      </c>
    </row>
    <row r="681" spans="1:19" x14ac:dyDescent="0.25">
      <c r="A681" t="s">
        <v>59</v>
      </c>
      <c r="B681">
        <v>326.83048367821101</v>
      </c>
      <c r="C681">
        <v>541.913876847246</v>
      </c>
      <c r="D681">
        <v>-0.73060388240844099</v>
      </c>
      <c r="E681">
        <v>2.7828845650650202E-3</v>
      </c>
      <c r="F681">
        <v>343.61914189817003</v>
      </c>
      <c r="G681">
        <v>342.54303681435698</v>
      </c>
      <c r="H681">
        <v>294.32927232210602</v>
      </c>
      <c r="I681">
        <v>618.76873666695701</v>
      </c>
      <c r="J681">
        <v>550.02657581671997</v>
      </c>
      <c r="K681">
        <v>456.94631805806102</v>
      </c>
      <c r="L681">
        <f t="shared" si="60"/>
        <v>-0.69947434221567095</v>
      </c>
      <c r="M681">
        <f t="shared" si="61"/>
        <v>-0.70776836640725127</v>
      </c>
      <c r="N681">
        <f t="shared" si="62"/>
        <v>-1.0793734587732691</v>
      </c>
      <c r="O681">
        <f t="shared" si="63"/>
        <v>1.4212269068013152</v>
      </c>
      <c r="P681">
        <f t="shared" si="64"/>
        <v>0.89140026287066698</v>
      </c>
      <c r="Q681">
        <f t="shared" si="65"/>
        <v>0.17398899772420776</v>
      </c>
      <c r="R681">
        <f>(B681-AVERAGE(F681:K681))/STDEV(F681:K681)</f>
        <v>-0.82887205579873047</v>
      </c>
      <c r="S681">
        <f>(C681-AVERAGE(F681:K681))/STDEV(F681:K681)</f>
        <v>0.82887205579873002</v>
      </c>
    </row>
    <row r="682" spans="1:19" x14ac:dyDescent="0.25">
      <c r="A682" t="s">
        <v>183</v>
      </c>
      <c r="B682">
        <v>42.767526450463102</v>
      </c>
      <c r="C682">
        <v>3.85082633497418</v>
      </c>
      <c r="D682">
        <v>3.5477305143150399</v>
      </c>
      <c r="E682">
        <v>5.8991868402251904E-6</v>
      </c>
      <c r="F682">
        <v>28.634928491514199</v>
      </c>
      <c r="G682">
        <v>41.747432611749801</v>
      </c>
      <c r="H682">
        <v>57.920218248125202</v>
      </c>
      <c r="I682">
        <v>0</v>
      </c>
      <c r="J682">
        <v>6.86103836777614</v>
      </c>
      <c r="K682">
        <v>4.6914406371464104</v>
      </c>
      <c r="L682">
        <f t="shared" si="60"/>
        <v>0.22805751568034049</v>
      </c>
      <c r="M682">
        <f t="shared" si="61"/>
        <v>0.78955663515408459</v>
      </c>
      <c r="N682">
        <f t="shared" si="62"/>
        <v>1.4821020720129627</v>
      </c>
      <c r="O682">
        <f t="shared" si="63"/>
        <v>-0.99813749533712448</v>
      </c>
      <c r="P682">
        <f t="shared" si="64"/>
        <v>-0.70433648167439955</v>
      </c>
      <c r="Q682">
        <f t="shared" si="65"/>
        <v>-0.79724224583586301</v>
      </c>
      <c r="R682">
        <f>(B682-AVERAGE(F682:K682))/STDEV(F682:K682)</f>
        <v>0.83323874094913064</v>
      </c>
      <c r="S682">
        <f>(C682-AVERAGE(F682:K682))/STDEV(F682:K682)</f>
        <v>-0.8332387409491292</v>
      </c>
    </row>
    <row r="683" spans="1:19" x14ac:dyDescent="0.25">
      <c r="A683" t="s">
        <v>679</v>
      </c>
      <c r="B683">
        <v>1199.8163620840401</v>
      </c>
      <c r="C683">
        <v>899.95731580790505</v>
      </c>
      <c r="D683">
        <v>0.413239388410095</v>
      </c>
      <c r="E683">
        <v>1.8487321955539801E-2</v>
      </c>
      <c r="F683">
        <v>1331.5241748554099</v>
      </c>
      <c r="G683">
        <v>1081.1514599453201</v>
      </c>
      <c r="H683">
        <v>1186.77345145138</v>
      </c>
      <c r="I683">
        <v>885.21993800709197</v>
      </c>
      <c r="J683">
        <v>941.10576277995995</v>
      </c>
      <c r="K683">
        <v>873.54624663666198</v>
      </c>
      <c r="L683">
        <f t="shared" si="60"/>
        <v>1.5315448509853293</v>
      </c>
      <c r="M683">
        <f t="shared" si="61"/>
        <v>0.17001712203725156</v>
      </c>
      <c r="N683">
        <f t="shared" si="62"/>
        <v>0.74438989374227071</v>
      </c>
      <c r="O683">
        <f t="shared" si="63"/>
        <v>-0.89545920268804202</v>
      </c>
      <c r="P683">
        <f t="shared" si="64"/>
        <v>-0.59155188550806281</v>
      </c>
      <c r="Q683">
        <f t="shared" si="65"/>
        <v>-0.95894077856874438</v>
      </c>
      <c r="R683">
        <f>(B683-AVERAGE(F683:K683))/STDEV(F683:K683)</f>
        <v>0.8153172889216358</v>
      </c>
      <c r="S683">
        <f>(C683-AVERAGE(F683:K683))/STDEV(F683:K683)</f>
        <v>-0.81531728892161415</v>
      </c>
    </row>
    <row r="684" spans="1:19" x14ac:dyDescent="0.25">
      <c r="A684" t="s">
        <v>54</v>
      </c>
      <c r="B684">
        <v>1123.5423630197199</v>
      </c>
      <c r="C684">
        <v>430.70115140996</v>
      </c>
      <c r="D684">
        <v>1.3844825457146499</v>
      </c>
      <c r="E684">
        <v>1.08757774800644E-16</v>
      </c>
      <c r="F684">
        <v>1046.76571930091</v>
      </c>
      <c r="G684">
        <v>1066.16520208469</v>
      </c>
      <c r="H684">
        <v>1257.69616767358</v>
      </c>
      <c r="I684">
        <v>396.57853222717699</v>
      </c>
      <c r="J684">
        <v>441.39346832693099</v>
      </c>
      <c r="K684">
        <v>454.131453675773</v>
      </c>
      <c r="L684">
        <f t="shared" si="60"/>
        <v>0.6966566975357612</v>
      </c>
      <c r="M684">
        <f t="shared" si="61"/>
        <v>0.74677752911490991</v>
      </c>
      <c r="N684">
        <f t="shared" si="62"/>
        <v>1.2416201687598587</v>
      </c>
      <c r="O684">
        <f t="shared" si="63"/>
        <v>-0.9831779074099839</v>
      </c>
      <c r="P684">
        <f t="shared" si="64"/>
        <v>-0.86739328111241598</v>
      </c>
      <c r="Q684">
        <f t="shared" si="65"/>
        <v>-0.83448320688812927</v>
      </c>
      <c r="R684">
        <f>(B684-AVERAGE(F684:K684))/STDEV(F684:K684)</f>
        <v>0.89501813180349254</v>
      </c>
      <c r="S684">
        <f>(C684-AVERAGE(F684:K684))/STDEV(F684:K684)</f>
        <v>-0.89501813180351053</v>
      </c>
    </row>
    <row r="685" spans="1:19" x14ac:dyDescent="0.25">
      <c r="A685" t="s">
        <v>505</v>
      </c>
      <c r="B685">
        <v>325.434564832126</v>
      </c>
      <c r="C685">
        <v>608.06598469471498</v>
      </c>
      <c r="D685">
        <v>-0.89943353064444997</v>
      </c>
      <c r="E685">
        <v>3.85375669189702E-3</v>
      </c>
      <c r="F685">
        <v>262.48684450554703</v>
      </c>
      <c r="G685">
        <v>341.47258982431202</v>
      </c>
      <c r="H685">
        <v>372.34426016651901</v>
      </c>
      <c r="I685">
        <v>685.16023201748897</v>
      </c>
      <c r="J685">
        <v>522.58242234561601</v>
      </c>
      <c r="K685">
        <v>616.45529972103895</v>
      </c>
      <c r="L685">
        <f t="shared" si="60"/>
        <v>-1.2226202992269497</v>
      </c>
      <c r="M685">
        <f t="shared" si="61"/>
        <v>-0.74985052612376923</v>
      </c>
      <c r="N685">
        <f t="shared" si="62"/>
        <v>-0.56506791093036746</v>
      </c>
      <c r="O685">
        <f t="shared" si="63"/>
        <v>1.3072944430385718</v>
      </c>
      <c r="P685">
        <f t="shared" si="64"/>
        <v>0.33418373958202013</v>
      </c>
      <c r="Q685">
        <f t="shared" si="65"/>
        <v>0.89606055366049375</v>
      </c>
      <c r="R685">
        <f>(B685-AVERAGE(F685:K685))/STDEV(F685:K685)</f>
        <v>-0.84584624542702891</v>
      </c>
      <c r="S685">
        <f>(C685-AVERAGE(F685:K685))/STDEV(F685:K685)</f>
        <v>0.84584624542703057</v>
      </c>
    </row>
    <row r="686" spans="1:19" x14ac:dyDescent="0.25">
      <c r="A686" t="s">
        <v>575</v>
      </c>
      <c r="B686">
        <v>50.042333737321798</v>
      </c>
      <c r="C686">
        <v>103.972612633184</v>
      </c>
      <c r="D686">
        <v>-1.03560880898939</v>
      </c>
      <c r="E686">
        <v>1.7692950494568101E-2</v>
      </c>
      <c r="F686">
        <v>36.5890752947126</v>
      </c>
      <c r="G686">
        <v>67.438160372826601</v>
      </c>
      <c r="H686">
        <v>46.099765544426198</v>
      </c>
      <c r="I686">
        <v>111.53771218889401</v>
      </c>
      <c r="J686">
        <v>107.489601095159</v>
      </c>
      <c r="K686">
        <v>92.890524615499004</v>
      </c>
      <c r="L686">
        <f t="shared" si="60"/>
        <v>-1.2712609634294021</v>
      </c>
      <c r="M686">
        <f t="shared" si="61"/>
        <v>-0.30097911991037979</v>
      </c>
      <c r="N686">
        <f t="shared" si="62"/>
        <v>-0.97212567156373275</v>
      </c>
      <c r="O686">
        <f t="shared" si="63"/>
        <v>1.0860634561047302</v>
      </c>
      <c r="P686">
        <f t="shared" si="64"/>
        <v>0.95874011134901804</v>
      </c>
      <c r="Q686">
        <f t="shared" si="65"/>
        <v>0.49956218744976855</v>
      </c>
      <c r="R686">
        <f>(B686-AVERAGE(F686:K686))/STDEV(F686:K686)</f>
        <v>-0.84812191830117167</v>
      </c>
      <c r="S686">
        <f>(C686-AVERAGE(F686:K686))/STDEV(F686:K686)</f>
        <v>0.84812191830117212</v>
      </c>
    </row>
    <row r="687" spans="1:19" x14ac:dyDescent="0.25">
      <c r="A687" t="s">
        <v>222</v>
      </c>
      <c r="B687">
        <v>4389.4798156253501</v>
      </c>
      <c r="C687">
        <v>7808.4757053653402</v>
      </c>
      <c r="D687">
        <v>-0.83041137155267897</v>
      </c>
      <c r="E687">
        <v>1.88235289356976E-9</v>
      </c>
      <c r="F687">
        <v>3854.57954082994</v>
      </c>
      <c r="G687">
        <v>4643.5990428146297</v>
      </c>
      <c r="H687">
        <v>4670.2608632314796</v>
      </c>
      <c r="I687">
        <v>7890.8505273952196</v>
      </c>
      <c r="J687">
        <v>7802.1441305561002</v>
      </c>
      <c r="K687">
        <v>7732.4324581447199</v>
      </c>
      <c r="L687">
        <f t="shared" si="60"/>
        <v>-1.1836766129100662</v>
      </c>
      <c r="M687">
        <f t="shared" si="61"/>
        <v>-0.76755440988655133</v>
      </c>
      <c r="N687">
        <f t="shared" si="62"/>
        <v>-0.75349319160161699</v>
      </c>
      <c r="O687">
        <f t="shared" si="63"/>
        <v>0.94501852162671152</v>
      </c>
      <c r="P687">
        <f t="shared" si="64"/>
        <v>0.89823551920139399</v>
      </c>
      <c r="Q687">
        <f t="shared" si="65"/>
        <v>0.86147017357012712</v>
      </c>
      <c r="R687">
        <f>(B687-AVERAGE(F687:K687))/STDEV(F687:K687)</f>
        <v>-0.90157473813274469</v>
      </c>
      <c r="S687">
        <f>(C687-AVERAGE(F687:K687))/STDEV(F687:K687)</f>
        <v>0.9015747381327408</v>
      </c>
    </row>
    <row r="688" spans="1:19" x14ac:dyDescent="0.25">
      <c r="A688" t="s">
        <v>70</v>
      </c>
      <c r="B688">
        <v>1544.6914528248999</v>
      </c>
      <c r="C688">
        <v>2086.5087842898201</v>
      </c>
      <c r="D688">
        <v>-0.43364950287086301</v>
      </c>
      <c r="E688">
        <v>9.8169551557903707E-3</v>
      </c>
      <c r="F688">
        <v>1522.4236981321701</v>
      </c>
      <c r="G688">
        <v>1480.42818723205</v>
      </c>
      <c r="H688">
        <v>1631.22247311046</v>
      </c>
      <c r="I688">
        <v>2090.8894935727499</v>
      </c>
      <c r="J688">
        <v>2126.9218940106002</v>
      </c>
      <c r="K688">
        <v>2041.7149652861201</v>
      </c>
      <c r="L688">
        <f t="shared" si="60"/>
        <v>-0.97067518618938697</v>
      </c>
      <c r="M688">
        <f t="shared" si="61"/>
        <v>-1.1097177473304678</v>
      </c>
      <c r="N688">
        <f t="shared" si="62"/>
        <v>-0.61045429596203848</v>
      </c>
      <c r="O688">
        <f t="shared" si="63"/>
        <v>0.91145312764746167</v>
      </c>
      <c r="P688">
        <f t="shared" si="64"/>
        <v>1.0307524797342913</v>
      </c>
      <c r="Q688">
        <f t="shared" si="65"/>
        <v>0.7486416221001394</v>
      </c>
      <c r="R688">
        <f>(B688-AVERAGE(F688:K688))/STDEV(F688:K688)</f>
        <v>-0.89694907649394284</v>
      </c>
      <c r="S688">
        <f>(C688-AVERAGE(F688:K688))/STDEV(F688:K688)</f>
        <v>0.89694907649395339</v>
      </c>
    </row>
    <row r="689" spans="1:19" x14ac:dyDescent="0.25">
      <c r="A689" t="s">
        <v>609</v>
      </c>
      <c r="B689">
        <v>510.78206822317298</v>
      </c>
      <c r="C689">
        <v>812.41069857955301</v>
      </c>
      <c r="D689">
        <v>-0.66516673741632704</v>
      </c>
      <c r="E689">
        <v>4.9363896703769202E-4</v>
      </c>
      <c r="F689">
        <v>453.38636778230801</v>
      </c>
      <c r="G689">
        <v>591.95718549481103</v>
      </c>
      <c r="H689">
        <v>487.00265139240003</v>
      </c>
      <c r="I689">
        <v>734.73254854588595</v>
      </c>
      <c r="J689">
        <v>859.916808761276</v>
      </c>
      <c r="K689">
        <v>842.58273843149595</v>
      </c>
      <c r="L689">
        <f t="shared" si="60"/>
        <v>-1.1783041759545605</v>
      </c>
      <c r="M689">
        <f t="shared" si="61"/>
        <v>-0.39410283630902571</v>
      </c>
      <c r="N689">
        <f t="shared" si="62"/>
        <v>-0.98806257186998137</v>
      </c>
      <c r="O689">
        <f t="shared" si="63"/>
        <v>0.41389290782612742</v>
      </c>
      <c r="P689">
        <f t="shared" si="64"/>
        <v>1.1223369091245798</v>
      </c>
      <c r="Q689">
        <f t="shared" si="65"/>
        <v>1.0242397671828611</v>
      </c>
      <c r="R689">
        <f>(B689-AVERAGE(F689:K689))/STDEV(F689:K689)</f>
        <v>-0.8534898613778561</v>
      </c>
      <c r="S689">
        <f>(C689-AVERAGE(F689:K689))/STDEV(F689:K689)</f>
        <v>0.85348986137785832</v>
      </c>
    </row>
    <row r="690" spans="1:19" x14ac:dyDescent="0.25">
      <c r="A690" t="s">
        <v>483</v>
      </c>
      <c r="B690">
        <v>2312.03805979049</v>
      </c>
      <c r="C690">
        <v>4020.9511809967298</v>
      </c>
      <c r="D690">
        <v>-0.79776703050173303</v>
      </c>
      <c r="E690">
        <v>9.2817682659744102E-3</v>
      </c>
      <c r="F690">
        <v>1869.2244987516201</v>
      </c>
      <c r="G690">
        <v>2862.37525137997</v>
      </c>
      <c r="H690">
        <v>2204.51442923987</v>
      </c>
      <c r="I690">
        <v>4051.6516562584602</v>
      </c>
      <c r="J690">
        <v>3806.7327877211301</v>
      </c>
      <c r="K690">
        <v>4204.4690990106201</v>
      </c>
      <c r="L690">
        <f t="shared" si="60"/>
        <v>-1.3009697255935362</v>
      </c>
      <c r="M690">
        <f t="shared" si="61"/>
        <v>-0.30498666812164882</v>
      </c>
      <c r="N690">
        <f t="shared" si="62"/>
        <v>-0.96472360261225554</v>
      </c>
      <c r="O690">
        <f t="shared" si="63"/>
        <v>0.8876813601462693</v>
      </c>
      <c r="P690">
        <f t="shared" si="64"/>
        <v>0.64206402272514063</v>
      </c>
      <c r="Q690">
        <f t="shared" si="65"/>
        <v>1.0409346134560293</v>
      </c>
      <c r="R690">
        <f>(B690-AVERAGE(F690:K690))/STDEV(F690:K690)</f>
        <v>-0.85689333210914354</v>
      </c>
      <c r="S690">
        <f>(C690-AVERAGE(F690:K690))/STDEV(F690:K690)</f>
        <v>0.85689333210913943</v>
      </c>
    </row>
    <row r="691" spans="1:19" x14ac:dyDescent="0.25">
      <c r="A691" t="s">
        <v>396</v>
      </c>
      <c r="B691">
        <v>81.542789324209295</v>
      </c>
      <c r="C691">
        <v>151.01577462963101</v>
      </c>
      <c r="D691">
        <v>-0.88532106679878897</v>
      </c>
      <c r="E691">
        <v>3.1859423142415202E-2</v>
      </c>
      <c r="F691">
        <v>71.587321228785399</v>
      </c>
      <c r="G691">
        <v>74.931289303140701</v>
      </c>
      <c r="H691">
        <v>98.109757440701898</v>
      </c>
      <c r="I691">
        <v>163.76568853131201</v>
      </c>
      <c r="J691">
        <v>153.22985688033401</v>
      </c>
      <c r="K691">
        <v>136.05177847724599</v>
      </c>
      <c r="L691">
        <f t="shared" si="60"/>
        <v>-1.1139334180566387</v>
      </c>
      <c r="M691">
        <f t="shared" si="61"/>
        <v>-1.0305860391414194</v>
      </c>
      <c r="N691">
        <f t="shared" si="62"/>
        <v>-0.45286982786805047</v>
      </c>
      <c r="O691">
        <f t="shared" si="63"/>
        <v>1.1835841229357775</v>
      </c>
      <c r="P691">
        <f t="shared" si="64"/>
        <v>0.9209817495652356</v>
      </c>
      <c r="Q691">
        <f t="shared" si="65"/>
        <v>0.49282341256509726</v>
      </c>
      <c r="R691">
        <f>(B691-AVERAGE(F691:K691))/STDEV(F691:K691)</f>
        <v>-0.86579642835537052</v>
      </c>
      <c r="S691">
        <f>(C691-AVERAGE(F691:K691))/STDEV(F691:K691)</f>
        <v>0.86579642835537862</v>
      </c>
    </row>
    <row r="692" spans="1:19" x14ac:dyDescent="0.25">
      <c r="A692" t="s">
        <v>333</v>
      </c>
      <c r="B692">
        <v>86.669041204496295</v>
      </c>
      <c r="C692">
        <v>162.53663440153301</v>
      </c>
      <c r="D692">
        <v>-0.90649787261972803</v>
      </c>
      <c r="E692">
        <v>6.8912242562986E-3</v>
      </c>
      <c r="F692">
        <v>89.086444195821898</v>
      </c>
      <c r="G692">
        <v>95.269782113993102</v>
      </c>
      <c r="H692">
        <v>75.650897303673702</v>
      </c>
      <c r="I692">
        <v>167.30656828334</v>
      </c>
      <c r="J692">
        <v>169.23894640514499</v>
      </c>
      <c r="K692">
        <v>151.064388516115</v>
      </c>
      <c r="L692">
        <f t="shared" si="60"/>
        <v>-0.83553695647195403</v>
      </c>
      <c r="M692">
        <f t="shared" si="61"/>
        <v>-0.69007152993889309</v>
      </c>
      <c r="N692">
        <f t="shared" si="62"/>
        <v>-1.1516134163445078</v>
      </c>
      <c r="O692">
        <f t="shared" si="63"/>
        <v>1.0046218484385587</v>
      </c>
      <c r="P692">
        <f t="shared" si="64"/>
        <v>1.0500817944145755</v>
      </c>
      <c r="Q692">
        <f t="shared" si="65"/>
        <v>0.62251825990221898</v>
      </c>
      <c r="R692">
        <f>(B692-AVERAGE(F692:K692))/STDEV(F692:K692)</f>
        <v>-0.89240730091845011</v>
      </c>
      <c r="S692">
        <f>(C692-AVERAGE(F692:K692))/STDEV(F692:K692)</f>
        <v>0.89240730091844345</v>
      </c>
    </row>
    <row r="693" spans="1:19" x14ac:dyDescent="0.25">
      <c r="A693" t="s">
        <v>423</v>
      </c>
      <c r="B693">
        <v>945.28948501449599</v>
      </c>
      <c r="C693">
        <v>623.39650896180797</v>
      </c>
      <c r="D693">
        <v>0.60038972029052995</v>
      </c>
      <c r="E693">
        <v>1.3634579929286799E-2</v>
      </c>
      <c r="F693">
        <v>895.63693004013805</v>
      </c>
      <c r="G693">
        <v>788.91943166306703</v>
      </c>
      <c r="H693">
        <v>1151.3120933402799</v>
      </c>
      <c r="I693">
        <v>613.45741703891497</v>
      </c>
      <c r="J693">
        <v>598.05384439115301</v>
      </c>
      <c r="K693">
        <v>658.67826545535695</v>
      </c>
      <c r="L693">
        <f t="shared" si="60"/>
        <v>0.52259225498126571</v>
      </c>
      <c r="M693">
        <f t="shared" si="61"/>
        <v>2.1489125695839054E-2</v>
      </c>
      <c r="N693">
        <f t="shared" si="62"/>
        <v>1.7231416152892745</v>
      </c>
      <c r="O693">
        <f t="shared" si="63"/>
        <v>-0.8024110400316129</v>
      </c>
      <c r="P693">
        <f t="shared" si="64"/>
        <v>-0.87474011982971422</v>
      </c>
      <c r="Q693">
        <f t="shared" si="65"/>
        <v>-0.59007183610505487</v>
      </c>
      <c r="R693">
        <f>(B693-AVERAGE(F693:K693))/STDEV(F693:K693)</f>
        <v>0.7557409986554644</v>
      </c>
      <c r="S693">
        <f>(C693-AVERAGE(F693:K693))/STDEV(F693:K693)</f>
        <v>-0.75574099865546229</v>
      </c>
    </row>
    <row r="694" spans="1:19" x14ac:dyDescent="0.25">
      <c r="A694" t="s">
        <v>156</v>
      </c>
      <c r="B694">
        <v>2388.9407099435598</v>
      </c>
      <c r="C694">
        <v>3529.5449014167998</v>
      </c>
      <c r="D694">
        <v>-0.56367446269582</v>
      </c>
      <c r="E694">
        <v>1.0220682340045899E-2</v>
      </c>
      <c r="F694">
        <v>2791.90552792263</v>
      </c>
      <c r="G694">
        <v>2402.08304566068</v>
      </c>
      <c r="H694">
        <v>1972.8335562473701</v>
      </c>
      <c r="I694">
        <v>3401.9002217612501</v>
      </c>
      <c r="J694">
        <v>3996.5548492296002</v>
      </c>
      <c r="K694">
        <v>3190.17963325956</v>
      </c>
      <c r="L694">
        <f t="shared" si="60"/>
        <v>-0.23043329482692146</v>
      </c>
      <c r="M694">
        <f t="shared" si="61"/>
        <v>-0.76724183019331182</v>
      </c>
      <c r="N694">
        <f t="shared" si="62"/>
        <v>-1.3583436783517018</v>
      </c>
      <c r="O694">
        <f t="shared" si="63"/>
        <v>0.60956535348280272</v>
      </c>
      <c r="P694">
        <f t="shared" si="64"/>
        <v>1.4284398262117188</v>
      </c>
      <c r="Q694">
        <f t="shared" si="65"/>
        <v>0.31801362367741259</v>
      </c>
      <c r="R694">
        <f>(B694-AVERAGE(F694:K694))/STDEV(F694:K694)</f>
        <v>-0.78533960112397871</v>
      </c>
      <c r="S694">
        <f>(C694-AVERAGE(F694:K694))/STDEV(F694:K694)</f>
        <v>0.78533960112397305</v>
      </c>
    </row>
    <row r="695" spans="1:19" x14ac:dyDescent="0.25">
      <c r="A695" t="s">
        <v>548</v>
      </c>
      <c r="B695">
        <v>27.2135273538203</v>
      </c>
      <c r="C695">
        <v>91.806200724687102</v>
      </c>
      <c r="D695">
        <v>-1.73629789950062</v>
      </c>
      <c r="E695">
        <v>1.15655862788337E-2</v>
      </c>
      <c r="F695">
        <v>12.7266348851174</v>
      </c>
      <c r="G695">
        <v>19.2680458208076</v>
      </c>
      <c r="H695">
        <v>49.645901355535898</v>
      </c>
      <c r="I695">
        <v>75.243694730602797</v>
      </c>
      <c r="J695">
        <v>106.34609470053</v>
      </c>
      <c r="K695">
        <v>93.828812742928307</v>
      </c>
      <c r="L695">
        <f t="shared" si="60"/>
        <v>-1.2059817875210126</v>
      </c>
      <c r="M695">
        <f t="shared" si="61"/>
        <v>-1.0373567781796964</v>
      </c>
      <c r="N695">
        <f t="shared" si="62"/>
        <v>-0.25427401153002238</v>
      </c>
      <c r="O695">
        <f t="shared" si="63"/>
        <v>0.40558793406907373</v>
      </c>
      <c r="P695">
        <f t="shared" si="64"/>
        <v>1.2073480645710959</v>
      </c>
      <c r="Q695">
        <f t="shared" si="65"/>
        <v>0.88467657859056126</v>
      </c>
      <c r="R695">
        <f>(B695-AVERAGE(F695:K695))/STDEV(F695:K695)</f>
        <v>-0.8325375257435772</v>
      </c>
      <c r="S695">
        <f>(C695-AVERAGE(F695:K695))/STDEV(F695:K695)</f>
        <v>0.83253752574357864</v>
      </c>
    </row>
    <row r="696" spans="1:19" x14ac:dyDescent="0.25">
      <c r="A696" t="s">
        <v>549</v>
      </c>
      <c r="B696">
        <v>64.6634164067396</v>
      </c>
      <c r="C696">
        <v>0</v>
      </c>
      <c r="D696">
        <v>8.4820432693147207</v>
      </c>
      <c r="E696">
        <v>5.30650580841907E-3</v>
      </c>
      <c r="F696">
        <v>89.086444195821898</v>
      </c>
      <c r="G696">
        <v>104.903805024397</v>
      </c>
      <c r="H696">
        <v>0</v>
      </c>
      <c r="I696">
        <v>0</v>
      </c>
      <c r="J696">
        <v>0</v>
      </c>
      <c r="K696">
        <v>0</v>
      </c>
      <c r="L696">
        <f t="shared" si="60"/>
        <v>1.1274910013166362</v>
      </c>
      <c r="M696">
        <f t="shared" si="61"/>
        <v>1.4417190861969613</v>
      </c>
      <c r="N696">
        <f t="shared" si="62"/>
        <v>-0.64230252187839953</v>
      </c>
      <c r="O696">
        <f t="shared" si="63"/>
        <v>-0.64230252187839953</v>
      </c>
      <c r="P696">
        <f t="shared" si="64"/>
        <v>-0.64230252187839953</v>
      </c>
      <c r="Q696">
        <f t="shared" si="65"/>
        <v>-0.64230252187839953</v>
      </c>
      <c r="R696">
        <f>(B696-AVERAGE(F696:K696))/STDEV(F696:K696)</f>
        <v>0.64230252187839876</v>
      </c>
      <c r="S696">
        <f>(C696-AVERAGE(F696:K696))/STDEV(F696:K696)</f>
        <v>-0.64230252187839953</v>
      </c>
    </row>
    <row r="697" spans="1:19" x14ac:dyDescent="0.25">
      <c r="A697" t="s">
        <v>350</v>
      </c>
      <c r="B697">
        <v>501.14943561929601</v>
      </c>
      <c r="C697">
        <v>310.57682567700601</v>
      </c>
      <c r="D697">
        <v>0.69031665941984799</v>
      </c>
      <c r="E697">
        <v>3.7757050321715101E-3</v>
      </c>
      <c r="F697">
        <v>521.79203028981397</v>
      </c>
      <c r="G697">
        <v>550.20975288306101</v>
      </c>
      <c r="H697">
        <v>431.44652368501397</v>
      </c>
      <c r="I697">
        <v>282.38516022426199</v>
      </c>
      <c r="J697">
        <v>308.746726549926</v>
      </c>
      <c r="K697">
        <v>340.59859025682999</v>
      </c>
      <c r="L697">
        <f t="shared" si="60"/>
        <v>1.0257360685319628</v>
      </c>
      <c r="M697">
        <f t="shared" si="61"/>
        <v>1.277175382969771</v>
      </c>
      <c r="N697">
        <f t="shared" si="62"/>
        <v>0.22636123584760426</v>
      </c>
      <c r="O697">
        <f t="shared" si="63"/>
        <v>-1.0925300621708662</v>
      </c>
      <c r="P697">
        <f t="shared" si="64"/>
        <v>-0.8592835680972396</v>
      </c>
      <c r="Q697">
        <f t="shared" si="65"/>
        <v>-0.57745905708123058</v>
      </c>
      <c r="R697">
        <f>(B697-AVERAGE(F697:K697))/STDEV(F697:K697)</f>
        <v>0.84309089578311003</v>
      </c>
      <c r="S697">
        <f>(C697-AVERAGE(F697:K697))/STDEV(F697:K697)</f>
        <v>-0.84309089578311203</v>
      </c>
    </row>
    <row r="698" spans="1:19" x14ac:dyDescent="0.25">
      <c r="A698" t="s">
        <v>158</v>
      </c>
      <c r="B698">
        <v>205.36062231155799</v>
      </c>
      <c r="C698">
        <v>85.869341503362804</v>
      </c>
      <c r="D698">
        <v>1.2611291474937001</v>
      </c>
      <c r="E698">
        <v>6.1691921103002197E-5</v>
      </c>
      <c r="F698">
        <v>195.67201135868001</v>
      </c>
      <c r="G698">
        <v>241.92101975014</v>
      </c>
      <c r="H698">
        <v>178.48883582585501</v>
      </c>
      <c r="I698">
        <v>96.488973242773</v>
      </c>
      <c r="J698">
        <v>92.624017964977796</v>
      </c>
      <c r="K698">
        <v>68.495033302337603</v>
      </c>
      <c r="L698">
        <f t="shared" si="60"/>
        <v>0.72205769300987566</v>
      </c>
      <c r="M698">
        <f t="shared" si="61"/>
        <v>1.3891858200529488</v>
      </c>
      <c r="N698">
        <f t="shared" si="62"/>
        <v>0.47419552020742806</v>
      </c>
      <c r="O698">
        <f t="shared" si="63"/>
        <v>-0.70862799634913864</v>
      </c>
      <c r="P698">
        <f t="shared" si="64"/>
        <v>-0.7643788213994086</v>
      </c>
      <c r="Q698">
        <f t="shared" si="65"/>
        <v>-1.1124322155217043</v>
      </c>
      <c r="R698">
        <f>(B698-AVERAGE(F698:K698))/STDEV(F698:K698)</f>
        <v>0.86181301109007913</v>
      </c>
      <c r="S698">
        <f>(C698-AVERAGE(F698:K698))/STDEV(F698:K698)</f>
        <v>-0.86181301109008379</v>
      </c>
    </row>
    <row r="699" spans="1:19" x14ac:dyDescent="0.25">
      <c r="A699" t="s">
        <v>657</v>
      </c>
      <c r="B699">
        <v>340.71337579976603</v>
      </c>
      <c r="C699">
        <v>538.06497990471996</v>
      </c>
      <c r="D699">
        <v>-0.65662130117694895</v>
      </c>
      <c r="E699">
        <v>6.5378821277165499E-4</v>
      </c>
      <c r="F699">
        <v>326.12001893113398</v>
      </c>
      <c r="G699">
        <v>330.76811992386399</v>
      </c>
      <c r="H699">
        <v>365.25198854429999</v>
      </c>
      <c r="I699">
        <v>489.526625717922</v>
      </c>
      <c r="J699">
        <v>588.90579323411805</v>
      </c>
      <c r="K699">
        <v>535.76252076212097</v>
      </c>
      <c r="L699">
        <f t="shared" si="60"/>
        <v>-0.9989723439236029</v>
      </c>
      <c r="M699">
        <f t="shared" si="61"/>
        <v>-0.95797862252822152</v>
      </c>
      <c r="N699">
        <f t="shared" si="62"/>
        <v>-0.65384966640784015</v>
      </c>
      <c r="O699">
        <f t="shared" si="63"/>
        <v>0.44218500684382206</v>
      </c>
      <c r="P699">
        <f t="shared" si="64"/>
        <v>1.3186551851028148</v>
      </c>
      <c r="Q699">
        <f t="shared" si="65"/>
        <v>0.84996044091302769</v>
      </c>
      <c r="R699">
        <f>(B699-AVERAGE(F699:K699))/STDEV(F699:K699)</f>
        <v>-0.87026687761988786</v>
      </c>
      <c r="S699">
        <f>(C699-AVERAGE(F699:K699))/STDEV(F699:K699)</f>
        <v>0.87026687761988486</v>
      </c>
    </row>
    <row r="700" spans="1:19" x14ac:dyDescent="0.25">
      <c r="A700" t="s">
        <v>127</v>
      </c>
      <c r="B700">
        <v>1605.1192000279</v>
      </c>
      <c r="C700">
        <v>2122.5099078472999</v>
      </c>
      <c r="D700">
        <v>-0.40173803088835203</v>
      </c>
      <c r="E700">
        <v>4.1496724704976798E-2</v>
      </c>
      <c r="F700">
        <v>1495.3795990013</v>
      </c>
      <c r="G700">
        <v>1795.13960230524</v>
      </c>
      <c r="H700">
        <v>1524.8383987771699</v>
      </c>
      <c r="I700">
        <v>1865.1584093809399</v>
      </c>
      <c r="J700">
        <v>2229.83746952724</v>
      </c>
      <c r="K700">
        <v>2272.53384463372</v>
      </c>
      <c r="L700">
        <f t="shared" si="60"/>
        <v>-1.1044742874711586</v>
      </c>
      <c r="M700">
        <f t="shared" si="61"/>
        <v>-0.2058700382660002</v>
      </c>
      <c r="N700">
        <f t="shared" si="62"/>
        <v>-1.0161642982687642</v>
      </c>
      <c r="O700">
        <f t="shared" si="63"/>
        <v>4.028536824098E-3</v>
      </c>
      <c r="P700">
        <f t="shared" si="64"/>
        <v>1.0972436069858669</v>
      </c>
      <c r="Q700">
        <f t="shared" si="65"/>
        <v>1.2252364801959665</v>
      </c>
      <c r="R700">
        <f>(B700-AVERAGE(F700:K700))/STDEV(F700:K700)</f>
        <v>-0.77550287466865109</v>
      </c>
      <c r="S700">
        <f>(C700-AVERAGE(F700:K700))/STDEV(F700:K700)</f>
        <v>0.77550287466864354</v>
      </c>
    </row>
    <row r="701" spans="1:19" x14ac:dyDescent="0.25">
      <c r="A701" t="s">
        <v>574</v>
      </c>
      <c r="B701">
        <v>1592.7823856756399</v>
      </c>
      <c r="C701">
        <v>2179.7300639285099</v>
      </c>
      <c r="D701">
        <v>-0.45405495613353403</v>
      </c>
      <c r="E701">
        <v>1.1464315329085999E-3</v>
      </c>
      <c r="F701">
        <v>1754.6847847855599</v>
      </c>
      <c r="G701">
        <v>1530.7391957641601</v>
      </c>
      <c r="H701">
        <v>1492.9231764771901</v>
      </c>
      <c r="I701">
        <v>2165.2479683653501</v>
      </c>
      <c r="J701">
        <v>2261.85564857687</v>
      </c>
      <c r="K701">
        <v>2112.0865748433198</v>
      </c>
      <c r="L701">
        <f t="shared" si="60"/>
        <v>-0.39025481193203349</v>
      </c>
      <c r="M701">
        <f t="shared" si="61"/>
        <v>-1.0545011234080259</v>
      </c>
      <c r="N701">
        <f t="shared" si="62"/>
        <v>-1.1666674377160717</v>
      </c>
      <c r="O701">
        <f t="shared" si="63"/>
        <v>0.82751902997496696</v>
      </c>
      <c r="P701">
        <f t="shared" si="64"/>
        <v>1.1140676310042206</v>
      </c>
      <c r="Q701">
        <f t="shared" si="65"/>
        <v>0.66983671207694429</v>
      </c>
      <c r="R701">
        <f>(B701-AVERAGE(F701:K701))/STDEV(F701:K701)</f>
        <v>-0.87047445768536735</v>
      </c>
      <c r="S701">
        <f>(C701-AVERAGE(F701:K701))/STDEV(F701:K701)</f>
        <v>0.87047445768536735</v>
      </c>
    </row>
    <row r="702" spans="1:19" x14ac:dyDescent="0.25">
      <c r="A702" t="s">
        <v>700</v>
      </c>
      <c r="B702">
        <v>512.90720660461204</v>
      </c>
      <c r="C702">
        <v>821.90451139185802</v>
      </c>
      <c r="D702">
        <v>-0.68010302172687798</v>
      </c>
      <c r="E702">
        <v>4.7473367634568199E-2</v>
      </c>
      <c r="F702">
        <v>529.74617709301197</v>
      </c>
      <c r="G702">
        <v>571.61869268395901</v>
      </c>
      <c r="H702">
        <v>437.35675003686401</v>
      </c>
      <c r="I702">
        <v>810.86146321449598</v>
      </c>
      <c r="J702">
        <v>861.06031515590496</v>
      </c>
      <c r="K702">
        <v>793.79175580517301</v>
      </c>
      <c r="L702">
        <f t="shared" si="60"/>
        <v>-0.78159501930184894</v>
      </c>
      <c r="M702">
        <f t="shared" si="61"/>
        <v>-0.54385402514456438</v>
      </c>
      <c r="N702">
        <f t="shared" si="62"/>
        <v>-1.3061575856526364</v>
      </c>
      <c r="O702">
        <f t="shared" si="63"/>
        <v>0.81450272290737535</v>
      </c>
      <c r="P702">
        <f t="shared" si="64"/>
        <v>1.0995184378142948</v>
      </c>
      <c r="Q702">
        <f t="shared" si="65"/>
        <v>0.7175854693773821</v>
      </c>
      <c r="R702">
        <f>(B702-AVERAGE(F702:K702))/STDEV(F702:K702)</f>
        <v>-0.87720221003301446</v>
      </c>
      <c r="S702">
        <f>(C702-AVERAGE(F702:K702))/STDEV(F702:K702)</f>
        <v>0.87720221003301768</v>
      </c>
    </row>
    <row r="703" spans="1:19" x14ac:dyDescent="0.25">
      <c r="A703" t="s">
        <v>557</v>
      </c>
      <c r="B703">
        <v>4824.4789532893401</v>
      </c>
      <c r="C703">
        <v>6760.1874240196403</v>
      </c>
      <c r="D703">
        <v>-0.486768462480132</v>
      </c>
      <c r="E703">
        <v>1.15655862788337E-2</v>
      </c>
      <c r="F703">
        <v>5227.4652790619803</v>
      </c>
      <c r="G703">
        <v>5192.7383487076504</v>
      </c>
      <c r="H703">
        <v>4053.2332320983901</v>
      </c>
      <c r="I703">
        <v>6610.8224970369602</v>
      </c>
      <c r="J703">
        <v>7417.9259819606305</v>
      </c>
      <c r="K703">
        <v>6251.8137930613102</v>
      </c>
      <c r="L703">
        <f t="shared" si="60"/>
        <v>-0.46985426055214519</v>
      </c>
      <c r="M703">
        <f t="shared" si="61"/>
        <v>-0.49873994498525487</v>
      </c>
      <c r="N703">
        <f t="shared" si="62"/>
        <v>-1.4465745181088472</v>
      </c>
      <c r="O703">
        <f t="shared" si="63"/>
        <v>0.68081525296296397</v>
      </c>
      <c r="P703">
        <f t="shared" si="64"/>
        <v>1.3521598357547862</v>
      </c>
      <c r="Q703">
        <f t="shared" si="65"/>
        <v>0.38219363492849434</v>
      </c>
      <c r="R703">
        <f>(B703-AVERAGE(F703:K703))/STDEV(F703:K703)</f>
        <v>-0.80505624121541586</v>
      </c>
      <c r="S703">
        <f>(C703-AVERAGE(F703:K703))/STDEV(F703:K703)</f>
        <v>0.80505624121542041</v>
      </c>
    </row>
    <row r="704" spans="1:19" x14ac:dyDescent="0.25">
      <c r="A704" t="s">
        <v>238</v>
      </c>
      <c r="B704">
        <v>427.36963844632402</v>
      </c>
      <c r="C704">
        <v>788.63373875206901</v>
      </c>
      <c r="D704">
        <v>-0.88006738716419597</v>
      </c>
      <c r="E704">
        <v>6.4426619373284699E-5</v>
      </c>
      <c r="F704">
        <v>349.98245934072901</v>
      </c>
      <c r="G704">
        <v>492.40561542063898</v>
      </c>
      <c r="H704">
        <v>439.72084057760298</v>
      </c>
      <c r="I704">
        <v>828.56586197463798</v>
      </c>
      <c r="J704">
        <v>723.83954780038198</v>
      </c>
      <c r="K704">
        <v>813.49580648118797</v>
      </c>
      <c r="L704">
        <f t="shared" si="60"/>
        <v>-1.2514310149136054</v>
      </c>
      <c r="M704">
        <f t="shared" si="61"/>
        <v>-0.56065786877053936</v>
      </c>
      <c r="N704">
        <f t="shared" si="62"/>
        <v>-0.81618673552127841</v>
      </c>
      <c r="O704">
        <f t="shared" si="63"/>
        <v>1.0697685135099326</v>
      </c>
      <c r="P704">
        <f t="shared" si="64"/>
        <v>0.56183056635807582</v>
      </c>
      <c r="Q704">
        <f t="shared" si="65"/>
        <v>0.99667653933741629</v>
      </c>
      <c r="R704">
        <f>(B704-AVERAGE(F704:K704))/STDEV(F704:K704)</f>
        <v>-0.87609187306847258</v>
      </c>
      <c r="S704">
        <f>(C704-AVERAGE(F704:K704))/STDEV(F704:K704)</f>
        <v>0.87609187306847347</v>
      </c>
    </row>
    <row r="705" spans="1:19" x14ac:dyDescent="0.25">
      <c r="A705" t="s">
        <v>622</v>
      </c>
      <c r="B705">
        <v>1665.7832506842301</v>
      </c>
      <c r="C705">
        <v>1157.9283995443</v>
      </c>
      <c r="D705">
        <v>0.52347851432466797</v>
      </c>
      <c r="E705">
        <v>3.5268817092570302E-3</v>
      </c>
      <c r="F705">
        <v>1880.3603042760999</v>
      </c>
      <c r="G705">
        <v>1655.98149359941</v>
      </c>
      <c r="H705">
        <v>1461.0079541772</v>
      </c>
      <c r="I705">
        <v>1165.83465835534</v>
      </c>
      <c r="J705">
        <v>1169.80704170583</v>
      </c>
      <c r="K705">
        <v>1138.1434985717201</v>
      </c>
      <c r="L705">
        <f t="shared" si="60"/>
        <v>1.5191624751127555</v>
      </c>
      <c r="M705">
        <f t="shared" si="61"/>
        <v>0.79159660423724498</v>
      </c>
      <c r="N705">
        <f t="shared" si="62"/>
        <v>0.15937962893736676</v>
      </c>
      <c r="O705">
        <f t="shared" si="63"/>
        <v>-0.79774290587842567</v>
      </c>
      <c r="P705">
        <f t="shared" si="64"/>
        <v>-0.78486214167821289</v>
      </c>
      <c r="Q705">
        <f t="shared" si="65"/>
        <v>-0.88753366073073026</v>
      </c>
      <c r="R705">
        <f>(B705-AVERAGE(F705:K705))/STDEV(F705:K705)</f>
        <v>0.82337956942910129</v>
      </c>
      <c r="S705">
        <f>(C705-AVERAGE(F705:K705))/STDEV(F705:K705)</f>
        <v>-0.82337956942911239</v>
      </c>
    </row>
    <row r="706" spans="1:19" x14ac:dyDescent="0.25">
      <c r="A706" t="s">
        <v>352</v>
      </c>
      <c r="B706">
        <v>966.20528431332104</v>
      </c>
      <c r="C706">
        <v>710.83508683990897</v>
      </c>
      <c r="D706">
        <v>0.44272686250176302</v>
      </c>
      <c r="E706">
        <v>3.43788446297002E-2</v>
      </c>
      <c r="F706">
        <v>1011.76747336683</v>
      </c>
      <c r="G706">
        <v>949.48648016979701</v>
      </c>
      <c r="H706">
        <v>937.36189940333202</v>
      </c>
      <c r="I706">
        <v>708.17595040567301</v>
      </c>
      <c r="J706">
        <v>758.14473963926298</v>
      </c>
      <c r="K706">
        <v>666.18457047479103</v>
      </c>
      <c r="L706">
        <f t="shared" ref="L706:L769" si="66">(F706-AVERAGE(F706:K706))/STDEV(F706:K706)</f>
        <v>1.1941149239943096</v>
      </c>
      <c r="M706">
        <f t="shared" si="61"/>
        <v>0.7648403050010224</v>
      </c>
      <c r="N706">
        <f t="shared" si="62"/>
        <v>0.68127107269106713</v>
      </c>
      <c r="O706">
        <f t="shared" si="63"/>
        <v>-0.89840365444979498</v>
      </c>
      <c r="P706">
        <f t="shared" si="64"/>
        <v>-0.55399146930777843</v>
      </c>
      <c r="Q706">
        <f t="shared" si="65"/>
        <v>-1.1878311779288273</v>
      </c>
      <c r="R706">
        <f>(B706-AVERAGE(F706:K706))/STDEV(F706:K706)</f>
        <v>0.88007543389547582</v>
      </c>
      <c r="S706">
        <f>(C706-AVERAGE(F706:K706))/STDEV(F706:K706)</f>
        <v>-0.88007543389546716</v>
      </c>
    </row>
    <row r="707" spans="1:19" x14ac:dyDescent="0.25">
      <c r="B707">
        <v>11259.261509136801</v>
      </c>
      <c r="C707">
        <v>5432.2900253153102</v>
      </c>
      <c r="D707">
        <v>1.0514391867247701</v>
      </c>
      <c r="E707">
        <v>8.2038757257566294E-5</v>
      </c>
      <c r="F707">
        <v>11697.3682887835</v>
      </c>
      <c r="G707">
        <v>8607.4642469507708</v>
      </c>
      <c r="H707">
        <v>13472.9519916761</v>
      </c>
      <c r="I707">
        <v>5203.3227956056899</v>
      </c>
      <c r="J707">
        <v>5521.9923796651601</v>
      </c>
      <c r="K707">
        <v>5571.5549006750798</v>
      </c>
      <c r="L707">
        <f t="shared" si="66"/>
        <v>0.94319678634349124</v>
      </c>
      <c r="M707">
        <f t="shared" si="61"/>
        <v>7.3643717579598617E-2</v>
      </c>
      <c r="N707">
        <f t="shared" si="62"/>
        <v>1.4428771119440356</v>
      </c>
      <c r="O707">
        <f t="shared" si="63"/>
        <v>-0.88434125717960421</v>
      </c>
      <c r="P707">
        <f t="shared" si="64"/>
        <v>-0.79466205970644654</v>
      </c>
      <c r="Q707">
        <f t="shared" si="65"/>
        <v>-0.78071429898107203</v>
      </c>
      <c r="R707">
        <f>(B707-AVERAGE(F707:K707))/STDEV(F707:K707)</f>
        <v>0.8199058719557113</v>
      </c>
      <c r="S707">
        <f>(C707-AVERAGE(F707:K707))/STDEV(F707:K707)</f>
        <v>-0.81990587195570752</v>
      </c>
    </row>
  </sheetData>
  <sortState xmlns:xlrd2="http://schemas.microsoft.com/office/spreadsheetml/2017/richdata2" ref="A2:Z707">
    <sortCondition ref="E672:E707"/>
  </sortState>
  <phoneticPr fontId="1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iksh Tyagi</dc:creator>
  <cp:lastModifiedBy>Zhu, Guoyu</cp:lastModifiedBy>
  <dcterms:created xsi:type="dcterms:W3CDTF">2025-05-14T13:57:22Z</dcterms:created>
  <dcterms:modified xsi:type="dcterms:W3CDTF">2025-11-18T12:24:21Z</dcterms:modified>
</cp:coreProperties>
</file>